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20" windowWidth="24915" windowHeight="9780" tabRatio="800"/>
  </bookViews>
  <sheets>
    <sheet name="S1-CVD indicators; Health exp. " sheetId="9" r:id="rId1"/>
    <sheet name="S2-Plant foods" sheetId="4" r:id="rId2"/>
    <sheet name="S3-Animal foods &amp; Combinations" sheetId="1" r:id="rId3"/>
    <sheet name="S4-Historical statistics" sheetId="5" r:id="rId4"/>
    <sheet name="S5-Pearson linear correlations" sheetId="7" r:id="rId5"/>
    <sheet name="List1" sheetId="8" r:id="rId6"/>
  </sheets>
  <externalReferences>
    <externalReference r:id="rId7"/>
  </externalReferences>
  <calcPr calcId="124519"/>
</workbook>
</file>

<file path=xl/calcChain.xml><?xml version="1.0" encoding="utf-8"?>
<calcChain xmlns="http://schemas.openxmlformats.org/spreadsheetml/2006/main">
  <c r="F274" i="9"/>
  <c r="E274"/>
  <c r="D274"/>
  <c r="C274"/>
  <c r="E220"/>
  <c r="D220"/>
  <c r="C220"/>
  <c r="B220"/>
  <c r="E165"/>
  <c r="D165"/>
  <c r="C165"/>
  <c r="B165"/>
  <c r="E110"/>
  <c r="D110"/>
  <c r="C110"/>
  <c r="B110"/>
  <c r="E55"/>
  <c r="D55"/>
  <c r="C55"/>
  <c r="B55"/>
  <c r="B268" i="5"/>
  <c r="C268"/>
  <c r="K268"/>
  <c r="L268"/>
  <c r="B160"/>
  <c r="C160"/>
  <c r="D160"/>
  <c r="E160"/>
  <c r="F160"/>
  <c r="G160"/>
  <c r="K160"/>
  <c r="L160"/>
  <c r="B52"/>
  <c r="C52"/>
  <c r="D52"/>
  <c r="E52"/>
  <c r="F52"/>
  <c r="G52"/>
  <c r="K52"/>
  <c r="L52"/>
  <c r="I265"/>
  <c r="H265"/>
  <c r="I261"/>
  <c r="H261"/>
  <c r="I260"/>
  <c r="H260"/>
  <c r="I259"/>
  <c r="H259"/>
  <c r="I258"/>
  <c r="H258"/>
  <c r="I252"/>
  <c r="H252"/>
  <c r="I250"/>
  <c r="H250"/>
  <c r="I248"/>
  <c r="H248"/>
  <c r="I247"/>
  <c r="H247"/>
  <c r="I240"/>
  <c r="H240"/>
  <c r="I237"/>
  <c r="H237"/>
  <c r="I235"/>
  <c r="H235"/>
  <c r="I233"/>
  <c r="H233"/>
  <c r="I229"/>
  <c r="H229"/>
  <c r="I228"/>
  <c r="H228"/>
  <c r="I226"/>
  <c r="H226"/>
  <c r="D225"/>
  <c r="E225"/>
  <c r="F225"/>
  <c r="G225"/>
  <c r="D227"/>
  <c r="E227"/>
  <c r="F227"/>
  <c r="G227"/>
  <c r="D230"/>
  <c r="E230"/>
  <c r="G230"/>
  <c r="D232"/>
  <c r="H232" s="1"/>
  <c r="E232"/>
  <c r="F232"/>
  <c r="G232"/>
  <c r="D234"/>
  <c r="H234" s="1"/>
  <c r="E234"/>
  <c r="F234"/>
  <c r="G234"/>
  <c r="D236"/>
  <c r="H236" s="1"/>
  <c r="E236"/>
  <c r="F236"/>
  <c r="G236"/>
  <c r="D238"/>
  <c r="H238" s="1"/>
  <c r="E238"/>
  <c r="F238"/>
  <c r="G238"/>
  <c r="D239"/>
  <c r="E239"/>
  <c r="F239"/>
  <c r="G239"/>
  <c r="D241"/>
  <c r="E241"/>
  <c r="F241"/>
  <c r="G241"/>
  <c r="D242"/>
  <c r="H242" s="1"/>
  <c r="E242"/>
  <c r="F242"/>
  <c r="G242"/>
  <c r="D243"/>
  <c r="E243"/>
  <c r="F243"/>
  <c r="G243"/>
  <c r="D244"/>
  <c r="H244" s="1"/>
  <c r="E244"/>
  <c r="F244"/>
  <c r="G244"/>
  <c r="D245"/>
  <c r="E245"/>
  <c r="F245"/>
  <c r="G245"/>
  <c r="D246"/>
  <c r="H246" s="1"/>
  <c r="E246"/>
  <c r="F246"/>
  <c r="G246"/>
  <c r="D249"/>
  <c r="E249"/>
  <c r="F249"/>
  <c r="G249"/>
  <c r="D251"/>
  <c r="E251"/>
  <c r="F251"/>
  <c r="G251"/>
  <c r="D253"/>
  <c r="E253"/>
  <c r="F253"/>
  <c r="G253"/>
  <c r="D254"/>
  <c r="H254" s="1"/>
  <c r="E254"/>
  <c r="F254"/>
  <c r="G254"/>
  <c r="D255"/>
  <c r="E255"/>
  <c r="F255"/>
  <c r="G255"/>
  <c r="D256"/>
  <c r="H256" s="1"/>
  <c r="E256"/>
  <c r="F256"/>
  <c r="G256"/>
  <c r="D257"/>
  <c r="E257"/>
  <c r="F257"/>
  <c r="G257"/>
  <c r="D262"/>
  <c r="H262" s="1"/>
  <c r="E262"/>
  <c r="F262"/>
  <c r="G262"/>
  <c r="D263"/>
  <c r="E263"/>
  <c r="F263"/>
  <c r="G263"/>
  <c r="D264"/>
  <c r="H264" s="1"/>
  <c r="E264"/>
  <c r="F264"/>
  <c r="G264"/>
  <c r="F266"/>
  <c r="H266" s="1"/>
  <c r="G266"/>
  <c r="I266" s="1"/>
  <c r="D268" l="1"/>
  <c r="E268"/>
  <c r="F268"/>
  <c r="G268"/>
  <c r="I264"/>
  <c r="I263"/>
  <c r="I257"/>
  <c r="I256"/>
  <c r="I255"/>
  <c r="I253"/>
  <c r="I251"/>
  <c r="I249"/>
  <c r="I245"/>
  <c r="I244"/>
  <c r="I243"/>
  <c r="I241"/>
  <c r="I239"/>
  <c r="I236"/>
  <c r="I232"/>
  <c r="H227"/>
  <c r="H225"/>
  <c r="I230"/>
  <c r="H230"/>
  <c r="H239"/>
  <c r="H241"/>
  <c r="H243"/>
  <c r="H245"/>
  <c r="H249"/>
  <c r="H251"/>
  <c r="H253"/>
  <c r="H255"/>
  <c r="H257"/>
  <c r="H263"/>
  <c r="I225"/>
  <c r="I227"/>
  <c r="I234"/>
  <c r="I238"/>
  <c r="I242"/>
  <c r="I246"/>
  <c r="I254"/>
  <c r="I262"/>
  <c r="I10"/>
  <c r="I50"/>
  <c r="H50"/>
  <c r="I49"/>
  <c r="H49"/>
  <c r="I46"/>
  <c r="H46"/>
  <c r="I42"/>
  <c r="H42"/>
  <c r="I41"/>
  <c r="H41"/>
  <c r="I40"/>
  <c r="H40"/>
  <c r="I39"/>
  <c r="H39"/>
  <c r="I37"/>
  <c r="H37"/>
  <c r="I36"/>
  <c r="H36"/>
  <c r="I35"/>
  <c r="H35"/>
  <c r="I33"/>
  <c r="H33"/>
  <c r="I32"/>
  <c r="H32"/>
  <c r="I31"/>
  <c r="H31"/>
  <c r="I30"/>
  <c r="H30"/>
  <c r="I29"/>
  <c r="H29"/>
  <c r="I28"/>
  <c r="H28"/>
  <c r="I27"/>
  <c r="H27"/>
  <c r="I26"/>
  <c r="H26"/>
  <c r="I24"/>
  <c r="H24"/>
  <c r="I23"/>
  <c r="H23"/>
  <c r="I21"/>
  <c r="H21"/>
  <c r="I16"/>
  <c r="H16"/>
  <c r="I14"/>
  <c r="H14"/>
  <c r="I13"/>
  <c r="H13"/>
  <c r="I12"/>
  <c r="H12"/>
  <c r="I11"/>
  <c r="H11"/>
  <c r="H10"/>
  <c r="I158"/>
  <c r="H158"/>
  <c r="I157"/>
  <c r="H157"/>
  <c r="I155"/>
  <c r="H155"/>
  <c r="I154"/>
  <c r="H154"/>
  <c r="I153"/>
  <c r="H153"/>
  <c r="I150"/>
  <c r="H150"/>
  <c r="I149"/>
  <c r="H149"/>
  <c r="I148"/>
  <c r="H148"/>
  <c r="I147"/>
  <c r="H147"/>
  <c r="I146"/>
  <c r="H146"/>
  <c r="I145"/>
  <c r="H145"/>
  <c r="I144"/>
  <c r="H144"/>
  <c r="I143"/>
  <c r="H143"/>
  <c r="I142"/>
  <c r="H142"/>
  <c r="I141"/>
  <c r="H141"/>
  <c r="I140"/>
  <c r="H140"/>
  <c r="I139"/>
  <c r="H139"/>
  <c r="I138"/>
  <c r="H138"/>
  <c r="I137"/>
  <c r="H137"/>
  <c r="I136"/>
  <c r="H136"/>
  <c r="I135"/>
  <c r="H135"/>
  <c r="I134"/>
  <c r="H134"/>
  <c r="I133"/>
  <c r="H133"/>
  <c r="I132"/>
  <c r="H132"/>
  <c r="I131"/>
  <c r="H131"/>
  <c r="I130"/>
  <c r="H130"/>
  <c r="I129"/>
  <c r="H129"/>
  <c r="I127"/>
  <c r="H127"/>
  <c r="I125"/>
  <c r="H125"/>
  <c r="I124"/>
  <c r="H124"/>
  <c r="I123"/>
  <c r="H123"/>
  <c r="I122"/>
  <c r="H122"/>
  <c r="I121"/>
  <c r="H121"/>
  <c r="I120"/>
  <c r="H120"/>
  <c r="I119"/>
  <c r="H119"/>
  <c r="I118"/>
  <c r="H118"/>
  <c r="H117"/>
  <c r="I117"/>
  <c r="H160" l="1"/>
  <c r="I160"/>
  <c r="I52"/>
  <c r="H52"/>
  <c r="H268"/>
  <c r="I268"/>
  <c r="T322"/>
  <c r="V279"/>
  <c r="V320"/>
  <c r="V318"/>
  <c r="V317"/>
  <c r="V316"/>
  <c r="V311"/>
  <c r="V310"/>
  <c r="V309"/>
  <c r="V308"/>
  <c r="V307"/>
  <c r="V305"/>
  <c r="V300"/>
  <c r="V299"/>
  <c r="V298"/>
  <c r="V297"/>
  <c r="V296"/>
  <c r="V295"/>
  <c r="V293"/>
  <c r="V292"/>
  <c r="V290"/>
  <c r="V288"/>
  <c r="V286"/>
  <c r="V284"/>
  <c r="V281"/>
  <c r="U104"/>
  <c r="U102"/>
  <c r="U101"/>
  <c r="U100"/>
  <c r="U95"/>
  <c r="U94"/>
  <c r="U93"/>
  <c r="U92"/>
  <c r="U91"/>
  <c r="U89"/>
  <c r="U84"/>
  <c r="U83"/>
  <c r="U82"/>
  <c r="U81"/>
  <c r="U80"/>
  <c r="U79"/>
  <c r="U77"/>
  <c r="U76"/>
  <c r="U74"/>
  <c r="U72"/>
  <c r="U70"/>
  <c r="U68"/>
  <c r="U65"/>
  <c r="U63"/>
  <c r="AG51" i="1" l="1"/>
  <c r="B322" i="5"/>
  <c r="C322"/>
  <c r="D322"/>
  <c r="E322"/>
  <c r="F322"/>
  <c r="G322"/>
  <c r="H322"/>
  <c r="I322"/>
  <c r="J322"/>
  <c r="K322"/>
  <c r="L322"/>
  <c r="M322"/>
  <c r="N322"/>
  <c r="O322"/>
  <c r="P322"/>
  <c r="Q322"/>
  <c r="R322"/>
  <c r="S322"/>
  <c r="V322" s="1"/>
  <c r="W322"/>
  <c r="X322"/>
  <c r="B106"/>
  <c r="B214"/>
  <c r="C214"/>
  <c r="D214"/>
  <c r="E214"/>
  <c r="F214"/>
  <c r="G214"/>
  <c r="H214"/>
  <c r="I214"/>
  <c r="J214"/>
  <c r="K214"/>
  <c r="L214"/>
  <c r="M214"/>
  <c r="N214"/>
  <c r="O214"/>
  <c r="P214"/>
  <c r="Q214"/>
  <c r="R214"/>
  <c r="S214"/>
  <c r="T214"/>
  <c r="V214"/>
  <c r="W214"/>
  <c r="X214"/>
  <c r="T106"/>
  <c r="S106"/>
  <c r="Q106"/>
  <c r="C106"/>
  <c r="D106"/>
  <c r="E106"/>
  <c r="F106"/>
  <c r="G106"/>
  <c r="H106"/>
  <c r="I106"/>
  <c r="J106"/>
  <c r="K106"/>
  <c r="L106"/>
  <c r="M106"/>
  <c r="N106"/>
  <c r="O106"/>
  <c r="P106"/>
  <c r="R106"/>
  <c r="W106"/>
  <c r="X106"/>
  <c r="M51" i="4"/>
  <c r="U106" i="5" l="1"/>
  <c r="B51" i="1"/>
  <c r="C51"/>
  <c r="D51"/>
  <c r="E51"/>
  <c r="F51"/>
  <c r="G51"/>
  <c r="H51"/>
  <c r="I51"/>
  <c r="J51"/>
  <c r="K51"/>
  <c r="L51"/>
  <c r="M51"/>
  <c r="N51"/>
  <c r="O51"/>
  <c r="P51"/>
  <c r="Q51"/>
  <c r="R51"/>
  <c r="S51"/>
  <c r="T51"/>
  <c r="U51"/>
  <c r="V51"/>
  <c r="X51"/>
  <c r="Y51"/>
  <c r="Z51"/>
  <c r="AA51"/>
  <c r="AB51"/>
  <c r="AC51"/>
  <c r="AD51"/>
  <c r="AE51"/>
  <c r="AF51"/>
  <c r="AH51"/>
  <c r="B51" i="4"/>
  <c r="C51"/>
  <c r="D51"/>
  <c r="E51"/>
  <c r="F51"/>
  <c r="G51"/>
  <c r="H51"/>
  <c r="I51"/>
  <c r="J51"/>
  <c r="K51"/>
  <c r="L51"/>
  <c r="N51"/>
  <c r="O51"/>
  <c r="P51"/>
  <c r="Q51"/>
  <c r="R51"/>
  <c r="S51"/>
  <c r="T51"/>
  <c r="U51"/>
  <c r="V51"/>
  <c r="W51"/>
  <c r="X51"/>
  <c r="Y51"/>
  <c r="Z51"/>
  <c r="AA51"/>
  <c r="AB51"/>
  <c r="AC51"/>
  <c r="AD51"/>
  <c r="AE51"/>
</calcChain>
</file>

<file path=xl/sharedStrings.xml><?xml version="1.0" encoding="utf-8"?>
<sst xmlns="http://schemas.openxmlformats.org/spreadsheetml/2006/main" count="3333" uniqueCount="707">
  <si>
    <t>APPLES</t>
  </si>
  <si>
    <t>BANANAS</t>
  </si>
  <si>
    <t>BEER</t>
  </si>
  <si>
    <t>COCOA BEANS</t>
  </si>
  <si>
    <t>COFFEE</t>
  </si>
  <si>
    <t>GRAPES</t>
  </si>
  <si>
    <t>OLIVE OIL</t>
  </si>
  <si>
    <t>ONIONS</t>
  </si>
  <si>
    <t>POTATOES</t>
  </si>
  <si>
    <t>RYE</t>
  </si>
  <si>
    <t>REFINED SUGAR</t>
  </si>
  <si>
    <t>TOMATOES</t>
  </si>
  <si>
    <t>WHEAT</t>
  </si>
  <si>
    <t>WINE</t>
  </si>
  <si>
    <t>CEREALS TOTAL</t>
  </si>
  <si>
    <t>FRUITS TOTAL</t>
  </si>
  <si>
    <t>Albania</t>
  </si>
  <si>
    <t>Armenia</t>
  </si>
  <si>
    <t>Austria</t>
  </si>
  <si>
    <t>Azerbaijan</t>
  </si>
  <si>
    <t>Belarus</t>
  </si>
  <si>
    <t>Belgium*</t>
  </si>
  <si>
    <t>Bosnia and Herzegovina</t>
  </si>
  <si>
    <t>Bulgaria</t>
  </si>
  <si>
    <t>Croatia</t>
  </si>
  <si>
    <t>Cyprus</t>
  </si>
  <si>
    <t>Czech Republic</t>
  </si>
  <si>
    <t>Denmark</t>
  </si>
  <si>
    <t>Estonia</t>
  </si>
  <si>
    <t>Finland</t>
  </si>
  <si>
    <t>France</t>
  </si>
  <si>
    <t>Georgia</t>
  </si>
  <si>
    <t>Germany</t>
  </si>
  <si>
    <t>Greece</t>
  </si>
  <si>
    <t>Hungary</t>
  </si>
  <si>
    <t>Iceland</t>
  </si>
  <si>
    <t>Ireland</t>
  </si>
  <si>
    <t>Italy</t>
  </si>
  <si>
    <t>Latvia</t>
  </si>
  <si>
    <t>Lithuania</t>
  </si>
  <si>
    <t>Luxembourg*</t>
  </si>
  <si>
    <t>Macedonia</t>
  </si>
  <si>
    <t>Malta</t>
  </si>
  <si>
    <t>Moldova</t>
  </si>
  <si>
    <t>Netherlands</t>
  </si>
  <si>
    <t>Norway</t>
  </si>
  <si>
    <t>Poland</t>
  </si>
  <si>
    <t>Portugal</t>
  </si>
  <si>
    <t>Romania</t>
  </si>
  <si>
    <t>Serbia**</t>
  </si>
  <si>
    <t>Slovakia</t>
  </si>
  <si>
    <t>Slovenia</t>
  </si>
  <si>
    <t>Spain</t>
  </si>
  <si>
    <t>Sweden</t>
  </si>
  <si>
    <t>Switzerland</t>
  </si>
  <si>
    <t>Ukraine</t>
  </si>
  <si>
    <t>United Kingdom</t>
  </si>
  <si>
    <t>CHEESE</t>
  </si>
  <si>
    <t>MEAT TOTAL</t>
  </si>
  <si>
    <t>POULTRY</t>
  </si>
  <si>
    <t>ANIMAL FAT</t>
  </si>
  <si>
    <t>Belgium</t>
  </si>
  <si>
    <t>Luxembourg</t>
  </si>
  <si>
    <t>Serbia</t>
  </si>
  <si>
    <t>Russia</t>
  </si>
  <si>
    <t>HONEY</t>
  </si>
  <si>
    <t>BUTTER &amp; GHEE</t>
  </si>
  <si>
    <t>ALCOHOLIC BEVERAGES TOTAL</t>
  </si>
  <si>
    <t>Prevalence of smoking (%)</t>
  </si>
  <si>
    <t xml:space="preserve">Age standardised estimate of mean BMI (kg/m2) </t>
  </si>
  <si>
    <t>Age-standardized death rates from cardiovascular disease and coronary heart disease by country and sex (per 100 000 people)</t>
  </si>
  <si>
    <t>Country</t>
  </si>
  <si>
    <t>Latest avail. year</t>
  </si>
  <si>
    <t>Countries (n)</t>
  </si>
  <si>
    <t>2004</t>
  </si>
  <si>
    <t>2009</t>
  </si>
  <si>
    <t>2011</t>
  </si>
  <si>
    <t>2007</t>
  </si>
  <si>
    <t>2006</t>
  </si>
  <si>
    <t>2010</t>
  </si>
  <si>
    <t>ALL COUNTRIES</t>
  </si>
  <si>
    <t>Men</t>
  </si>
  <si>
    <t>Women</t>
  </si>
  <si>
    <t>Positive relationship</t>
  </si>
  <si>
    <t>Negative relationship</t>
  </si>
  <si>
    <t>Raised fasting blood glucose (%)</t>
  </si>
  <si>
    <t>Raised blood pressure (%)</t>
  </si>
  <si>
    <t xml:space="preserve">Men </t>
  </si>
  <si>
    <t xml:space="preserve">Women </t>
  </si>
  <si>
    <t>Notes:</t>
  </si>
  <si>
    <t>**Data for 1993-2005 are for Serbia &amp; Montenegro</t>
  </si>
  <si>
    <t>ANIMAL PROTEIN</t>
  </si>
  <si>
    <t>g/day</t>
  </si>
  <si>
    <t>TOTAL ENERGY</t>
  </si>
  <si>
    <t>Source: http://faostat.fao.org/site/609/DesktopDefault.aspx?PageID=609#ancor</t>
  </si>
  <si>
    <t>MEAT FAT</t>
  </si>
  <si>
    <t>MEAT PROTEIN</t>
  </si>
  <si>
    <t>FISH &amp; SEAFOOD</t>
  </si>
  <si>
    <t>PLANT FAT</t>
  </si>
  <si>
    <t>PLANT PROTEIN</t>
  </si>
  <si>
    <t>MAIZE</t>
  </si>
  <si>
    <t>Actual TOTAL CVD death rates (ALL AGES)</t>
  </si>
  <si>
    <t>Actual CHD death rates (ALL AGES)</t>
  </si>
  <si>
    <t>Actual TOTAL CVD death rates (under 65 years)</t>
  </si>
  <si>
    <t>Actual CHD death rates (under 65 years)</t>
  </si>
  <si>
    <t>Mean blood cholesterol levels (mmol/L)</t>
  </si>
  <si>
    <t>Mean systolic blood pressure</t>
  </si>
  <si>
    <t>Mean blood glucose levels (mmol/L)</t>
  </si>
  <si>
    <t>Raised blood cholesterol  (%)</t>
  </si>
  <si>
    <t>Raised blood cholesterol (%)</t>
  </si>
  <si>
    <t>adults aged 25+ years (2008)</t>
  </si>
  <si>
    <t>adults aged 20+ years (average 1990-2008)</t>
  </si>
  <si>
    <t>adults aged 15+ years (average 1990-2009)</t>
  </si>
  <si>
    <t>Age-standardized prevalence of raised blood cholesterol  (&gt;5.0 mmol/L) (%)</t>
  </si>
  <si>
    <t>Age-standardized estimate of mean blood glucose levels (mmol/L)</t>
  </si>
  <si>
    <t>Age-standardized estimate of mean systolic blood pressure (mmHg)</t>
  </si>
  <si>
    <t>Age-standardized estimate of mean cholesterol levels (mmol/L)</t>
  </si>
  <si>
    <t>TOTAL PROTEIN</t>
  </si>
  <si>
    <t>TOTAL FAT</t>
  </si>
  <si>
    <t>SUNFLOWER OIL</t>
  </si>
  <si>
    <t>VEGETABLES TOTAL</t>
  </si>
  <si>
    <t>LARD</t>
  </si>
  <si>
    <t>SOYBEAN OIL</t>
  </si>
  <si>
    <t>MILK</t>
  </si>
  <si>
    <t>DAIRY PROTEIN</t>
  </si>
  <si>
    <t>ORANGES &amp; MANDARINS</t>
  </si>
  <si>
    <t>p=0,000</t>
  </si>
  <si>
    <t>p=0,002</t>
  </si>
  <si>
    <t>p=0,008</t>
  </si>
  <si>
    <t>p=0,049</t>
  </si>
  <si>
    <t>p=0,023</t>
  </si>
  <si>
    <t>p=0,018</t>
  </si>
  <si>
    <t>p=0,003</t>
  </si>
  <si>
    <t>p=0,005</t>
  </si>
  <si>
    <t>p=0,012</t>
  </si>
  <si>
    <t>p=0,001</t>
  </si>
  <si>
    <t>p=0,004</t>
  </si>
  <si>
    <t>p=0,014</t>
  </si>
  <si>
    <t>p=0,013</t>
  </si>
  <si>
    <t>p=0,010</t>
  </si>
  <si>
    <t>p=0,007</t>
  </si>
  <si>
    <t>Age-standardized prevalence of raised blood pressure (systolic ≥140 or diastolic ≥90 mmHg) or blood pressure medication use (%)</t>
  </si>
  <si>
    <t>EGGS TOTAL</t>
  </si>
  <si>
    <t>OILCROPS TOTAL</t>
  </si>
  <si>
    <t>PLANT OILS TOTAL</t>
  </si>
  <si>
    <t>LEGUMES TOTAL</t>
  </si>
  <si>
    <t>BEEF</t>
  </si>
  <si>
    <t>PORK</t>
  </si>
  <si>
    <t>BEEF &amp; PORK FAT</t>
  </si>
  <si>
    <t>DAIRY FAT</t>
  </si>
  <si>
    <t>EDIBLE OFFALS</t>
  </si>
  <si>
    <t>FISH &amp; SEAFOOD FAT</t>
  </si>
  <si>
    <t>Mean cholesterol levels - Men (2008)</t>
  </si>
  <si>
    <t>Mean cholesterol levels - Women (2008)</t>
  </si>
  <si>
    <t>Health expenditure (2008)</t>
  </si>
  <si>
    <t>Health expenditure (1995-2008)</t>
  </si>
  <si>
    <t>Health expenditure per capita (2008)</t>
  </si>
  <si>
    <t>DAIRY TOTAL (excl. BUTTER)</t>
  </si>
  <si>
    <t>Health expenditure per capita (1995-2008)</t>
  </si>
  <si>
    <t>p=0,036</t>
  </si>
  <si>
    <t>p=0,016</t>
  </si>
  <si>
    <t>p=0,015</t>
  </si>
  <si>
    <t>p=0,310</t>
  </si>
  <si>
    <t>p=0,006</t>
  </si>
  <si>
    <t>p=0,041</t>
  </si>
  <si>
    <t>p=0,017</t>
  </si>
  <si>
    <t>p=0,020</t>
  </si>
  <si>
    <t>p=0,034</t>
  </si>
  <si>
    <t>p=0,042</t>
  </si>
  <si>
    <t>p=0,215</t>
  </si>
  <si>
    <t>p=0,232</t>
  </si>
  <si>
    <t>p=0,009</t>
  </si>
  <si>
    <t>p=0,055</t>
  </si>
  <si>
    <t>p=0,026</t>
  </si>
  <si>
    <t>p=0,084</t>
  </si>
  <si>
    <t>p=0,209</t>
  </si>
  <si>
    <t>p=0,122</t>
  </si>
  <si>
    <t>p=0,242</t>
  </si>
  <si>
    <t>p=0,045</t>
  </si>
  <si>
    <t>p=0,094</t>
  </si>
  <si>
    <t>p=0,416</t>
  </si>
  <si>
    <t>Smoking - Men (1990-2009)</t>
  </si>
  <si>
    <t>Smoking - Women (1990-2009)</t>
  </si>
  <si>
    <t xml:space="preserve">BMI - Men (1990-2008) </t>
  </si>
  <si>
    <t xml:space="preserve">BMI - Women (1990-2008) </t>
  </si>
  <si>
    <r>
      <t xml:space="preserve">TOTAL FAT </t>
    </r>
    <r>
      <rPr>
        <b/>
        <sz val="12"/>
        <color indexed="8"/>
        <rFont val="Arial"/>
        <family val="2"/>
        <charset val="238"/>
      </rPr>
      <t xml:space="preserve">&amp; </t>
    </r>
    <r>
      <rPr>
        <b/>
        <sz val="12"/>
        <color indexed="8"/>
        <rFont val="Cambria"/>
        <family val="1"/>
        <charset val="238"/>
        <scheme val="major"/>
      </rPr>
      <t>ANIMAL PROTEIN</t>
    </r>
  </si>
  <si>
    <t>ANIMAL FAT &amp; ANIMAL PROTEIN</t>
  </si>
  <si>
    <t>TOTAL FAT &amp; TOTAL PROTEIN</t>
  </si>
  <si>
    <t xml:space="preserve">PLANT PROTEIN </t>
  </si>
  <si>
    <t xml:space="preserve">PLANT FAT </t>
  </si>
  <si>
    <t xml:space="preserve">ANIMAL PROTEIN </t>
  </si>
  <si>
    <t xml:space="preserve">ANIMAL FAT </t>
  </si>
  <si>
    <r>
      <t xml:space="preserve">TOTAL FAT </t>
    </r>
    <r>
      <rPr>
        <b/>
        <sz val="11"/>
        <color indexed="8"/>
        <rFont val="Arial"/>
        <family val="2"/>
        <charset val="238"/>
      </rPr>
      <t>&amp;</t>
    </r>
    <r>
      <rPr>
        <b/>
        <sz val="8.8000000000000007"/>
        <color indexed="8"/>
        <rFont val="Calibri"/>
        <family val="2"/>
        <charset val="238"/>
      </rPr>
      <t xml:space="preserve"> </t>
    </r>
    <r>
      <rPr>
        <b/>
        <sz val="11"/>
        <color indexed="8"/>
        <rFont val="Calibri"/>
        <family val="2"/>
        <charset val="238"/>
      </rPr>
      <t>ANIMAL PROTEIN</t>
    </r>
  </si>
  <si>
    <r>
      <t xml:space="preserve">ANIMAL FAT </t>
    </r>
    <r>
      <rPr>
        <b/>
        <sz val="11"/>
        <color indexed="8"/>
        <rFont val="Arial"/>
        <family val="2"/>
        <charset val="238"/>
      </rPr>
      <t>&amp;</t>
    </r>
    <r>
      <rPr>
        <b/>
        <sz val="8.8000000000000007"/>
        <color indexed="8"/>
        <rFont val="Calibri"/>
        <family val="2"/>
        <charset val="238"/>
      </rPr>
      <t xml:space="preserve"> </t>
    </r>
    <r>
      <rPr>
        <b/>
        <sz val="11"/>
        <color indexed="8"/>
        <rFont val="Calibri"/>
        <family val="2"/>
        <charset val="238"/>
      </rPr>
      <t>ANIMAL PROTEIN</t>
    </r>
  </si>
  <si>
    <r>
      <t xml:space="preserve">TOTAL FAT </t>
    </r>
    <r>
      <rPr>
        <b/>
        <sz val="11"/>
        <color indexed="8"/>
        <rFont val="Arial"/>
        <family val="2"/>
        <charset val="238"/>
      </rPr>
      <t>&amp;</t>
    </r>
    <r>
      <rPr>
        <b/>
        <sz val="8.8000000000000007"/>
        <color indexed="8"/>
        <rFont val="Calibri"/>
        <family val="2"/>
        <charset val="238"/>
      </rPr>
      <t xml:space="preserve"> </t>
    </r>
    <r>
      <rPr>
        <b/>
        <sz val="11"/>
        <color indexed="8"/>
        <rFont val="Calibri"/>
        <family val="2"/>
        <charset val="238"/>
      </rPr>
      <t>TOTAL PROTEIN</t>
    </r>
  </si>
  <si>
    <t>kcal</t>
  </si>
  <si>
    <r>
      <rPr>
        <b/>
        <sz val="12"/>
        <rFont val="Calibri"/>
        <family val="2"/>
        <charset val="238"/>
        <scheme val="minor"/>
      </rPr>
      <t>Armenia</t>
    </r>
  </si>
  <si>
    <r>
      <rPr>
        <b/>
        <sz val="12"/>
        <rFont val="Calibri"/>
        <family val="2"/>
        <charset val="238"/>
        <scheme val="minor"/>
      </rPr>
      <t>Austria</t>
    </r>
  </si>
  <si>
    <r>
      <rPr>
        <b/>
        <sz val="12"/>
        <rFont val="Calibri"/>
        <family val="2"/>
        <charset val="238"/>
        <scheme val="minor"/>
      </rPr>
      <t>Azerbaijan</t>
    </r>
  </si>
  <si>
    <r>
      <rPr>
        <b/>
        <sz val="12"/>
        <rFont val="Calibri"/>
        <family val="2"/>
        <charset val="238"/>
        <scheme val="minor"/>
      </rPr>
      <t>Belarus</t>
    </r>
  </si>
  <si>
    <r>
      <rPr>
        <b/>
        <sz val="12"/>
        <rFont val="Calibri"/>
        <family val="2"/>
        <charset val="238"/>
        <scheme val="minor"/>
      </rPr>
      <t>Belgium</t>
    </r>
  </si>
  <si>
    <r>
      <rPr>
        <b/>
        <sz val="12"/>
        <rFont val="Calibri"/>
        <family val="2"/>
        <charset val="238"/>
        <scheme val="minor"/>
      </rPr>
      <t>Bosnia and Herzegovina</t>
    </r>
  </si>
  <si>
    <r>
      <rPr>
        <b/>
        <sz val="12"/>
        <rFont val="Calibri"/>
        <family val="2"/>
        <charset val="238"/>
        <scheme val="minor"/>
      </rPr>
      <t>Bulgaria</t>
    </r>
  </si>
  <si>
    <r>
      <rPr>
        <b/>
        <sz val="12"/>
        <rFont val="Calibri"/>
        <family val="2"/>
        <charset val="238"/>
        <scheme val="minor"/>
      </rPr>
      <t>Croatia</t>
    </r>
  </si>
  <si>
    <r>
      <rPr>
        <b/>
        <sz val="12"/>
        <rFont val="Calibri"/>
        <family val="2"/>
        <charset val="238"/>
        <scheme val="minor"/>
      </rPr>
      <t>Cyprus</t>
    </r>
  </si>
  <si>
    <r>
      <rPr>
        <b/>
        <sz val="12"/>
        <rFont val="Calibri"/>
        <family val="2"/>
        <charset val="238"/>
        <scheme val="minor"/>
      </rPr>
      <t>Czech Republic</t>
    </r>
  </si>
  <si>
    <r>
      <rPr>
        <b/>
        <sz val="12"/>
        <rFont val="Calibri"/>
        <family val="2"/>
        <charset val="238"/>
        <scheme val="minor"/>
      </rPr>
      <t>Denmark</t>
    </r>
  </si>
  <si>
    <r>
      <rPr>
        <b/>
        <sz val="12"/>
        <rFont val="Calibri"/>
        <family val="2"/>
        <charset val="238"/>
        <scheme val="minor"/>
      </rPr>
      <t>Estonia</t>
    </r>
  </si>
  <si>
    <r>
      <rPr>
        <b/>
        <sz val="12"/>
        <rFont val="Calibri"/>
        <family val="2"/>
        <charset val="238"/>
        <scheme val="minor"/>
      </rPr>
      <t>Finland</t>
    </r>
  </si>
  <si>
    <r>
      <rPr>
        <b/>
        <sz val="12"/>
        <rFont val="Calibri"/>
        <family val="2"/>
        <charset val="238"/>
        <scheme val="minor"/>
      </rPr>
      <t>France</t>
    </r>
  </si>
  <si>
    <r>
      <rPr>
        <b/>
        <sz val="12"/>
        <rFont val="Calibri"/>
        <family val="2"/>
        <charset val="238"/>
        <scheme val="minor"/>
      </rPr>
      <t>Georgia</t>
    </r>
  </si>
  <si>
    <r>
      <rPr>
        <b/>
        <sz val="12"/>
        <rFont val="Calibri"/>
        <family val="2"/>
        <charset val="238"/>
        <scheme val="minor"/>
      </rPr>
      <t>Germany</t>
    </r>
  </si>
  <si>
    <r>
      <rPr>
        <b/>
        <sz val="12"/>
        <rFont val="Calibri"/>
        <family val="2"/>
        <charset val="238"/>
        <scheme val="minor"/>
      </rPr>
      <t>Greece</t>
    </r>
  </si>
  <si>
    <r>
      <rPr>
        <b/>
        <sz val="12"/>
        <rFont val="Calibri"/>
        <family val="2"/>
        <charset val="238"/>
        <scheme val="minor"/>
      </rPr>
      <t>Hungary</t>
    </r>
  </si>
  <si>
    <r>
      <rPr>
        <b/>
        <sz val="12"/>
        <rFont val="Calibri"/>
        <family val="2"/>
        <charset val="238"/>
        <scheme val="minor"/>
      </rPr>
      <t>Iceland</t>
    </r>
  </si>
  <si>
    <r>
      <rPr>
        <b/>
        <sz val="12"/>
        <rFont val="Calibri"/>
        <family val="2"/>
        <charset val="238"/>
        <scheme val="minor"/>
      </rPr>
      <t>Ireland</t>
    </r>
  </si>
  <si>
    <r>
      <rPr>
        <b/>
        <sz val="12"/>
        <rFont val="Calibri"/>
        <family val="2"/>
        <charset val="238"/>
        <scheme val="minor"/>
      </rPr>
      <t>Italy</t>
    </r>
  </si>
  <si>
    <r>
      <rPr>
        <b/>
        <sz val="12"/>
        <rFont val="Calibri"/>
        <family val="2"/>
        <charset val="238"/>
        <scheme val="minor"/>
      </rPr>
      <t>Latvia</t>
    </r>
  </si>
  <si>
    <r>
      <rPr>
        <b/>
        <sz val="12"/>
        <rFont val="Calibri"/>
        <family val="2"/>
        <charset val="238"/>
        <scheme val="minor"/>
      </rPr>
      <t>Lithuania</t>
    </r>
  </si>
  <si>
    <r>
      <rPr>
        <b/>
        <sz val="12"/>
        <rFont val="Calibri"/>
        <family val="2"/>
        <charset val="238"/>
        <scheme val="minor"/>
      </rPr>
      <t>Luxembourg</t>
    </r>
  </si>
  <si>
    <r>
      <rPr>
        <b/>
        <sz val="12"/>
        <rFont val="Calibri"/>
        <family val="2"/>
        <charset val="238"/>
        <scheme val="minor"/>
      </rPr>
      <t>Malta</t>
    </r>
  </si>
  <si>
    <r>
      <rPr>
        <b/>
        <sz val="12"/>
        <rFont val="Calibri"/>
        <family val="2"/>
        <charset val="238"/>
        <scheme val="minor"/>
      </rPr>
      <t>Netherlands</t>
    </r>
  </si>
  <si>
    <r>
      <rPr>
        <b/>
        <sz val="12"/>
        <rFont val="Calibri"/>
        <family val="2"/>
        <charset val="238"/>
        <scheme val="minor"/>
      </rPr>
      <t>Norway</t>
    </r>
  </si>
  <si>
    <r>
      <rPr>
        <b/>
        <sz val="12"/>
        <rFont val="Calibri"/>
        <family val="2"/>
        <charset val="238"/>
        <scheme val="minor"/>
      </rPr>
      <t>Poland</t>
    </r>
  </si>
  <si>
    <r>
      <rPr>
        <b/>
        <sz val="12"/>
        <rFont val="Calibri"/>
        <family val="2"/>
        <charset val="238"/>
        <scheme val="minor"/>
      </rPr>
      <t>Portugal</t>
    </r>
  </si>
  <si>
    <r>
      <rPr>
        <b/>
        <sz val="12"/>
        <rFont val="Calibri"/>
        <family val="2"/>
        <charset val="238"/>
        <scheme val="minor"/>
      </rPr>
      <t>Romania</t>
    </r>
  </si>
  <si>
    <r>
      <rPr>
        <b/>
        <sz val="12"/>
        <rFont val="Calibri"/>
        <family val="2"/>
        <charset val="238"/>
        <scheme val="minor"/>
      </rPr>
      <t>Serbia</t>
    </r>
  </si>
  <si>
    <r>
      <rPr>
        <b/>
        <sz val="12"/>
        <rFont val="Calibri"/>
        <family val="2"/>
        <charset val="238"/>
        <scheme val="minor"/>
      </rPr>
      <t>Slovakia</t>
    </r>
  </si>
  <si>
    <r>
      <rPr>
        <b/>
        <sz val="12"/>
        <rFont val="Calibri"/>
        <family val="2"/>
        <charset val="238"/>
        <scheme val="minor"/>
      </rPr>
      <t>Slovenia</t>
    </r>
  </si>
  <si>
    <r>
      <rPr>
        <b/>
        <sz val="12"/>
        <rFont val="Calibri"/>
        <family val="2"/>
        <charset val="238"/>
        <scheme val="minor"/>
      </rPr>
      <t>Spain</t>
    </r>
  </si>
  <si>
    <r>
      <rPr>
        <b/>
        <sz val="12"/>
        <rFont val="Calibri"/>
        <family val="2"/>
        <charset val="238"/>
        <scheme val="minor"/>
      </rPr>
      <t>Sweden</t>
    </r>
  </si>
  <si>
    <r>
      <rPr>
        <b/>
        <sz val="12"/>
        <rFont val="Calibri"/>
        <family val="2"/>
        <charset val="238"/>
        <scheme val="minor"/>
      </rPr>
      <t>Switzerland</t>
    </r>
  </si>
  <si>
    <r>
      <rPr>
        <b/>
        <sz val="12"/>
        <rFont val="Calibri"/>
        <family val="2"/>
        <charset val="238"/>
        <scheme val="minor"/>
      </rPr>
      <t>Ukraine</t>
    </r>
  </si>
  <si>
    <r>
      <rPr>
        <b/>
        <sz val="12"/>
        <rFont val="Calibri"/>
        <family val="2"/>
        <charset val="238"/>
        <scheme val="minor"/>
      </rPr>
      <t>United Kingdom</t>
    </r>
  </si>
  <si>
    <t>Source: Nichols, M., et al. European Cardiovascular Disease Statistics 2012. European Heart Network: Brussels; European Society of Cardiology: Sophia Antipolis (2012).</t>
  </si>
  <si>
    <t xml:space="preserve">Source: Nichols M, Townsend N, Scarborough P, Rayner M.  Cardiovascular disease in Europe: epidemiological update. Eur Heart J 34 (2013) 3028-3034. </t>
  </si>
  <si>
    <t>TOTAL FAT &amp; ANIMAL PROTEIN</t>
  </si>
  <si>
    <t>p ≤ 0,001</t>
  </si>
  <si>
    <t>r &gt; 0,70</t>
  </si>
  <si>
    <t>p &lt; 0,01</t>
  </si>
  <si>
    <t>p &lt; 0,05</t>
  </si>
  <si>
    <t>r &gt; -0,70</t>
  </si>
  <si>
    <t>p=0,031</t>
  </si>
  <si>
    <t>p=0,011</t>
  </si>
  <si>
    <t>p=0,038</t>
  </si>
  <si>
    <t>p=0,128</t>
  </si>
  <si>
    <t>p=0,046</t>
  </si>
  <si>
    <t>p=0,061</t>
  </si>
  <si>
    <t>p=0,181</t>
  </si>
  <si>
    <t>p=0,829</t>
  </si>
  <si>
    <t>p=0,283</t>
  </si>
  <si>
    <t>p=0,823</t>
  </si>
  <si>
    <t>p=0,024</t>
  </si>
  <si>
    <t>p=0,410</t>
  </si>
  <si>
    <t>p=0,447</t>
  </si>
  <si>
    <t>p=0,065</t>
  </si>
  <si>
    <t>p=0,072</t>
  </si>
  <si>
    <t>p=0,755</t>
  </si>
  <si>
    <t>p=0,028</t>
  </si>
  <si>
    <t>p=0,559</t>
  </si>
  <si>
    <t>p=0,021</t>
  </si>
  <si>
    <t>p=0,033</t>
  </si>
  <si>
    <t>p=0,101</t>
  </si>
  <si>
    <t>p=0,019</t>
  </si>
  <si>
    <t>p=0,355</t>
  </si>
  <si>
    <t>p=0,453</t>
  </si>
  <si>
    <t>p=0,025</t>
  </si>
  <si>
    <t>p=0,265</t>
  </si>
  <si>
    <t>p=0,321</t>
  </si>
  <si>
    <t>p=0,071</t>
  </si>
  <si>
    <t>p=0,958</t>
  </si>
  <si>
    <t>p=0,782</t>
  </si>
  <si>
    <t>p=0,054</t>
  </si>
  <si>
    <t>p=0,086</t>
  </si>
  <si>
    <t>p=0,051</t>
  </si>
  <si>
    <t>p=0,118</t>
  </si>
  <si>
    <t>p=0,230</t>
  </si>
  <si>
    <t>p=0,598</t>
  </si>
  <si>
    <t>p=0,977</t>
  </si>
  <si>
    <t>p=0,683</t>
  </si>
  <si>
    <t>p=0,530</t>
  </si>
  <si>
    <t>p=0,022</t>
  </si>
  <si>
    <t>p=0,062</t>
  </si>
  <si>
    <t>p=0,099</t>
  </si>
  <si>
    <t>p=0,176</t>
  </si>
  <si>
    <t>p=0,052</t>
  </si>
  <si>
    <t>p=0,087</t>
  </si>
  <si>
    <t>p=0,112</t>
  </si>
  <si>
    <t>p=0,027</t>
  </si>
  <si>
    <t>p=0,184</t>
  </si>
  <si>
    <t>p=0,131</t>
  </si>
  <si>
    <t>p=0,187</t>
  </si>
  <si>
    <t>p=0,057</t>
  </si>
  <si>
    <t>p=0,203</t>
  </si>
  <si>
    <t>p=0,385</t>
  </si>
  <si>
    <t>p=0,158</t>
  </si>
  <si>
    <t>p=0,633</t>
  </si>
  <si>
    <t>p=0,601</t>
  </si>
  <si>
    <t>p=0,594</t>
  </si>
  <si>
    <t>p=0,455</t>
  </si>
  <si>
    <t>p=0,701</t>
  </si>
  <si>
    <t>p=0,267</t>
  </si>
  <si>
    <t>p=0,805</t>
  </si>
  <si>
    <t>p=0,605</t>
  </si>
  <si>
    <t>p=0,088</t>
  </si>
  <si>
    <t>p=0,056</t>
  </si>
  <si>
    <t>p=0,133</t>
  </si>
  <si>
    <t>p=0,069</t>
  </si>
  <si>
    <t>p=0,201</t>
  </si>
  <si>
    <t>p=0,190</t>
  </si>
  <si>
    <t>p=0,838</t>
  </si>
  <si>
    <t>p=0,268</t>
  </si>
  <si>
    <t>p=0,706</t>
  </si>
  <si>
    <t>p=0,445</t>
  </si>
  <si>
    <t>p=0,076</t>
  </si>
  <si>
    <t>p=0,152</t>
  </si>
  <si>
    <t>p=0,413</t>
  </si>
  <si>
    <t>p=0,238</t>
  </si>
  <si>
    <t>p=0,682</t>
  </si>
  <si>
    <t>p=0,467</t>
  </si>
  <si>
    <t>p=0,074</t>
  </si>
  <si>
    <t>p=0,333</t>
  </si>
  <si>
    <t>p=0,067</t>
  </si>
  <si>
    <t>p=0,089</t>
  </si>
  <si>
    <t>p=0,206</t>
  </si>
  <si>
    <t>p=0,912</t>
  </si>
  <si>
    <t>p=0,843</t>
  </si>
  <si>
    <t>p=0,951</t>
  </si>
  <si>
    <t>p=0,422</t>
  </si>
  <si>
    <t>p=0,506</t>
  </si>
  <si>
    <t>p=0,787</t>
  </si>
  <si>
    <t>p=0,426</t>
  </si>
  <si>
    <t>p=0,785</t>
  </si>
  <si>
    <t>p=0,591</t>
  </si>
  <si>
    <t>p=0,904</t>
  </si>
  <si>
    <t>p=0,277</t>
  </si>
  <si>
    <t>p=0,213</t>
  </si>
  <si>
    <t>p=0,443</t>
  </si>
  <si>
    <t>p=0,374</t>
  </si>
  <si>
    <t>p=0,053</t>
  </si>
  <si>
    <t>p=0,270</t>
  </si>
  <si>
    <t>p=0,092</t>
  </si>
  <si>
    <t>p=0,211</t>
  </si>
  <si>
    <t>p=0,185</t>
  </si>
  <si>
    <t>p=0,241</t>
  </si>
  <si>
    <t>p=0,269</t>
  </si>
  <si>
    <t>p=0,247</t>
  </si>
  <si>
    <t>p=0,189</t>
  </si>
  <si>
    <t>p=0,326</t>
  </si>
  <si>
    <t>p=0,472</t>
  </si>
  <si>
    <t>p=0,625</t>
  </si>
  <si>
    <t>p=0,097</t>
  </si>
  <si>
    <t>p=0,596</t>
  </si>
  <si>
    <t>p=0,851</t>
  </si>
  <si>
    <t>p=0,659</t>
  </si>
  <si>
    <t>p=0,357</t>
  </si>
  <si>
    <t>p=0,141</t>
  </si>
  <si>
    <t>p=0,059</t>
  </si>
  <si>
    <t>p=0,115</t>
  </si>
  <si>
    <t>p=0,066</t>
  </si>
  <si>
    <t>p=0,730</t>
  </si>
  <si>
    <t>p=0,992</t>
  </si>
  <si>
    <t>p=0,897</t>
  </si>
  <si>
    <t>p=0,463</t>
  </si>
  <si>
    <t>p=0,091</t>
  </si>
  <si>
    <t>p=0,202</t>
  </si>
  <si>
    <t>p=0,224</t>
  </si>
  <si>
    <t>p=0,304</t>
  </si>
  <si>
    <t>p=0,315</t>
  </si>
  <si>
    <t>p=0,134</t>
  </si>
  <si>
    <t>p=0,617</t>
  </si>
  <si>
    <t>p=0,705</t>
  </si>
  <si>
    <t>p=0,719</t>
  </si>
  <si>
    <t>p=0,777</t>
  </si>
  <si>
    <t>p=0,180</t>
  </si>
  <si>
    <t>p=0,114</t>
  </si>
  <si>
    <t>p=0,167</t>
  </si>
  <si>
    <t>Raised cholesterol - Men (%) (2008)</t>
  </si>
  <si>
    <t>Raised cholesterol - Women (%) (2008)</t>
  </si>
  <si>
    <t>REFINED SUGAR &amp; SWEETENERS TOTAL</t>
  </si>
  <si>
    <t>Life expectancy (2008)</t>
  </si>
  <si>
    <t>DAIRY (MILK PRODUCTS) TOTAL</t>
  </si>
  <si>
    <t>DAIRY TOTAL</t>
  </si>
  <si>
    <t>Source: http://data.worldbank.org/indicator/SP.DYN.LE00.IN</t>
  </si>
  <si>
    <t>Source: http://data.worldbank.org/indicator/SH.XPD.PCAP.PP.KD</t>
  </si>
  <si>
    <t>Life expectancy at birth  - Men (2008)</t>
  </si>
  <si>
    <t>Life expectancy  at birth - Women (2008)</t>
  </si>
  <si>
    <t>FRUITS</t>
  </si>
  <si>
    <t>CEREALS</t>
  </si>
  <si>
    <t>VEGETABLES</t>
  </si>
  <si>
    <t>adults aged 25 and over</t>
  </si>
  <si>
    <t>age-standartized death rates, adults aged  under 65 years, per 100,000</t>
  </si>
  <si>
    <t>CHD mortality</t>
  </si>
  <si>
    <t xml:space="preserve">Stroke mortality  </t>
  </si>
  <si>
    <t xml:space="preserve">Stroke mortality </t>
  </si>
  <si>
    <t>Mean daily consumption of animal foods or food combinations in Europe between 1993-2008 (per capita)</t>
  </si>
  <si>
    <t>Indicators of cardiovascular diseases</t>
  </si>
  <si>
    <t>Statistics of CVD indicators in 1980</t>
  </si>
  <si>
    <t>Life expectancy at birth in 2008 (years)</t>
  </si>
  <si>
    <t>Life expectancy at birth in 1980 (years)</t>
  </si>
  <si>
    <t>Mean daily consumption of plant foods in Europe between 1993-2008 (per capita)</t>
  </si>
  <si>
    <t>Mean daily food consumption between 1965-1980 (per capita)</t>
  </si>
  <si>
    <t>% total energy</t>
  </si>
  <si>
    <t>Statistics of CVD indicators in 1990</t>
  </si>
  <si>
    <t>Life expectancy at birth in 1990 (years)</t>
  </si>
  <si>
    <t>Mean daily food consumption between 1975-1990 (per capita)</t>
  </si>
  <si>
    <t>Statistics of CVD indicators in 2000</t>
  </si>
  <si>
    <t>Life expectancy at birth in 2000 (years)</t>
  </si>
  <si>
    <t>Mean daily food consumption between 1985-2000 (per capita)</t>
  </si>
  <si>
    <r>
      <t>DISTILLED BEVERAGES</t>
    </r>
    <r>
      <rPr>
        <b/>
        <sz val="11"/>
        <color indexed="8"/>
        <rFont val="Times New Roman"/>
        <family val="1"/>
        <charset val="238"/>
      </rPr>
      <t>ᴬ</t>
    </r>
  </si>
  <si>
    <t xml:space="preserve">ᴬ Distilled beverages are listed as "Beverages, alcoholic" in the FAOSTAT database. </t>
  </si>
  <si>
    <t>DISTILLED  BEVERAGES</t>
  </si>
  <si>
    <t>DISTILLED BEVERAGES</t>
  </si>
  <si>
    <t xml:space="preserve">Health expenditure per capita, by purchasing power parity (constant 2011 international $) </t>
  </si>
  <si>
    <r>
      <t xml:space="preserve">Note: </t>
    </r>
    <r>
      <rPr>
        <sz val="12"/>
        <color theme="1"/>
        <rFont val="Calibri"/>
        <family val="2"/>
        <charset val="238"/>
        <scheme val="minor"/>
      </rPr>
      <t xml:space="preserve">Some missing data of CVD statistics were supplemented by values from the previous or folowing year. </t>
    </r>
  </si>
  <si>
    <t>(excl. ALCOHOLIC BEVERAGES)</t>
  </si>
  <si>
    <t>p=0,783</t>
  </si>
  <si>
    <t>p=0,100</t>
  </si>
  <si>
    <t>p=0,043</t>
  </si>
  <si>
    <t>p=0,236</t>
  </si>
  <si>
    <t>p=0,073</t>
  </si>
  <si>
    <t>p=0,149</t>
  </si>
  <si>
    <t>p=0,261</t>
  </si>
  <si>
    <t>p=0,150</t>
  </si>
  <si>
    <t>p=0,105</t>
  </si>
  <si>
    <t>p=0,162</t>
  </si>
  <si>
    <t>p=0,666</t>
  </si>
  <si>
    <t>p=0,593</t>
  </si>
  <si>
    <t>p=0,610</t>
  </si>
  <si>
    <t>p=0,537</t>
  </si>
  <si>
    <t>p=0,513</t>
  </si>
  <si>
    <t>p=0,720</t>
  </si>
  <si>
    <t>p=0,503</t>
  </si>
  <si>
    <t>p=0,454</t>
  </si>
  <si>
    <t>p=0,048</t>
  </si>
  <si>
    <t>p=0,207</t>
  </si>
  <si>
    <t>p=0,376</t>
  </si>
  <si>
    <t>p=0,227</t>
  </si>
  <si>
    <t>p=0,492</t>
  </si>
  <si>
    <t>p=0,548</t>
  </si>
  <si>
    <t>p=0,613</t>
  </si>
  <si>
    <t>p=0,944</t>
  </si>
  <si>
    <t>p=0,653</t>
  </si>
  <si>
    <t>p=0,932</t>
  </si>
  <si>
    <t>p=0,030</t>
  </si>
  <si>
    <t>p=0,662</t>
  </si>
  <si>
    <t>p=0,255</t>
  </si>
  <si>
    <t>p=0,963</t>
  </si>
  <si>
    <t>p=0,566</t>
  </si>
  <si>
    <t>p=0,123</t>
  </si>
  <si>
    <t>p=0,371</t>
  </si>
  <si>
    <t>p=0,532</t>
  </si>
  <si>
    <t>p=0,674</t>
  </si>
  <si>
    <t>p=0,032</t>
  </si>
  <si>
    <t>p=0,119</t>
  </si>
  <si>
    <t>p=0,282</t>
  </si>
  <si>
    <t>p=0,325</t>
  </si>
  <si>
    <t>p=0,770</t>
  </si>
  <si>
    <t>p=0,948</t>
  </si>
  <si>
    <t>p=0,264</t>
  </si>
  <si>
    <t>p=0,082</t>
  </si>
  <si>
    <t>p=0,881</t>
  </si>
  <si>
    <t>p=0,504</t>
  </si>
  <si>
    <t>p=0,421</t>
  </si>
  <si>
    <t>p=0,171</t>
  </si>
  <si>
    <t>p=0,556</t>
  </si>
  <si>
    <t>p=0,458</t>
  </si>
  <si>
    <t>p=0,685</t>
  </si>
  <si>
    <t>p=0,570</t>
  </si>
  <si>
    <t>p=0,840</t>
  </si>
  <si>
    <t>p=0,039</t>
  </si>
  <si>
    <t>p=0,483</t>
  </si>
  <si>
    <t>p=0,380</t>
  </si>
  <si>
    <t>p=0,910</t>
  </si>
  <si>
    <t>p=0,157</t>
  </si>
  <si>
    <t>p=0,802</t>
  </si>
  <si>
    <t>p=0,208</t>
  </si>
  <si>
    <t>p=0,514</t>
  </si>
  <si>
    <t>p=0,540</t>
  </si>
  <si>
    <t>p=0,164</t>
  </si>
  <si>
    <t>p=0,757</t>
  </si>
  <si>
    <t>p=0,397</t>
  </si>
  <si>
    <t>p=0,279</t>
  </si>
  <si>
    <t>p=0,534</t>
  </si>
  <si>
    <t>p=0,037</t>
  </si>
  <si>
    <t>p=0,752</t>
  </si>
  <si>
    <t>p=0,512</t>
  </si>
  <si>
    <t>p=0,395</t>
  </si>
  <si>
    <t>p=0,524</t>
  </si>
  <si>
    <t>p=0,309</t>
  </si>
  <si>
    <t>p=0,708</t>
  </si>
  <si>
    <t>p=0,081</t>
  </si>
  <si>
    <t>p=0,435</t>
  </si>
  <si>
    <t>p=0,832</t>
  </si>
  <si>
    <t>p=0,597</t>
  </si>
  <si>
    <t>p=0,657</t>
  </si>
  <si>
    <t>p=0,469</t>
  </si>
  <si>
    <t>p=0,194</t>
  </si>
  <si>
    <t>p=0,146</t>
  </si>
  <si>
    <t>p=0,342</t>
  </si>
  <si>
    <t>p=0,604</t>
  </si>
  <si>
    <t>p=0,669</t>
  </si>
  <si>
    <t>p=0,844</t>
  </si>
  <si>
    <t>p=0,890</t>
  </si>
  <si>
    <t>p=0,750</t>
  </si>
  <si>
    <t>p=0,635</t>
  </si>
  <si>
    <t>p=0,762</t>
  </si>
  <si>
    <t>p=0,636</t>
  </si>
  <si>
    <t>p=0,774</t>
  </si>
  <si>
    <t>p=0,743</t>
  </si>
  <si>
    <t>p=0,761</t>
  </si>
  <si>
    <t>p=0,574</t>
  </si>
  <si>
    <t>p=0,575</t>
  </si>
  <si>
    <t>p=0,192</t>
  </si>
  <si>
    <t>p=0,577</t>
  </si>
  <si>
    <t>p=0,587</t>
  </si>
  <si>
    <t>p=0,334</t>
  </si>
  <si>
    <t>p=0,468</t>
  </si>
  <si>
    <t>p=0,272</t>
  </si>
  <si>
    <t>p=0,668</t>
  </si>
  <si>
    <t>p=0,259</t>
  </si>
  <si>
    <t>p=0,332</t>
  </si>
  <si>
    <t>p=0,040</t>
  </si>
  <si>
    <t>p=0,600</t>
  </si>
  <si>
    <t>p=0,621</t>
  </si>
  <si>
    <t>p=0,484</t>
  </si>
  <si>
    <t>p=0,260</t>
  </si>
  <si>
    <t>p=0,132</t>
  </si>
  <si>
    <t>p=0,219</t>
  </si>
  <si>
    <t>p=0,257</t>
  </si>
  <si>
    <t>p=0,880</t>
  </si>
  <si>
    <t>p=0,558</t>
  </si>
  <si>
    <t>p=0,079</t>
  </si>
  <si>
    <t>p=0,075</t>
  </si>
  <si>
    <t>p=0,151</t>
  </si>
  <si>
    <t>p=0,545</t>
  </si>
  <si>
    <t>p=0,420</t>
  </si>
  <si>
    <t>p=0,695</t>
  </si>
  <si>
    <t>p=0,183</t>
  </si>
  <si>
    <t>p=0,438</t>
  </si>
  <si>
    <t>p=0,096</t>
  </si>
  <si>
    <t>p=0,220</t>
  </si>
  <si>
    <t>p=0,301</t>
  </si>
  <si>
    <t>p=0,166</t>
  </si>
  <si>
    <t>p=0,104</t>
  </si>
  <si>
    <t>p=0,172</t>
  </si>
  <si>
    <t>p=0,294</t>
  </si>
  <si>
    <t>p=0,616</t>
  </si>
  <si>
    <t>p=0,996</t>
  </si>
  <si>
    <t>p=0,365</t>
  </si>
  <si>
    <t>p=0,487</t>
  </si>
  <si>
    <t>p=0,246</t>
  </si>
  <si>
    <t>p=0,476</t>
  </si>
  <si>
    <t>p=0,248</t>
  </si>
  <si>
    <t>p=0,439</t>
  </si>
  <si>
    <t>p=0,102</t>
  </si>
  <si>
    <t>p=0,341</t>
  </si>
  <si>
    <t>p=0,307</t>
  </si>
  <si>
    <t>p=0,258</t>
  </si>
  <si>
    <t>p=0,256</t>
  </si>
  <si>
    <t>p=0,388</t>
  </si>
  <si>
    <t>p=0,156</t>
  </si>
  <si>
    <t>p=0,223</t>
  </si>
  <si>
    <t>p=0,111</t>
  </si>
  <si>
    <t>p=0,297</t>
  </si>
  <si>
    <t>p=0,734</t>
  </si>
  <si>
    <t>p=0,124</t>
  </si>
  <si>
    <t>p=0,080</t>
  </si>
  <si>
    <t>p=0,121</t>
  </si>
  <si>
    <t>p=0,672</t>
  </si>
  <si>
    <t>p=0,490</t>
  </si>
  <si>
    <t>p=0,418</t>
  </si>
  <si>
    <t>p=0,553</t>
  </si>
  <si>
    <t>p=0,567</t>
  </si>
  <si>
    <t>p=0,491</t>
  </si>
  <si>
    <t>p=0,655</t>
  </si>
  <si>
    <t>p=0,816</t>
  </si>
  <si>
    <t>p=0,535</t>
  </si>
  <si>
    <t>p=0,106</t>
  </si>
  <si>
    <t>p=0,329</t>
  </si>
  <si>
    <t>p=0,446</t>
  </si>
  <si>
    <t>p=0,250</t>
  </si>
  <si>
    <t>p=0,493</t>
  </si>
  <si>
    <t>p=0,561</t>
  </si>
  <si>
    <t>p=00,00</t>
  </si>
  <si>
    <t>p=0,769</t>
  </si>
  <si>
    <t>p=0,799</t>
  </si>
  <si>
    <t>p=0,837</t>
  </si>
  <si>
    <t>p=0,694</t>
  </si>
  <si>
    <t>p=0,205</t>
  </si>
  <si>
    <t>p=0,077</t>
  </si>
  <si>
    <t>p=0,508</t>
  </si>
  <si>
    <t>p=0,913</t>
  </si>
  <si>
    <t>p=0,191</t>
  </si>
  <si>
    <t>p=0,064</t>
  </si>
  <si>
    <t>p=0,237</t>
  </si>
  <si>
    <t>p=0,228</t>
  </si>
  <si>
    <t>p=0,245</t>
  </si>
  <si>
    <t>p=0,401</t>
  </si>
  <si>
    <t>p=0,389</t>
  </si>
  <si>
    <t>p=0,050</t>
  </si>
  <si>
    <t>p=0,460</t>
  </si>
  <si>
    <t>p=0,337</t>
  </si>
  <si>
    <t>p=0,198</t>
  </si>
  <si>
    <t>p=0,433</t>
  </si>
  <si>
    <t>p=0,340</t>
  </si>
  <si>
    <t>p=0,419</t>
  </si>
  <si>
    <t>p=0,113</t>
  </si>
  <si>
    <t>p=0,985</t>
  </si>
  <si>
    <t>p=0,482</t>
  </si>
  <si>
    <t>p=0,408</t>
  </si>
  <si>
    <t>p=0,724</t>
  </si>
  <si>
    <t>p=0,140</t>
  </si>
  <si>
    <t>p=0,217</t>
  </si>
  <si>
    <t>p=0,225</t>
  </si>
  <si>
    <t>p=0,035</t>
  </si>
  <si>
    <t>p=0,214</t>
  </si>
  <si>
    <t>p=0,159</t>
  </si>
  <si>
    <t>CHD &amp; Stroke mortality total</t>
  </si>
  <si>
    <t>p=0,068</t>
  </si>
  <si>
    <t>p=0,498</t>
  </si>
  <si>
    <t>p=0,642</t>
  </si>
  <si>
    <t>p=0,673</t>
  </si>
  <si>
    <t>CARBOHYDRATES &amp; ALCOHOL ENERGY (CA energy)</t>
  </si>
  <si>
    <t>% CARBOHYDRATES &amp; ALCOHOL ENERGY (% CA energy)</t>
  </si>
  <si>
    <t>CA ENERGY</t>
  </si>
  <si>
    <t>% CA ENERGY</t>
  </si>
  <si>
    <t>CARBOHYDRATES &amp; ALCOHOL ENERGY (CA ENERGY)</t>
  </si>
  <si>
    <t>% CARBOHYDRATES &amp; ALCOHOL ENERGY (% CA ENERGY)</t>
  </si>
  <si>
    <t xml:space="preserve">% PLANT FOODS ENERGY </t>
  </si>
  <si>
    <r>
      <t xml:space="preserve">*Data for 1993-1999 are for Belgium </t>
    </r>
    <r>
      <rPr>
        <sz val="11"/>
        <color theme="1"/>
        <rFont val="Calibri"/>
        <family val="2"/>
        <charset val="238"/>
      </rPr>
      <t>&amp;</t>
    </r>
    <r>
      <rPr>
        <sz val="11"/>
        <color theme="1"/>
        <rFont val="Calibri"/>
        <family val="2"/>
        <charset val="238"/>
        <scheme val="minor"/>
      </rPr>
      <t xml:space="preserve"> Luxembourg</t>
    </r>
  </si>
  <si>
    <t>Belgium (incl. Luxembourg)</t>
  </si>
  <si>
    <t>% PLANT FOOD ENERGY (excl. ALCOHOLIC BEVERAGES)</t>
  </si>
  <si>
    <t xml:space="preserve">% PLANT FOOD ENERGY </t>
  </si>
  <si>
    <t>Pearson linear correlations between nutrition (mean consumption 1993-2008), CVD indicators, health expenditure and life expectancy</t>
  </si>
  <si>
    <t>POTATO &amp; CEREAL CARB. ENERGY (PC CARB ENERGY)</t>
  </si>
  <si>
    <t>% POTATO &amp; CEREAL CARB. ENERGY (% PC CARB ENERGY)</t>
  </si>
  <si>
    <t>POTATO &amp; CEREAL CARB. ENERGY (PC  CARB ENERGY)</t>
  </si>
  <si>
    <t>% POTATO &amp; CER.EAL CARB. ENERGY (% PC CARB ENERGY)</t>
  </si>
  <si>
    <t>POTATO &amp; CEREAL CARBOHYDRATES ENERGY (PC CARB energy)</t>
  </si>
  <si>
    <t>% POTATO &amp; CEREAL CARBOH. ENERGY (% PC CARB energy)</t>
  </si>
  <si>
    <t>p=0,335</t>
  </si>
  <si>
    <t>p=0,427</t>
  </si>
  <si>
    <t>p=0,319</t>
  </si>
  <si>
    <t>Raised blood glucose - Men (%) (2008)</t>
  </si>
  <si>
    <t>Raised blood glucose - Women (%) (2008)</t>
  </si>
  <si>
    <t>Mean blood glucose levels - Men (mmol/L) (2008)</t>
  </si>
  <si>
    <t>Mean blood glucose levels - Women (mmol/L) (2008)</t>
  </si>
  <si>
    <t>Actual TOTAL CVD death rate (under 65 years) - Men</t>
  </si>
  <si>
    <t>Actual TOTAL CVD death rate (under 65 years) - Women</t>
  </si>
  <si>
    <t>Actual TOTAL CVD death rate (ALL AGES) - Men</t>
  </si>
  <si>
    <t>Actual TOTAL CVD death rate (ALL AGES) - Women</t>
  </si>
  <si>
    <t>Actual CHD death rate (under 65 years) - Men</t>
  </si>
  <si>
    <t>Actual CHD death rate (under 65 years) - Women</t>
  </si>
  <si>
    <t>Actual CHD death rate (ALL AGES) - Men</t>
  </si>
  <si>
    <t>Actual CHD death rate (ALL AGES) - Women</t>
  </si>
  <si>
    <t>Mean systolic blood pressure, 25+ years - Men (2008)</t>
  </si>
  <si>
    <t>Mean systolic blood pressure, 25+ years - Women (2008)</t>
  </si>
  <si>
    <t>Raised blood pressure - Men (%) (2008)</t>
  </si>
  <si>
    <t>Raised blood pressure - Women (%) (2008)</t>
  </si>
  <si>
    <t>Mean systolic blood pressure - Men (2008)</t>
  </si>
  <si>
    <t>Mean systolic blood pressure - Women (2008)</t>
  </si>
  <si>
    <t>Mean blood glucose levels - Men (2008)</t>
  </si>
  <si>
    <t>Mean blood glucose levels - Women (2008)</t>
  </si>
  <si>
    <t xml:space="preserve">Age standardized prevalence estimate of raised fasting blood glucose (&gt; 7,0 mmol/L or on medication) (%), </t>
  </si>
  <si>
    <r>
      <rPr>
        <sz val="11"/>
        <rFont val="Calibri"/>
        <family val="2"/>
        <charset val="238"/>
        <scheme val="minor"/>
      </rPr>
      <t>Albania</t>
    </r>
  </si>
  <si>
    <r>
      <rPr>
        <sz val="11"/>
        <rFont val="Calibri"/>
        <family val="2"/>
        <charset val="238"/>
        <scheme val="minor"/>
      </rPr>
      <t>Armenia</t>
    </r>
  </si>
  <si>
    <r>
      <rPr>
        <sz val="11"/>
        <rFont val="Calibri"/>
        <family val="2"/>
        <charset val="238"/>
        <scheme val="minor"/>
      </rPr>
      <t>Austria</t>
    </r>
  </si>
  <si>
    <r>
      <rPr>
        <sz val="11"/>
        <rFont val="Calibri"/>
        <family val="2"/>
        <charset val="238"/>
        <scheme val="minor"/>
      </rPr>
      <t>Azerbaijan</t>
    </r>
  </si>
  <si>
    <r>
      <rPr>
        <sz val="11"/>
        <rFont val="Calibri"/>
        <family val="2"/>
        <charset val="238"/>
        <scheme val="minor"/>
      </rPr>
      <t>Belarus</t>
    </r>
  </si>
  <si>
    <r>
      <rPr>
        <sz val="11"/>
        <rFont val="Calibri"/>
        <family val="2"/>
        <charset val="238"/>
        <scheme val="minor"/>
      </rPr>
      <t>Belgium</t>
    </r>
  </si>
  <si>
    <r>
      <rPr>
        <sz val="11"/>
        <rFont val="Calibri"/>
        <family val="2"/>
        <charset val="238"/>
        <scheme val="minor"/>
      </rPr>
      <t>Bosnia and Herzegovina</t>
    </r>
  </si>
  <si>
    <r>
      <rPr>
        <sz val="11"/>
        <rFont val="Calibri"/>
        <family val="2"/>
        <charset val="238"/>
        <scheme val="minor"/>
      </rPr>
      <t>Bulgaria</t>
    </r>
  </si>
  <si>
    <r>
      <rPr>
        <sz val="11"/>
        <rFont val="Calibri"/>
        <family val="2"/>
        <charset val="238"/>
        <scheme val="minor"/>
      </rPr>
      <t>Croatia</t>
    </r>
  </si>
  <si>
    <r>
      <rPr>
        <sz val="11"/>
        <rFont val="Calibri"/>
        <family val="2"/>
        <charset val="238"/>
        <scheme val="minor"/>
      </rPr>
      <t>Cyprus</t>
    </r>
  </si>
  <si>
    <r>
      <rPr>
        <sz val="11"/>
        <rFont val="Calibri"/>
        <family val="2"/>
        <charset val="238"/>
        <scheme val="minor"/>
      </rPr>
      <t>Czech Republic</t>
    </r>
  </si>
  <si>
    <r>
      <rPr>
        <sz val="11"/>
        <rFont val="Calibri"/>
        <family val="2"/>
        <charset val="238"/>
        <scheme val="minor"/>
      </rPr>
      <t>Denmark</t>
    </r>
  </si>
  <si>
    <r>
      <rPr>
        <sz val="11"/>
        <rFont val="Calibri"/>
        <family val="2"/>
        <charset val="238"/>
        <scheme val="minor"/>
      </rPr>
      <t>Estonia</t>
    </r>
  </si>
  <si>
    <r>
      <rPr>
        <sz val="11"/>
        <rFont val="Calibri"/>
        <family val="2"/>
        <charset val="238"/>
        <scheme val="minor"/>
      </rPr>
      <t>Finland</t>
    </r>
  </si>
  <si>
    <r>
      <rPr>
        <sz val="11"/>
        <rFont val="Calibri"/>
        <family val="2"/>
        <charset val="238"/>
        <scheme val="minor"/>
      </rPr>
      <t>France</t>
    </r>
  </si>
  <si>
    <r>
      <rPr>
        <sz val="11"/>
        <rFont val="Calibri"/>
        <family val="2"/>
        <charset val="238"/>
        <scheme val="minor"/>
      </rPr>
      <t>Georgia</t>
    </r>
  </si>
  <si>
    <r>
      <rPr>
        <sz val="11"/>
        <rFont val="Calibri"/>
        <family val="2"/>
        <charset val="238"/>
        <scheme val="minor"/>
      </rPr>
      <t>Germany</t>
    </r>
  </si>
  <si>
    <r>
      <rPr>
        <sz val="11"/>
        <rFont val="Calibri"/>
        <family val="2"/>
        <charset val="238"/>
        <scheme val="minor"/>
      </rPr>
      <t>Greece</t>
    </r>
  </si>
  <si>
    <r>
      <rPr>
        <sz val="11"/>
        <rFont val="Calibri"/>
        <family val="2"/>
        <charset val="238"/>
        <scheme val="minor"/>
      </rPr>
      <t>Hungary</t>
    </r>
  </si>
  <si>
    <r>
      <rPr>
        <sz val="11"/>
        <rFont val="Calibri"/>
        <family val="2"/>
        <charset val="238"/>
        <scheme val="minor"/>
      </rPr>
      <t>Iceland</t>
    </r>
  </si>
  <si>
    <r>
      <rPr>
        <sz val="11"/>
        <rFont val="Calibri"/>
        <family val="2"/>
        <charset val="238"/>
        <scheme val="minor"/>
      </rPr>
      <t>Ireland</t>
    </r>
  </si>
  <si>
    <r>
      <rPr>
        <sz val="11"/>
        <rFont val="Calibri"/>
        <family val="2"/>
        <charset val="238"/>
        <scheme val="minor"/>
      </rPr>
      <t>Italy</t>
    </r>
  </si>
  <si>
    <r>
      <rPr>
        <sz val="11"/>
        <rFont val="Calibri"/>
        <family val="2"/>
        <charset val="238"/>
        <scheme val="minor"/>
      </rPr>
      <t>Latvia</t>
    </r>
  </si>
  <si>
    <r>
      <rPr>
        <sz val="11"/>
        <rFont val="Calibri"/>
        <family val="2"/>
        <charset val="238"/>
        <scheme val="minor"/>
      </rPr>
      <t>Lithuania</t>
    </r>
  </si>
  <si>
    <r>
      <rPr>
        <sz val="11"/>
        <rFont val="Calibri"/>
        <family val="2"/>
        <charset val="238"/>
        <scheme val="minor"/>
      </rPr>
      <t>Luxembourg</t>
    </r>
  </si>
  <si>
    <r>
      <rPr>
        <sz val="11"/>
        <rFont val="Calibri"/>
        <family val="2"/>
        <charset val="238"/>
        <scheme val="minor"/>
      </rPr>
      <t>Malta</t>
    </r>
  </si>
  <si>
    <r>
      <rPr>
        <sz val="11"/>
        <rFont val="Calibri"/>
        <family val="2"/>
        <charset val="238"/>
        <scheme val="minor"/>
      </rPr>
      <t>Netherlands</t>
    </r>
  </si>
  <si>
    <r>
      <rPr>
        <sz val="11"/>
        <rFont val="Calibri"/>
        <family val="2"/>
        <charset val="238"/>
        <scheme val="minor"/>
      </rPr>
      <t>Norway</t>
    </r>
  </si>
  <si>
    <r>
      <rPr>
        <sz val="11"/>
        <rFont val="Calibri"/>
        <family val="2"/>
        <charset val="238"/>
        <scheme val="minor"/>
      </rPr>
      <t>Poland</t>
    </r>
  </si>
  <si>
    <r>
      <rPr>
        <sz val="11"/>
        <rFont val="Calibri"/>
        <family val="2"/>
        <charset val="238"/>
        <scheme val="minor"/>
      </rPr>
      <t>Portugal</t>
    </r>
  </si>
  <si>
    <r>
      <rPr>
        <sz val="11"/>
        <rFont val="Calibri"/>
        <family val="2"/>
        <charset val="238"/>
        <scheme val="minor"/>
      </rPr>
      <t>Romania</t>
    </r>
  </si>
  <si>
    <r>
      <rPr>
        <sz val="11"/>
        <rFont val="Calibri"/>
        <family val="2"/>
        <charset val="238"/>
        <scheme val="minor"/>
      </rPr>
      <t>Serbia</t>
    </r>
  </si>
  <si>
    <r>
      <rPr>
        <sz val="11"/>
        <rFont val="Calibri"/>
        <family val="2"/>
        <charset val="238"/>
        <scheme val="minor"/>
      </rPr>
      <t>Slovakia</t>
    </r>
  </si>
  <si>
    <r>
      <rPr>
        <sz val="11"/>
        <rFont val="Calibri"/>
        <family val="2"/>
        <charset val="238"/>
        <scheme val="minor"/>
      </rPr>
      <t>Slovenia</t>
    </r>
  </si>
  <si>
    <r>
      <rPr>
        <sz val="11"/>
        <rFont val="Calibri"/>
        <family val="2"/>
        <charset val="238"/>
        <scheme val="minor"/>
      </rPr>
      <t>Spain</t>
    </r>
  </si>
  <si>
    <r>
      <rPr>
        <sz val="11"/>
        <rFont val="Calibri"/>
        <family val="2"/>
        <charset val="238"/>
        <scheme val="minor"/>
      </rPr>
      <t>Sweden</t>
    </r>
  </si>
  <si>
    <r>
      <rPr>
        <sz val="11"/>
        <rFont val="Calibri"/>
        <family val="2"/>
        <charset val="238"/>
        <scheme val="minor"/>
      </rPr>
      <t>Switzerland</t>
    </r>
  </si>
  <si>
    <r>
      <rPr>
        <sz val="11"/>
        <rFont val="Calibri"/>
        <family val="2"/>
        <charset val="238"/>
        <scheme val="minor"/>
      </rPr>
      <t>Ukraine</t>
    </r>
  </si>
  <si>
    <r>
      <rPr>
        <sz val="11"/>
        <rFont val="Calibri"/>
        <family val="2"/>
        <charset val="238"/>
        <scheme val="minor"/>
      </rPr>
      <t>United Kingdom</t>
    </r>
  </si>
  <si>
    <t>Life expectancy - Men (2008)</t>
  </si>
  <si>
    <t>Life expectancy - Women (2008)</t>
  </si>
  <si>
    <t>TREE NUT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7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0"/>
      <name val="Arial"/>
      <family val="2"/>
      <charset val="238"/>
    </font>
    <font>
      <sz val="10"/>
      <name val="Arial"/>
      <family val="2"/>
      <charset val="238"/>
    </font>
    <font>
      <sz val="12"/>
      <name val="Cambria"/>
      <family val="1"/>
      <charset val="238"/>
    </font>
    <font>
      <sz val="10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</font>
    <font>
      <sz val="14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2"/>
      <color theme="1"/>
      <name val="Cambria"/>
      <family val="1"/>
      <charset val="238"/>
      <scheme val="major"/>
    </font>
    <font>
      <b/>
      <sz val="12"/>
      <color indexed="8"/>
      <name val="Cambria"/>
      <family val="1"/>
      <charset val="238"/>
      <scheme val="major"/>
    </font>
    <font>
      <sz val="12"/>
      <color theme="1"/>
      <name val="Cambria"/>
      <family val="1"/>
      <charset val="238"/>
      <scheme val="major"/>
    </font>
    <font>
      <i/>
      <sz val="12"/>
      <color theme="1"/>
      <name val="Cambria"/>
      <family val="1"/>
      <charset val="238"/>
      <scheme val="major"/>
    </font>
    <font>
      <sz val="12"/>
      <color indexed="8"/>
      <name val="Cambria"/>
      <family val="1"/>
      <charset val="238"/>
      <scheme val="major"/>
    </font>
    <font>
      <b/>
      <sz val="20"/>
      <color theme="1"/>
      <name val="Cambria"/>
      <family val="1"/>
      <charset val="238"/>
      <scheme val="major"/>
    </font>
    <font>
      <sz val="12"/>
      <color rgb="FFFF0000"/>
      <name val="Cambria"/>
      <family val="1"/>
      <charset val="238"/>
      <scheme val="major"/>
    </font>
    <font>
      <i/>
      <sz val="12"/>
      <color indexed="8"/>
      <name val="Cambria"/>
      <family val="1"/>
      <charset val="238"/>
      <scheme val="major"/>
    </font>
    <font>
      <b/>
      <sz val="12"/>
      <color indexed="10"/>
      <name val="Cambria"/>
      <family val="1"/>
      <charset val="238"/>
      <scheme val="major"/>
    </font>
    <font>
      <b/>
      <i/>
      <sz val="12"/>
      <color indexed="8"/>
      <name val="Cambria"/>
      <family val="1"/>
      <charset val="238"/>
      <scheme val="major"/>
    </font>
    <font>
      <b/>
      <sz val="11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sz val="12"/>
      <color indexed="8"/>
      <name val="Calibri"/>
      <family val="2"/>
      <charset val="238"/>
      <scheme val="minor"/>
    </font>
    <font>
      <b/>
      <sz val="12"/>
      <color indexed="8"/>
      <name val="Arial"/>
      <family val="2"/>
      <charset val="238"/>
    </font>
    <font>
      <sz val="11"/>
      <color indexed="8"/>
      <name val="Calibri"/>
      <family val="2"/>
      <charset val="238"/>
    </font>
    <font>
      <b/>
      <sz val="10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sz val="16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  <font>
      <sz val="10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0"/>
      <color indexed="8"/>
      <name val="Calibri"/>
      <family val="2"/>
      <charset val="238"/>
      <scheme val="minor"/>
    </font>
    <font>
      <b/>
      <sz val="11"/>
      <color indexed="8"/>
      <name val="Arial"/>
      <family val="2"/>
      <charset val="238"/>
    </font>
    <font>
      <b/>
      <sz val="8.8000000000000007"/>
      <color indexed="8"/>
      <name val="Calibri"/>
      <family val="2"/>
      <charset val="238"/>
    </font>
    <font>
      <b/>
      <sz val="20"/>
      <color theme="1"/>
      <name val="Calibri"/>
      <family val="2"/>
      <charset val="238"/>
      <scheme val="minor"/>
    </font>
    <font>
      <b/>
      <sz val="15"/>
      <color theme="1"/>
      <name val="Calibri"/>
      <family val="2"/>
      <charset val="238"/>
      <scheme val="minor"/>
    </font>
    <font>
      <b/>
      <sz val="15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color indexed="8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2"/>
      <color indexed="10"/>
      <name val="Cambria"/>
      <family val="1"/>
      <charset val="238"/>
      <scheme val="major"/>
    </font>
    <font>
      <b/>
      <sz val="12"/>
      <color rgb="FFFF0000"/>
      <name val="Cambria"/>
      <family val="1"/>
      <charset val="238"/>
      <scheme val="major"/>
    </font>
    <font>
      <sz val="10"/>
      <name val="Arial"/>
      <family val="2"/>
      <charset val="238"/>
    </font>
    <font>
      <sz val="11"/>
      <name val="Calibri"/>
      <family val="2"/>
      <charset val="238"/>
    </font>
    <font>
      <sz val="11"/>
      <color indexed="8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0"/>
      <name val="Calibri"/>
      <family val="2"/>
      <charset val="238"/>
      <scheme val="minor"/>
    </font>
    <font>
      <i/>
      <sz val="9"/>
      <color theme="1"/>
      <name val="Calibri"/>
      <family val="2"/>
      <charset val="238"/>
      <scheme val="minor"/>
    </font>
    <font>
      <i/>
      <sz val="10"/>
      <color indexed="8"/>
      <name val="Calibri"/>
      <family val="2"/>
      <charset val="238"/>
      <scheme val="minor"/>
    </font>
    <font>
      <b/>
      <sz val="11"/>
      <color indexed="8"/>
      <name val="Times New Roman"/>
      <family val="1"/>
      <charset val="238"/>
    </font>
    <font>
      <sz val="12"/>
      <name val="Calibri"/>
      <family val="2"/>
      <charset val="238"/>
      <scheme val="minor"/>
    </font>
    <font>
      <i/>
      <sz val="12"/>
      <color indexed="8"/>
      <name val="Calibri"/>
      <family val="2"/>
      <charset val="238"/>
      <scheme val="minor"/>
    </font>
    <font>
      <sz val="12"/>
      <color indexed="8"/>
      <name val="Calibri"/>
      <family val="2"/>
      <charset val="238"/>
    </font>
    <font>
      <b/>
      <sz val="12"/>
      <color indexed="8"/>
      <name val="Calibri"/>
      <family val="2"/>
      <charset val="238"/>
    </font>
    <font>
      <b/>
      <i/>
      <sz val="12"/>
      <color theme="1"/>
      <name val="Cambria"/>
      <family val="1"/>
      <charset val="238"/>
      <scheme val="major"/>
    </font>
    <font>
      <b/>
      <sz val="12"/>
      <name val="Cambria"/>
      <family val="1"/>
      <charset val="238"/>
      <scheme val="major"/>
    </font>
    <font>
      <sz val="12"/>
      <name val="Cambria"/>
      <family val="1"/>
      <charset val="238"/>
      <scheme val="major"/>
    </font>
    <font>
      <sz val="10"/>
      <name val="Arial"/>
      <family val="2"/>
      <charset val="238"/>
    </font>
    <font>
      <sz val="10"/>
      <color indexed="10"/>
      <name val="Arial"/>
      <family val="2"/>
      <charset val="238"/>
    </font>
    <font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b/>
      <i/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42"/>
      </patternFill>
    </fill>
    <fill>
      <patternFill patternType="solid">
        <fgColor indexed="47"/>
      </patternFill>
    </fill>
  </fills>
  <borders count="26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/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0070C0"/>
      </left>
      <right style="thin">
        <color rgb="FF0070C0"/>
      </right>
      <top style="thin">
        <color rgb="FF0070C0"/>
      </top>
      <bottom style="medium">
        <color indexed="64"/>
      </bottom>
      <diagonal/>
    </border>
    <border>
      <left style="thin">
        <color rgb="FF0070C0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theme="1"/>
      </right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double">
        <color indexed="8"/>
      </bottom>
      <diagonal/>
    </border>
    <border>
      <left/>
      <right/>
      <top/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theme="1"/>
      </right>
      <top/>
      <bottom/>
      <diagonal/>
    </border>
    <border>
      <left/>
      <right style="medium">
        <color theme="1"/>
      </right>
      <top/>
      <bottom style="double">
        <color theme="1"/>
      </bottom>
      <diagonal/>
    </border>
    <border>
      <left style="thin">
        <color indexed="64"/>
      </left>
      <right style="medium">
        <color theme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theme="1"/>
      </right>
      <top/>
      <bottom style="thin">
        <color theme="1" tint="0.499984740745262"/>
      </bottom>
      <diagonal/>
    </border>
    <border>
      <left/>
      <right style="medium">
        <color theme="1"/>
      </right>
      <top style="thin">
        <color theme="1" tint="0.499984740745262"/>
      </top>
      <bottom/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 style="medium">
        <color indexed="64"/>
      </top>
      <bottom style="thin">
        <color theme="1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thin">
        <color theme="1" tint="0.499984740745262"/>
      </bottom>
      <diagonal/>
    </border>
    <border>
      <left style="medium">
        <color indexed="64"/>
      </left>
      <right/>
      <top style="thin">
        <color indexed="64"/>
      </top>
      <bottom style="thin">
        <color theme="1" tint="0.499984740745262"/>
      </bottom>
      <diagonal/>
    </border>
    <border>
      <left/>
      <right style="medium">
        <color theme="1"/>
      </right>
      <top style="thin">
        <color indexed="64"/>
      </top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theme="1" tint="0.499984740745262"/>
      </bottom>
      <diagonal/>
    </border>
    <border>
      <left/>
      <right style="medium">
        <color indexed="64"/>
      </right>
      <top style="thin">
        <color theme="1" tint="0.499984740745262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 tint="4.9989318521683403E-2"/>
      </left>
      <right style="thin">
        <color theme="1" tint="4.9989318521683403E-2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theme="1"/>
      </left>
      <right/>
      <top/>
      <bottom/>
      <diagonal/>
    </border>
    <border>
      <left/>
      <right style="medium">
        <color theme="1"/>
      </right>
      <top/>
      <bottom style="medium">
        <color indexed="64"/>
      </bottom>
      <diagonal/>
    </border>
    <border>
      <left/>
      <right style="medium">
        <color theme="1"/>
      </right>
      <top style="thin">
        <color theme="1"/>
      </top>
      <bottom/>
      <diagonal/>
    </border>
    <border>
      <left/>
      <right style="medium">
        <color theme="1"/>
      </right>
      <top/>
      <bottom style="thin">
        <color indexed="64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theme="0" tint="-0.249977111117893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/>
      <bottom style="thin">
        <color indexed="64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theme="1" tint="4.9989318521683403E-2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theme="1" tint="4.9989318521683403E-2"/>
      </left>
      <right style="thin">
        <color theme="1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theme="0" tint="-0.249977111117893"/>
      </left>
      <right style="thin">
        <color theme="1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/>
      <bottom style="thin">
        <color theme="1" tint="0.499984740745262"/>
      </bottom>
      <diagonal/>
    </border>
    <border>
      <left style="thin">
        <color indexed="64"/>
      </left>
      <right style="medium">
        <color theme="1"/>
      </right>
      <top style="thin">
        <color theme="1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theme="1"/>
      </right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/>
      <top/>
      <bottom style="double">
        <color theme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theme="0" tint="-0.499984740745262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rgb="FF0033CC"/>
      </left>
      <right style="medium">
        <color rgb="FF0033CC"/>
      </right>
      <top style="medium">
        <color rgb="FF0033CC"/>
      </top>
      <bottom/>
      <diagonal/>
    </border>
    <border>
      <left style="medium">
        <color rgb="FF0033CC"/>
      </left>
      <right style="medium">
        <color rgb="FF0033CC"/>
      </right>
      <top/>
      <bottom style="medium">
        <color rgb="FF0033CC"/>
      </bottom>
      <diagonal/>
    </border>
    <border>
      <left style="medium">
        <color rgb="FF0033CC"/>
      </left>
      <right/>
      <top style="medium">
        <color rgb="FF0033CC"/>
      </top>
      <bottom/>
      <diagonal/>
    </border>
    <border>
      <left style="medium">
        <color rgb="FF0033CC"/>
      </left>
      <right/>
      <top/>
      <bottom style="medium">
        <color rgb="FF0033CC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 style="medium">
        <color rgb="FFFF0000"/>
      </right>
      <top/>
      <bottom style="thin">
        <color theme="1" tint="0.499984740745262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medium">
        <color rgb="FFFF0000"/>
      </right>
      <top/>
      <bottom/>
      <diagonal/>
    </border>
    <border>
      <left/>
      <right/>
      <top style="double">
        <color indexed="8"/>
      </top>
      <bottom/>
      <diagonal/>
    </border>
    <border>
      <left/>
      <right style="medium">
        <color rgb="FF0033CC"/>
      </right>
      <top/>
      <bottom/>
      <diagonal/>
    </border>
    <border>
      <left/>
      <right style="medium">
        <color indexed="64"/>
      </right>
      <top/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thin">
        <color theme="0" tint="-0.499984740745262"/>
      </bottom>
      <diagonal/>
    </border>
    <border>
      <left style="medium">
        <color rgb="FFFF0000"/>
      </left>
      <right/>
      <top/>
      <bottom style="thin">
        <color theme="0" tint="-0.499984740745262"/>
      </bottom>
      <diagonal/>
    </border>
    <border>
      <left style="medium">
        <color rgb="FF0033CC"/>
      </left>
      <right style="medium">
        <color theme="1"/>
      </right>
      <top/>
      <bottom style="medium">
        <color rgb="FF0033CC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theme="1"/>
      </right>
      <top style="medium">
        <color rgb="FFFF0000"/>
      </top>
      <bottom/>
      <diagonal/>
    </border>
    <border>
      <left/>
      <right style="medium">
        <color theme="1"/>
      </right>
      <top style="medium">
        <color rgb="FF0033CC"/>
      </top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medium">
        <color theme="1"/>
      </left>
      <right/>
      <top style="medium">
        <color indexed="64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1"/>
      </right>
      <top/>
      <bottom style="thin">
        <color theme="0" tint="-0.249977111117893"/>
      </bottom>
      <diagonal/>
    </border>
    <border>
      <left style="thin">
        <color indexed="0"/>
      </left>
      <right style="thin">
        <color indexed="0"/>
      </right>
      <top style="thin">
        <color indexed="0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0" tint="-0.249977111117893"/>
      </top>
      <bottom/>
      <diagonal/>
    </border>
    <border>
      <left/>
      <right/>
      <top/>
      <bottom style="thin">
        <color indexed="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theme="1"/>
      </right>
      <top/>
      <bottom style="medium">
        <color theme="0" tint="-0.249977111117893"/>
      </bottom>
      <diagonal/>
    </border>
    <border>
      <left style="medium">
        <color theme="1"/>
      </left>
      <right/>
      <top style="medium">
        <color rgb="FFFF0000"/>
      </top>
      <bottom/>
      <diagonal/>
    </border>
    <border>
      <left style="medium">
        <color theme="1"/>
      </left>
      <right/>
      <top/>
      <bottom style="medium">
        <color rgb="FFFF0000"/>
      </bottom>
      <diagonal/>
    </border>
    <border>
      <left style="medium">
        <color rgb="FF0033CC"/>
      </left>
      <right style="medium">
        <color rgb="FF0033CC"/>
      </right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medium">
        <color rgb="FFFF0000"/>
      </bottom>
      <diagonal/>
    </border>
    <border>
      <left style="medium">
        <color theme="1"/>
      </left>
      <right style="thin">
        <color theme="0" tint="-0.249977111117893"/>
      </right>
      <top style="thin">
        <color theme="1" tint="0.499984740745262"/>
      </top>
      <bottom/>
      <diagonal/>
    </border>
    <border>
      <left style="medium">
        <color theme="1"/>
      </left>
      <right style="thin">
        <color theme="0" tint="-0.249977111117893"/>
      </right>
      <top/>
      <bottom style="thin">
        <color theme="1" tint="0.499984740745262"/>
      </bottom>
      <diagonal/>
    </border>
    <border>
      <left/>
      <right style="thin">
        <color theme="0" tint="-0.249977111117893"/>
      </right>
      <top/>
      <bottom/>
      <diagonal/>
    </border>
    <border>
      <left/>
      <right/>
      <top style="medium">
        <color rgb="FF0033CC"/>
      </top>
      <bottom/>
      <diagonal/>
    </border>
    <border>
      <left/>
      <right style="medium">
        <color theme="1"/>
      </right>
      <top/>
      <bottom style="medium">
        <color rgb="FF0033CC"/>
      </bottom>
      <diagonal/>
    </border>
    <border>
      <left/>
      <right style="medium">
        <color theme="1"/>
      </right>
      <top/>
      <bottom style="medium">
        <color rgb="FFFF0000"/>
      </bottom>
      <diagonal/>
    </border>
    <border>
      <left style="medium">
        <color theme="1"/>
      </left>
      <right style="medium">
        <color rgb="FFFF0000"/>
      </right>
      <top style="thin">
        <color theme="1" tint="0.499984740745262"/>
      </top>
      <bottom/>
      <diagonal/>
    </border>
    <border>
      <left/>
      <right style="medium">
        <color theme="1"/>
      </right>
      <top style="thin">
        <color theme="0" tint="-0.499984740745262"/>
      </top>
      <bottom/>
      <diagonal/>
    </border>
    <border>
      <left style="medium">
        <color rgb="FFFF0000"/>
      </left>
      <right style="medium">
        <color rgb="FF0033CC"/>
      </right>
      <top style="thin">
        <color theme="1" tint="0.499984740745262"/>
      </top>
      <bottom/>
      <diagonal/>
    </border>
    <border>
      <left style="medium">
        <color rgb="FFFF0000"/>
      </left>
      <right style="medium">
        <color rgb="FF0033CC"/>
      </right>
      <top/>
      <bottom style="thin">
        <color theme="1" tint="0.499984740745262"/>
      </bottom>
      <diagonal/>
    </border>
    <border>
      <left style="medium">
        <color theme="1"/>
      </left>
      <right style="medium">
        <color rgb="FF0033CC"/>
      </right>
      <top style="thin">
        <color theme="1" tint="0.499984740745262"/>
      </top>
      <bottom/>
      <diagonal/>
    </border>
    <border>
      <left style="medium">
        <color theme="1"/>
      </left>
      <right style="medium">
        <color rgb="FF0033CC"/>
      </right>
      <top/>
      <bottom style="thin">
        <color theme="1" tint="0.499984740745262"/>
      </bottom>
      <diagonal/>
    </border>
    <border>
      <left/>
      <right style="medium">
        <color rgb="FF0033CC"/>
      </right>
      <top/>
      <bottom style="medium">
        <color rgb="FF0033CC"/>
      </bottom>
      <diagonal/>
    </border>
    <border>
      <left style="medium">
        <color rgb="FFFF0000"/>
      </left>
      <right style="medium">
        <color rgb="FF0033CC"/>
      </right>
      <top/>
      <bottom style="medium">
        <color rgb="FF0033CC"/>
      </bottom>
      <diagonal/>
    </border>
    <border>
      <left/>
      <right style="medium">
        <color rgb="FF0033CC"/>
      </right>
      <top style="medium">
        <color rgb="FF0033CC"/>
      </top>
      <bottom/>
      <diagonal/>
    </border>
    <border>
      <left style="medium">
        <color rgb="FFFF0000"/>
      </left>
      <right style="medium">
        <color rgb="FF0033CC"/>
      </right>
      <top/>
      <bottom style="medium">
        <color rgb="FFFF0000"/>
      </bottom>
      <diagonal/>
    </border>
    <border>
      <left style="thin">
        <color theme="0" tint="-0.249977111117893"/>
      </left>
      <right style="medium">
        <color indexed="64"/>
      </right>
      <top/>
      <bottom/>
      <diagonal/>
    </border>
    <border>
      <left/>
      <right style="medium">
        <color rgb="FFFF0000"/>
      </right>
      <top/>
      <bottom style="thin">
        <color theme="0" tint="-0.499984740745262"/>
      </bottom>
      <diagonal/>
    </border>
    <border>
      <left/>
      <right style="medium">
        <color indexed="64"/>
      </right>
      <top style="medium">
        <color rgb="FFFF0000"/>
      </top>
      <bottom/>
      <diagonal/>
    </border>
    <border>
      <left/>
      <right/>
      <top/>
      <bottom style="medium">
        <color rgb="FF0033CC"/>
      </bottom>
      <diagonal/>
    </border>
    <border>
      <left style="medium">
        <color rgb="FFFF0000"/>
      </left>
      <right style="medium">
        <color rgb="FFFF0000"/>
      </right>
      <top style="medium">
        <color rgb="FF0033CC"/>
      </top>
      <bottom/>
      <diagonal/>
    </border>
    <border>
      <left/>
      <right style="medium">
        <color rgb="FFFF0000"/>
      </right>
      <top style="medium">
        <color rgb="FF0033CC"/>
      </top>
      <bottom/>
      <diagonal/>
    </border>
    <border>
      <left style="thin">
        <color theme="0" tint="-0.249977111117893"/>
      </left>
      <right style="medium">
        <color theme="1"/>
      </right>
      <top/>
      <bottom style="medium">
        <color rgb="FF0033CC"/>
      </bottom>
      <diagonal/>
    </border>
    <border>
      <left style="medium">
        <color indexed="64"/>
      </left>
      <right style="medium">
        <color rgb="FFFF0000"/>
      </right>
      <top/>
      <bottom style="thin">
        <color theme="0" tint="-0.499984740745262"/>
      </bottom>
      <diagonal/>
    </border>
    <border>
      <left style="medium">
        <color rgb="FF0033CC"/>
      </left>
      <right/>
      <top/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  <border>
      <left style="thin">
        <color indexed="64"/>
      </left>
      <right style="thin">
        <color theme="1"/>
      </right>
      <top/>
      <bottom/>
      <diagonal/>
    </border>
    <border>
      <left style="medium">
        <color rgb="FF0033CC"/>
      </left>
      <right style="medium">
        <color rgb="FF0033CC"/>
      </right>
      <top style="thin">
        <color theme="1" tint="0.499984740745262"/>
      </top>
      <bottom/>
      <diagonal/>
    </border>
    <border>
      <left style="medium">
        <color rgb="FF0033CC"/>
      </left>
      <right style="medium">
        <color rgb="FF0033CC"/>
      </right>
      <top/>
      <bottom style="thin">
        <color theme="1" tint="0.499984740745262"/>
      </bottom>
      <diagonal/>
    </border>
    <border>
      <left style="medium">
        <color rgb="FFFF0000"/>
      </left>
      <right style="medium">
        <color rgb="FFFF0000"/>
      </right>
      <top style="thin">
        <color theme="1" tint="0.499984740745262"/>
      </top>
      <bottom/>
      <diagonal/>
    </border>
    <border>
      <left style="medium">
        <color rgb="FFFF0000"/>
      </left>
      <right style="medium">
        <color rgb="FFFF0000"/>
      </right>
      <top/>
      <bottom style="thin">
        <color theme="1" tint="0.499984740745262"/>
      </bottom>
      <diagonal/>
    </border>
    <border>
      <left style="medium">
        <color indexed="64"/>
      </left>
      <right style="medium">
        <color rgb="FFFF0000"/>
      </right>
      <top style="thin">
        <color theme="0" tint="-0.499984740745262"/>
      </top>
      <bottom/>
      <diagonal/>
    </border>
    <border>
      <left style="medium">
        <color indexed="64"/>
      </left>
      <right style="medium">
        <color rgb="FFFF0000"/>
      </right>
      <top style="double">
        <color theme="1"/>
      </top>
      <bottom/>
      <diagonal/>
    </border>
    <border>
      <left style="medium">
        <color indexed="64"/>
      </left>
      <right style="medium">
        <color rgb="FFFF0000"/>
      </right>
      <top/>
      <bottom style="double">
        <color indexed="64"/>
      </bottom>
      <diagonal/>
    </border>
    <border>
      <left style="medium">
        <color theme="1"/>
      </left>
      <right style="medium">
        <color rgb="FF0033CC"/>
      </right>
      <top style="double">
        <color indexed="8"/>
      </top>
      <bottom/>
      <diagonal/>
    </border>
    <border>
      <left style="medium">
        <color theme="1"/>
      </left>
      <right style="medium">
        <color rgb="FF0033CC"/>
      </right>
      <top/>
      <bottom style="double">
        <color theme="1"/>
      </bottom>
      <diagonal/>
    </border>
    <border>
      <left style="thin">
        <color theme="0" tint="-0.249977111117893"/>
      </left>
      <right style="medium">
        <color theme="1"/>
      </right>
      <top/>
      <bottom/>
      <diagonal/>
    </border>
    <border>
      <left style="medium">
        <color rgb="FFFF0000"/>
      </left>
      <right style="medium">
        <color theme="1"/>
      </right>
      <top/>
      <bottom/>
      <diagonal/>
    </border>
    <border>
      <left style="medium">
        <color rgb="FFFF0000"/>
      </left>
      <right style="medium">
        <color theme="1"/>
      </right>
      <top/>
      <bottom style="medium">
        <color rgb="FFFF0000"/>
      </bottom>
      <diagonal/>
    </border>
    <border>
      <left style="medium">
        <color theme="1"/>
      </left>
      <right style="medium">
        <color theme="1"/>
      </right>
      <top style="double">
        <color indexed="8"/>
      </top>
      <bottom/>
      <diagonal/>
    </border>
    <border>
      <left style="medium">
        <color theme="1"/>
      </left>
      <right style="medium">
        <color theme="1"/>
      </right>
      <top/>
      <bottom style="double">
        <color indexed="8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 style="double">
        <color theme="1"/>
      </top>
      <bottom/>
      <diagonal/>
    </border>
    <border>
      <left style="medium">
        <color theme="1"/>
      </left>
      <right style="medium">
        <color theme="1"/>
      </right>
      <top/>
      <bottom style="double">
        <color theme="1"/>
      </bottom>
      <diagonal/>
    </border>
    <border>
      <left style="medium">
        <color rgb="FFFF0000"/>
      </left>
      <right style="medium">
        <color theme="1"/>
      </right>
      <top style="medium">
        <color rgb="FFFF0000"/>
      </top>
      <bottom/>
      <diagonal/>
    </border>
    <border>
      <left style="medium">
        <color rgb="FF0033CC"/>
      </left>
      <right style="medium">
        <color theme="1"/>
      </right>
      <top/>
      <bottom style="double">
        <color indexed="8"/>
      </bottom>
      <diagonal/>
    </border>
    <border>
      <left style="medium">
        <color rgb="FF0033CC"/>
      </left>
      <right style="medium">
        <color theme="1"/>
      </right>
      <top/>
      <bottom/>
      <diagonal/>
    </border>
    <border>
      <left/>
      <right style="medium">
        <color theme="1"/>
      </right>
      <top style="double">
        <color indexed="8"/>
      </top>
      <bottom/>
      <diagonal/>
    </border>
    <border>
      <left/>
      <right style="medium">
        <color theme="1"/>
      </right>
      <top/>
      <bottom style="double">
        <color indexed="8"/>
      </bottom>
      <diagonal/>
    </border>
    <border>
      <left/>
      <right style="medium">
        <color theme="1"/>
      </right>
      <top style="double">
        <color theme="1"/>
      </top>
      <bottom/>
      <diagonal/>
    </border>
    <border>
      <left/>
      <right style="medium">
        <color rgb="FFFF0000"/>
      </right>
      <top style="double">
        <color theme="1"/>
      </top>
      <bottom/>
      <diagonal/>
    </border>
    <border>
      <left/>
      <right style="medium">
        <color rgb="FFFF0000"/>
      </right>
      <top/>
      <bottom style="double">
        <color indexed="64"/>
      </bottom>
      <diagonal/>
    </border>
    <border>
      <left/>
      <right style="medium">
        <color theme="1"/>
      </right>
      <top style="double">
        <color indexed="64"/>
      </top>
      <bottom/>
      <diagonal/>
    </border>
    <border>
      <left style="medium">
        <color theme="1"/>
      </left>
      <right style="thin">
        <color theme="0" tint="-0.34998626667073579"/>
      </right>
      <top style="thin">
        <color theme="1" tint="0.499984740745262"/>
      </top>
      <bottom/>
      <diagonal/>
    </border>
    <border>
      <left style="medium">
        <color theme="1"/>
      </left>
      <right style="thin">
        <color theme="0" tint="-0.34998626667073579"/>
      </right>
      <top/>
      <bottom style="thin">
        <color theme="1" tint="0.499984740745262"/>
      </bottom>
      <diagonal/>
    </border>
    <border>
      <left style="medium">
        <color theme="1"/>
      </left>
      <right style="thin">
        <color theme="0" tint="-0.34998626667073579"/>
      </right>
      <top/>
      <bottom/>
      <diagonal/>
    </border>
    <border>
      <left style="medium">
        <color theme="1"/>
      </left>
      <right style="thin">
        <color theme="0" tint="-0.34998626667073579"/>
      </right>
      <top/>
      <bottom style="medium">
        <color rgb="FFFF0000"/>
      </bottom>
      <diagonal/>
    </border>
    <border>
      <left style="medium">
        <color theme="1"/>
      </left>
      <right style="thin">
        <color theme="0" tint="-0.34998626667073579"/>
      </right>
      <top style="medium">
        <color rgb="FFFF0000"/>
      </top>
      <bottom/>
      <diagonal/>
    </border>
    <border>
      <left style="medium">
        <color theme="1"/>
      </left>
      <right style="thin">
        <color theme="0" tint="-0.34998626667073579"/>
      </right>
      <top/>
      <bottom style="thin">
        <color theme="0" tint="-0.499984740745262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theme="0" tint="-0.34998626667073579"/>
      </right>
      <top/>
      <bottom style="thin">
        <color theme="1" tint="0.499984740745262"/>
      </bottom>
      <diagonal/>
    </border>
    <border>
      <left style="medium">
        <color indexed="64"/>
      </left>
      <right style="thin">
        <color theme="0" tint="-0.34998626667073579"/>
      </right>
      <top/>
      <bottom/>
      <diagonal/>
    </border>
    <border>
      <left style="medium">
        <color indexed="64"/>
      </left>
      <right style="thin">
        <color theme="0" tint="-0.34998626667073579"/>
      </right>
      <top/>
      <bottom style="medium">
        <color rgb="FFFF0000"/>
      </bottom>
      <diagonal/>
    </border>
    <border>
      <left/>
      <right style="thin">
        <color theme="0" tint="-0.34998626667073579"/>
      </right>
      <top style="medium">
        <color rgb="FFFF0000"/>
      </top>
      <bottom/>
      <diagonal/>
    </border>
    <border>
      <left/>
      <right style="thin">
        <color theme="0" tint="-0.34998626667073579"/>
      </right>
      <top/>
      <bottom style="thin">
        <color theme="1" tint="0.499984740745262"/>
      </bottom>
      <diagonal/>
    </border>
    <border>
      <left/>
      <right style="thin">
        <color theme="0" tint="-0.34998626667073579"/>
      </right>
      <top/>
      <bottom/>
      <diagonal/>
    </border>
    <border>
      <left style="medium">
        <color indexed="64"/>
      </left>
      <right style="thin">
        <color theme="0" tint="-0.34998626667073579"/>
      </right>
      <top/>
      <bottom style="thin">
        <color theme="0" tint="-0.499984740745262"/>
      </bottom>
      <diagonal/>
    </border>
    <border>
      <left/>
      <right style="thin">
        <color theme="0" tint="-0.34998626667073579"/>
      </right>
      <top/>
      <bottom style="thin">
        <color theme="0" tint="-0.499984740745262"/>
      </bottom>
      <diagonal/>
    </border>
    <border>
      <left/>
      <right style="thin">
        <color theme="0" tint="-0.34998626667073579"/>
      </right>
      <top/>
      <bottom style="medium">
        <color rgb="FFFF0000"/>
      </bottom>
      <diagonal/>
    </border>
    <border>
      <left style="medium">
        <color theme="1"/>
      </left>
      <right style="thin">
        <color theme="0" tint="-0.34998626667073579"/>
      </right>
      <top/>
      <bottom style="medium">
        <color rgb="FF0033CC"/>
      </bottom>
      <diagonal/>
    </border>
    <border>
      <left style="medium">
        <color indexed="64"/>
      </left>
      <right style="thin">
        <color theme="0" tint="-0.34998626667073579"/>
      </right>
      <top style="medium">
        <color rgb="FFFF0000"/>
      </top>
      <bottom/>
      <diagonal/>
    </border>
    <border>
      <left style="medium">
        <color indexed="64"/>
      </left>
      <right style="thin">
        <color theme="0" tint="-0.34998626667073579"/>
      </right>
      <top/>
      <bottom style="medium">
        <color rgb="FF0033CC"/>
      </bottom>
      <diagonal/>
    </border>
    <border>
      <left style="medium">
        <color theme="1"/>
      </left>
      <right style="thin">
        <color theme="0" tint="-0.34998626667073579"/>
      </right>
      <top style="medium">
        <color rgb="FF0033CC"/>
      </top>
      <bottom/>
      <diagonal/>
    </border>
    <border>
      <left style="medium">
        <color indexed="64"/>
      </left>
      <right style="thin">
        <color theme="0" tint="-0.34998626667073579"/>
      </right>
      <top style="medium">
        <color rgb="FF0033CC"/>
      </top>
      <bottom/>
      <diagonal/>
    </border>
    <border>
      <left style="medium">
        <color theme="1"/>
      </left>
      <right style="thin">
        <color theme="0" tint="-0.34998626667073579"/>
      </right>
      <top/>
      <bottom style="thin">
        <color indexed="64"/>
      </bottom>
      <diagonal/>
    </border>
    <border>
      <left/>
      <right style="thin">
        <color theme="0" tint="-0.34998626667073579"/>
      </right>
      <top style="thin">
        <color theme="1" tint="0.499984740745262"/>
      </top>
      <bottom/>
      <diagonal/>
    </border>
    <border>
      <left/>
      <right style="thin">
        <color theme="0" tint="-0.34998626667073579"/>
      </right>
      <top/>
      <bottom style="thin">
        <color indexed="64"/>
      </bottom>
      <diagonal/>
    </border>
    <border>
      <left/>
      <right style="thin">
        <color theme="0" tint="-0.34998626667073579"/>
      </right>
      <top style="thin">
        <color theme="0" tint="-0.499984740745262"/>
      </top>
      <bottom/>
      <diagonal/>
    </border>
    <border>
      <left style="medium">
        <color theme="1"/>
      </left>
      <right style="thin">
        <color theme="0" tint="-0.34998626667073579"/>
      </right>
      <top/>
      <bottom style="thin">
        <color theme="0" tint="-0.249977111117893"/>
      </bottom>
      <diagonal/>
    </border>
    <border>
      <left style="medium">
        <color rgb="FF0033CC"/>
      </left>
      <right style="thin">
        <color theme="0" tint="-0.34998626667073579"/>
      </right>
      <top style="thin">
        <color theme="1" tint="0.499984740745262"/>
      </top>
      <bottom/>
      <diagonal/>
    </border>
    <border>
      <left style="medium">
        <color rgb="FF0033CC"/>
      </left>
      <right style="thin">
        <color theme="0" tint="-0.34998626667073579"/>
      </right>
      <top/>
      <bottom style="thin">
        <color theme="1" tint="0.499984740745262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499984740745262"/>
      </top>
      <bottom/>
      <diagonal/>
    </border>
    <border>
      <left style="medium">
        <color rgb="FF0033CC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/>
      <bottom style="medium">
        <color theme="0" tint="-0.249977111117893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499984740745262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1" tint="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rgb="FFFF0000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499984740745262"/>
      </bottom>
      <diagonal/>
    </border>
    <border>
      <left style="medium">
        <color theme="1"/>
      </left>
      <right style="thin">
        <color theme="0" tint="-0.34998626667073579"/>
      </right>
      <top/>
      <bottom style="thin">
        <color theme="1"/>
      </bottom>
      <diagonal/>
    </border>
    <border>
      <left style="medium">
        <color rgb="FF0033CC"/>
      </left>
      <right style="medium">
        <color rgb="FFFF0000"/>
      </right>
      <top style="double">
        <color indexed="8"/>
      </top>
      <bottom/>
      <diagonal/>
    </border>
    <border>
      <left style="medium">
        <color rgb="FF0033CC"/>
      </left>
      <right style="medium">
        <color rgb="FFFF0000"/>
      </right>
      <top/>
      <bottom style="double">
        <color indexed="8"/>
      </bottom>
      <diagonal/>
    </border>
    <border>
      <left style="medium">
        <color rgb="FF0033CC"/>
      </left>
      <right style="medium">
        <color rgb="FFFF0000"/>
      </right>
      <top/>
      <bottom/>
      <diagonal/>
    </border>
    <border>
      <left style="medium">
        <color rgb="FF0033CC"/>
      </left>
      <right style="medium">
        <color theme="1"/>
      </right>
      <top style="double">
        <color indexed="8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medium">
        <color rgb="FFFF0000"/>
      </bottom>
      <diagonal/>
    </border>
    <border>
      <left/>
      <right style="medium">
        <color rgb="FFFF0000"/>
      </right>
      <top/>
      <bottom style="double">
        <color theme="1"/>
      </bottom>
      <diagonal/>
    </border>
    <border>
      <left style="medium">
        <color rgb="FFFF0000"/>
      </left>
      <right style="medium">
        <color rgb="FF0033CC"/>
      </right>
      <top/>
      <bottom/>
      <diagonal/>
    </border>
    <border>
      <left/>
      <right style="medium">
        <color theme="1"/>
      </right>
      <top style="double">
        <color indexed="8"/>
      </top>
      <bottom style="medium">
        <color theme="1"/>
      </bottom>
      <diagonal/>
    </border>
    <border>
      <left/>
      <right style="medium">
        <color rgb="FF0033CC"/>
      </right>
      <top style="medium">
        <color rgb="FFFF0000"/>
      </top>
      <bottom/>
      <diagonal/>
    </border>
    <border>
      <left style="medium">
        <color rgb="FF0033CC"/>
      </left>
      <right style="medium">
        <color rgb="FF0033CC"/>
      </right>
      <top style="medium">
        <color rgb="FFFF0000"/>
      </top>
      <bottom/>
      <diagonal/>
    </border>
    <border>
      <left/>
      <right style="medium">
        <color theme="1"/>
      </right>
      <top/>
      <bottom style="double">
        <color indexed="64"/>
      </bottom>
      <diagonal/>
    </border>
    <border>
      <left style="medium">
        <color theme="1"/>
      </left>
      <right style="medium">
        <color theme="1"/>
      </right>
      <top/>
      <bottom style="double">
        <color indexed="64"/>
      </bottom>
      <diagonal/>
    </border>
    <border>
      <left style="medium">
        <color rgb="FF0033CC"/>
      </left>
      <right style="medium">
        <color theme="1"/>
      </right>
      <top style="medium">
        <color rgb="FF0033CC"/>
      </top>
      <bottom/>
      <diagonal/>
    </border>
    <border>
      <left style="medium">
        <color rgb="FF0033CC"/>
      </left>
      <right style="medium">
        <color theme="1"/>
      </right>
      <top style="medium">
        <color rgb="FFFF0000"/>
      </top>
      <bottom/>
      <diagonal/>
    </border>
    <border>
      <left style="medium">
        <color rgb="FFFF0000"/>
      </left>
      <right style="medium">
        <color theme="1"/>
      </right>
      <top style="medium">
        <color rgb="FF0033CC"/>
      </top>
      <bottom/>
      <diagonal/>
    </border>
    <border>
      <left style="medium">
        <color theme="1"/>
      </left>
      <right/>
      <top/>
      <bottom style="thin">
        <color theme="0" tint="-0.34998626667073579"/>
      </bottom>
      <diagonal/>
    </border>
    <border>
      <left style="medium">
        <color rgb="FFFF0000"/>
      </left>
      <right style="medium">
        <color rgb="FFFF0000"/>
      </right>
      <top/>
      <bottom style="thin">
        <color theme="0" tint="-0.34998626667073579"/>
      </bottom>
      <diagonal/>
    </border>
    <border>
      <left style="medium">
        <color rgb="FFFF0000"/>
      </left>
      <right style="thin">
        <color theme="0" tint="-0.249977111117893"/>
      </right>
      <top/>
      <bottom style="thin">
        <color theme="0" tint="-0.34998626667073579"/>
      </bottom>
      <diagonal/>
    </border>
    <border>
      <left style="medium">
        <color theme="1"/>
      </left>
      <right style="medium">
        <color rgb="FFFF0000"/>
      </right>
      <top/>
      <bottom style="thin">
        <color theme="0" tint="-0.34998626667073579"/>
      </bottom>
      <diagonal/>
    </border>
    <border>
      <left style="medium">
        <color theme="1"/>
      </left>
      <right style="medium">
        <color rgb="FF0033CC"/>
      </right>
      <top/>
      <bottom style="thin">
        <color theme="0" tint="-0.34998626667073579"/>
      </bottom>
      <diagonal/>
    </border>
    <border>
      <left/>
      <right style="medium">
        <color theme="1"/>
      </right>
      <top/>
      <bottom style="thin">
        <color theme="0" tint="-0.34998626667073579"/>
      </bottom>
      <diagonal/>
    </border>
    <border>
      <left style="medium">
        <color rgb="FF0033CC"/>
      </left>
      <right style="medium">
        <color rgb="FFFF0000"/>
      </right>
      <top/>
      <bottom style="thin">
        <color theme="0" tint="-0.34998626667073579"/>
      </bottom>
      <diagonal/>
    </border>
    <border>
      <left style="medium">
        <color rgb="FF0033CC"/>
      </left>
      <right style="medium">
        <color rgb="FF0033CC"/>
      </right>
      <top/>
      <bottom style="thin">
        <color theme="0" tint="-0.34998626667073579"/>
      </bottom>
      <diagonal/>
    </border>
    <border>
      <left style="medium">
        <color rgb="FFFF0000"/>
      </left>
      <right/>
      <top/>
      <bottom style="thin">
        <color theme="0" tint="-0.34998626667073579"/>
      </bottom>
      <diagonal/>
    </border>
    <border>
      <left/>
      <right style="medium">
        <color rgb="FFFF0000"/>
      </right>
      <top/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medium">
        <color rgb="FFFF0000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rgb="FF0033CC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double">
        <color theme="0" tint="-0.34998626667073579"/>
      </bottom>
      <diagonal/>
    </border>
    <border>
      <left style="medium">
        <color rgb="FFFF0000"/>
      </left>
      <right/>
      <top/>
      <bottom style="medium">
        <color rgb="FFFF0000"/>
      </bottom>
      <diagonal/>
    </border>
  </borders>
  <cellStyleXfs count="21">
    <xf numFmtId="0" fontId="0" fillId="0" borderId="0"/>
    <xf numFmtId="0" fontId="3" fillId="0" borderId="0"/>
    <xf numFmtId="0" fontId="5" fillId="0" borderId="0"/>
    <xf numFmtId="0" fontId="4" fillId="0" borderId="0"/>
    <xf numFmtId="0" fontId="9" fillId="0" borderId="0"/>
    <xf numFmtId="0" fontId="3" fillId="0" borderId="0"/>
    <xf numFmtId="0" fontId="10" fillId="0" borderId="0"/>
    <xf numFmtId="0" fontId="7" fillId="0" borderId="0"/>
    <xf numFmtId="0" fontId="12" fillId="0" borderId="0"/>
    <xf numFmtId="0" fontId="3" fillId="0" borderId="0"/>
    <xf numFmtId="0" fontId="7" fillId="0" borderId="0"/>
    <xf numFmtId="0" fontId="50" fillId="0" borderId="0"/>
    <xf numFmtId="0" fontId="51" fillId="0" borderId="0"/>
    <xf numFmtId="0" fontId="51" fillId="0" borderId="0"/>
    <xf numFmtId="0" fontId="7" fillId="0" borderId="0"/>
    <xf numFmtId="0" fontId="3" fillId="0" borderId="0"/>
    <xf numFmtId="0" fontId="7" fillId="0" borderId="0"/>
    <xf numFmtId="0" fontId="3" fillId="0" borderId="0"/>
    <xf numFmtId="0" fontId="65" fillId="0" borderId="0"/>
    <xf numFmtId="0" fontId="67" fillId="0" borderId="0"/>
    <xf numFmtId="0" fontId="69" fillId="0" borderId="0"/>
  </cellStyleXfs>
  <cellXfs count="1133">
    <xf numFmtId="0" fontId="0" fillId="0" borderId="0" xfId="0"/>
    <xf numFmtId="0" fontId="2" fillId="0" borderId="0" xfId="0" applyFo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vertical="center"/>
    </xf>
    <xf numFmtId="2" fontId="13" fillId="0" borderId="0" xfId="0" applyNumberFormat="1" applyFont="1"/>
    <xf numFmtId="2" fontId="16" fillId="0" borderId="0" xfId="0" applyNumberFormat="1" applyFont="1"/>
    <xf numFmtId="0" fontId="8" fillId="0" borderId="0" xfId="0" applyFont="1" applyAlignment="1">
      <alignment vertical="center"/>
    </xf>
    <xf numFmtId="1" fontId="15" fillId="0" borderId="0" xfId="0" applyNumberFormat="1" applyFont="1" applyAlignment="1">
      <alignment horizontal="left" indent="1"/>
    </xf>
    <xf numFmtId="1" fontId="15" fillId="0" borderId="0" xfId="0" applyNumberFormat="1" applyFont="1" applyBorder="1" applyAlignment="1">
      <alignment horizontal="left" vertical="center" indent="1"/>
    </xf>
    <xf numFmtId="1" fontId="15" fillId="0" borderId="0" xfId="0" applyNumberFormat="1" applyFont="1" applyBorder="1" applyAlignment="1">
      <alignment horizontal="left" indent="1"/>
    </xf>
    <xf numFmtId="165" fontId="18" fillId="0" borderId="0" xfId="0" applyNumberFormat="1" applyFont="1" applyBorder="1"/>
    <xf numFmtId="165" fontId="15" fillId="0" borderId="0" xfId="0" applyNumberFormat="1" applyFont="1" applyAlignment="1">
      <alignment horizontal="left" indent="1"/>
    </xf>
    <xf numFmtId="165" fontId="19" fillId="3" borderId="44" xfId="0" applyNumberFormat="1" applyFont="1" applyFill="1" applyBorder="1"/>
    <xf numFmtId="165" fontId="19" fillId="3" borderId="7" xfId="0" applyNumberFormat="1" applyFont="1" applyFill="1" applyBorder="1"/>
    <xf numFmtId="165" fontId="19" fillId="4" borderId="7" xfId="0" applyNumberFormat="1" applyFont="1" applyFill="1" applyBorder="1"/>
    <xf numFmtId="165" fontId="19" fillId="5" borderId="7" xfId="0" applyNumberFormat="1" applyFont="1" applyFill="1" applyBorder="1"/>
    <xf numFmtId="165" fontId="19" fillId="6" borderId="7" xfId="0" applyNumberFormat="1" applyFont="1" applyFill="1" applyBorder="1"/>
    <xf numFmtId="165" fontId="19" fillId="7" borderId="7" xfId="0" applyNumberFormat="1" applyFont="1" applyFill="1" applyBorder="1"/>
    <xf numFmtId="165" fontId="19" fillId="8" borderId="7" xfId="0" applyNumberFormat="1" applyFont="1" applyFill="1" applyBorder="1"/>
    <xf numFmtId="165" fontId="19" fillId="8" borderId="41" xfId="0" applyNumberFormat="1" applyFont="1" applyFill="1" applyBorder="1"/>
    <xf numFmtId="165" fontId="19" fillId="0" borderId="42" xfId="0" applyNumberFormat="1" applyFont="1" applyFill="1" applyBorder="1"/>
    <xf numFmtId="165" fontId="19" fillId="0" borderId="7" xfId="0" applyNumberFormat="1" applyFont="1" applyFill="1" applyBorder="1"/>
    <xf numFmtId="165" fontId="17" fillId="2" borderId="34" xfId="3" applyNumberFormat="1" applyFont="1" applyFill="1" applyBorder="1" applyAlignment="1" applyProtection="1">
      <alignment horizontal="center" vertical="center" wrapText="1"/>
    </xf>
    <xf numFmtId="165" fontId="17" fillId="2" borderId="55" xfId="3" applyNumberFormat="1" applyFont="1" applyFill="1" applyBorder="1" applyAlignment="1" applyProtection="1">
      <alignment horizontal="center" vertical="center" wrapText="1"/>
    </xf>
    <xf numFmtId="165" fontId="17" fillId="2" borderId="39" xfId="3" applyNumberFormat="1" applyFont="1" applyFill="1" applyBorder="1" applyAlignment="1" applyProtection="1">
      <alignment horizontal="center" vertical="center" wrapText="1"/>
    </xf>
    <xf numFmtId="165" fontId="17" fillId="2" borderId="40" xfId="3" applyNumberFormat="1" applyFont="1" applyFill="1" applyBorder="1" applyAlignment="1" applyProtection="1">
      <alignment horizontal="center" vertical="center" wrapText="1"/>
    </xf>
    <xf numFmtId="165" fontId="17" fillId="2" borderId="22" xfId="3" applyNumberFormat="1" applyFont="1" applyFill="1" applyBorder="1" applyAlignment="1" applyProtection="1">
      <alignment horizontal="center" vertical="center" wrapText="1"/>
    </xf>
    <xf numFmtId="165" fontId="15" fillId="0" borderId="0" xfId="0" applyNumberFormat="1" applyFont="1"/>
    <xf numFmtId="165" fontId="15" fillId="0" borderId="0" xfId="0" applyNumberFormat="1" applyFont="1" applyFill="1"/>
    <xf numFmtId="2" fontId="13" fillId="0" borderId="0" xfId="0" applyNumberFormat="1" applyFont="1" applyFill="1"/>
    <xf numFmtId="2" fontId="16" fillId="0" borderId="0" xfId="0" applyNumberFormat="1" applyFont="1" applyFill="1"/>
    <xf numFmtId="2" fontId="13" fillId="0" borderId="0" xfId="0" applyNumberFormat="1" applyFont="1" applyFill="1" applyBorder="1"/>
    <xf numFmtId="2" fontId="16" fillId="0" borderId="0" xfId="0" applyNumberFormat="1" applyFont="1" applyFill="1" applyBorder="1"/>
    <xf numFmtId="165" fontId="15" fillId="0" borderId="0" xfId="0" applyNumberFormat="1" applyFont="1" applyFill="1" applyBorder="1"/>
    <xf numFmtId="165" fontId="15" fillId="0" borderId="7" xfId="0" applyNumberFormat="1" applyFont="1" applyBorder="1" applyAlignment="1">
      <alignment horizontal="left" indent="1"/>
    </xf>
    <xf numFmtId="165" fontId="19" fillId="0" borderId="0" xfId="0" applyNumberFormat="1" applyFont="1" applyFill="1" applyBorder="1"/>
    <xf numFmtId="165" fontId="17" fillId="2" borderId="35" xfId="3" applyNumberFormat="1" applyFont="1" applyFill="1" applyBorder="1" applyAlignment="1" applyProtection="1">
      <alignment horizontal="center" vertical="center" wrapText="1"/>
    </xf>
    <xf numFmtId="165" fontId="17" fillId="2" borderId="61" xfId="3" applyNumberFormat="1" applyFont="1" applyFill="1" applyBorder="1" applyAlignment="1" applyProtection="1">
      <alignment horizontal="center" vertical="center" wrapText="1"/>
    </xf>
    <xf numFmtId="165" fontId="17" fillId="2" borderId="18" xfId="3" applyNumberFormat="1" applyFont="1" applyFill="1" applyBorder="1" applyAlignment="1" applyProtection="1">
      <alignment horizontal="center" vertical="center" wrapText="1"/>
    </xf>
    <xf numFmtId="165" fontId="17" fillId="0" borderId="34" xfId="3" applyNumberFormat="1" applyFont="1" applyFill="1" applyBorder="1" applyAlignment="1" applyProtection="1">
      <alignment horizontal="center" vertical="top" wrapText="1"/>
    </xf>
    <xf numFmtId="165" fontId="17" fillId="0" borderId="43" xfId="3" applyNumberFormat="1" applyFont="1" applyFill="1" applyBorder="1" applyAlignment="1" applyProtection="1">
      <alignment horizontal="center" vertical="top" wrapText="1"/>
    </xf>
    <xf numFmtId="165" fontId="17" fillId="0" borderId="56" xfId="3" applyNumberFormat="1" applyFont="1" applyFill="1" applyBorder="1" applyAlignment="1" applyProtection="1">
      <alignment horizontal="center" vertical="top" wrapText="1"/>
    </xf>
    <xf numFmtId="165" fontId="17" fillId="0" borderId="15" xfId="3" applyNumberFormat="1" applyFont="1" applyFill="1" applyBorder="1" applyAlignment="1" applyProtection="1">
      <alignment horizontal="center" vertical="top" wrapText="1"/>
    </xf>
    <xf numFmtId="2" fontId="14" fillId="0" borderId="0" xfId="9" applyNumberFormat="1" applyFont="1" applyAlignment="1">
      <alignment horizontal="right" vertical="center"/>
    </xf>
    <xf numFmtId="2" fontId="21" fillId="7" borderId="53" xfId="9" applyNumberFormat="1" applyFont="1" applyFill="1" applyBorder="1" applyAlignment="1">
      <alignment horizontal="right" vertical="center"/>
    </xf>
    <xf numFmtId="2" fontId="21" fillId="4" borderId="53" xfId="9" applyNumberFormat="1" applyFont="1" applyFill="1" applyBorder="1" applyAlignment="1">
      <alignment horizontal="right" vertical="center"/>
    </xf>
    <xf numFmtId="2" fontId="21" fillId="3" borderId="0" xfId="9" applyNumberFormat="1" applyFont="1" applyFill="1" applyAlignment="1">
      <alignment horizontal="right" vertical="center"/>
    </xf>
    <xf numFmtId="2" fontId="21" fillId="3" borderId="53" xfId="9" applyNumberFormat="1" applyFont="1" applyFill="1" applyBorder="1" applyAlignment="1">
      <alignment horizontal="right" vertical="center"/>
    </xf>
    <xf numFmtId="2" fontId="21" fillId="8" borderId="0" xfId="9" applyNumberFormat="1" applyFont="1" applyFill="1" applyAlignment="1">
      <alignment horizontal="right" vertical="center"/>
    </xf>
    <xf numFmtId="2" fontId="21" fillId="8" borderId="53" xfId="9" applyNumberFormat="1" applyFont="1" applyFill="1" applyBorder="1" applyAlignment="1">
      <alignment horizontal="right" vertical="center"/>
    </xf>
    <xf numFmtId="2" fontId="16" fillId="0" borderId="0" xfId="0" applyNumberFormat="1" applyFont="1" applyBorder="1"/>
    <xf numFmtId="0" fontId="16" fillId="0" borderId="0" xfId="0" applyFont="1"/>
    <xf numFmtId="1" fontId="15" fillId="0" borderId="62" xfId="0" applyNumberFormat="1" applyFont="1" applyBorder="1" applyAlignment="1">
      <alignment horizontal="left" indent="1"/>
    </xf>
    <xf numFmtId="165" fontId="17" fillId="0" borderId="64" xfId="3" applyNumberFormat="1" applyFont="1" applyFill="1" applyBorder="1" applyAlignment="1" applyProtection="1">
      <alignment horizontal="center" vertical="top" wrapText="1"/>
    </xf>
    <xf numFmtId="165" fontId="17" fillId="0" borderId="65" xfId="3" applyNumberFormat="1" applyFont="1" applyFill="1" applyBorder="1" applyAlignment="1" applyProtection="1">
      <alignment horizontal="center" vertical="top" wrapText="1"/>
    </xf>
    <xf numFmtId="165" fontId="17" fillId="0" borderId="66" xfId="3" applyNumberFormat="1" applyFont="1" applyFill="1" applyBorder="1" applyAlignment="1" applyProtection="1">
      <alignment horizontal="center" vertical="top" wrapText="1"/>
    </xf>
    <xf numFmtId="165" fontId="15" fillId="0" borderId="7" xfId="0" applyNumberFormat="1" applyFont="1" applyBorder="1"/>
    <xf numFmtId="165" fontId="15" fillId="0" borderId="47" xfId="0" applyNumberFormat="1" applyFont="1" applyBorder="1" applyAlignment="1">
      <alignment horizontal="center" vertical="center" wrapText="1"/>
    </xf>
    <xf numFmtId="165" fontId="15" fillId="0" borderId="4" xfId="0" applyNumberFormat="1" applyFont="1" applyBorder="1"/>
    <xf numFmtId="2" fontId="21" fillId="3" borderId="4" xfId="9" applyNumberFormat="1" applyFont="1" applyFill="1" applyBorder="1" applyAlignment="1">
      <alignment horizontal="right" vertical="center"/>
    </xf>
    <xf numFmtId="2" fontId="14" fillId="0" borderId="4" xfId="9" applyNumberFormat="1" applyFont="1" applyBorder="1" applyAlignment="1">
      <alignment horizontal="right" vertical="center"/>
    </xf>
    <xf numFmtId="2" fontId="21" fillId="7" borderId="4" xfId="9" applyNumberFormat="1" applyFont="1" applyFill="1" applyBorder="1" applyAlignment="1">
      <alignment horizontal="right" vertical="center"/>
    </xf>
    <xf numFmtId="2" fontId="21" fillId="6" borderId="4" xfId="9" applyNumberFormat="1" applyFont="1" applyFill="1" applyBorder="1" applyAlignment="1">
      <alignment horizontal="right" vertical="center"/>
    </xf>
    <xf numFmtId="2" fontId="21" fillId="8" borderId="4" xfId="9" applyNumberFormat="1" applyFont="1" applyFill="1" applyBorder="1" applyAlignment="1">
      <alignment horizontal="right" vertical="center"/>
    </xf>
    <xf numFmtId="2" fontId="21" fillId="4" borderId="4" xfId="9" applyNumberFormat="1" applyFont="1" applyFill="1" applyBorder="1" applyAlignment="1">
      <alignment horizontal="right" vertical="center"/>
    </xf>
    <xf numFmtId="2" fontId="21" fillId="5" borderId="4" xfId="9" applyNumberFormat="1" applyFont="1" applyFill="1" applyBorder="1" applyAlignment="1">
      <alignment horizontal="right" vertical="center"/>
    </xf>
    <xf numFmtId="0" fontId="28" fillId="0" borderId="0" xfId="0" applyFont="1" applyAlignment="1">
      <alignment horizontal="center" vertical="center"/>
    </xf>
    <xf numFmtId="0" fontId="30" fillId="0" borderId="0" xfId="0" applyFont="1"/>
    <xf numFmtId="0" fontId="11" fillId="0" borderId="0" xfId="0" applyFont="1"/>
    <xf numFmtId="0" fontId="30" fillId="0" borderId="0" xfId="0" applyFont="1" applyAlignment="1">
      <alignment horizontal="left"/>
    </xf>
    <xf numFmtId="0" fontId="31" fillId="5" borderId="69" xfId="7" applyNumberFormat="1" applyFont="1" applyFill="1" applyBorder="1" applyAlignment="1">
      <alignment horizontal="center" vertical="center" wrapText="1"/>
    </xf>
    <xf numFmtId="2" fontId="32" fillId="2" borderId="68" xfId="1" applyNumberFormat="1" applyFont="1" applyFill="1" applyBorder="1" applyAlignment="1" applyProtection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/>
    <xf numFmtId="2" fontId="11" fillId="0" borderId="0" xfId="0" applyNumberFormat="1" applyFont="1"/>
    <xf numFmtId="2" fontId="0" fillId="0" borderId="0" xfId="0" applyNumberFormat="1" applyFont="1"/>
    <xf numFmtId="0" fontId="23" fillId="0" borderId="0" xfId="0" applyFont="1"/>
    <xf numFmtId="2" fontId="23" fillId="0" borderId="0" xfId="0" applyNumberFormat="1" applyFont="1" applyAlignment="1">
      <alignment horizontal="center" vertical="center"/>
    </xf>
    <xf numFmtId="2" fontId="32" fillId="0" borderId="0" xfId="1" applyNumberFormat="1" applyFont="1" applyFill="1" applyBorder="1" applyAlignment="1" applyProtection="1">
      <alignment horizontal="center" vertical="center" wrapText="1"/>
    </xf>
    <xf numFmtId="0" fontId="23" fillId="0" borderId="0" xfId="0" applyFont="1" applyBorder="1"/>
    <xf numFmtId="2" fontId="0" fillId="0" borderId="0" xfId="0" applyNumberFormat="1"/>
    <xf numFmtId="0" fontId="34" fillId="0" borderId="0" xfId="0" applyFont="1"/>
    <xf numFmtId="0" fontId="35" fillId="0" borderId="0" xfId="1" applyFont="1" applyFill="1" applyBorder="1" applyAlignment="1" applyProtection="1">
      <alignment horizontal="center" vertical="center"/>
    </xf>
    <xf numFmtId="0" fontId="35" fillId="0" borderId="0" xfId="1" applyFont="1" applyFill="1" applyBorder="1" applyAlignment="1" applyProtection="1">
      <alignment vertical="center"/>
    </xf>
    <xf numFmtId="0" fontId="31" fillId="9" borderId="24" xfId="1" applyFont="1" applyFill="1" applyBorder="1" applyAlignment="1" applyProtection="1">
      <alignment vertical="center"/>
    </xf>
    <xf numFmtId="2" fontId="34" fillId="0" borderId="0" xfId="0" applyNumberFormat="1" applyFont="1"/>
    <xf numFmtId="2" fontId="23" fillId="0" borderId="0" xfId="0" applyNumberFormat="1" applyFont="1"/>
    <xf numFmtId="2" fontId="23" fillId="0" borderId="0" xfId="0" applyNumberFormat="1" applyFont="1" applyFill="1" applyAlignment="1">
      <alignment horizontal="center" vertical="center"/>
    </xf>
    <xf numFmtId="2" fontId="23" fillId="9" borderId="24" xfId="0" applyNumberFormat="1" applyFont="1" applyFill="1" applyBorder="1"/>
    <xf numFmtId="2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2" fontId="32" fillId="0" borderId="23" xfId="1" applyNumberFormat="1" applyFont="1" applyFill="1" applyBorder="1" applyAlignment="1" applyProtection="1">
      <alignment horizontal="center" vertical="center" wrapText="1"/>
    </xf>
    <xf numFmtId="2" fontId="32" fillId="0" borderId="0" xfId="1" applyNumberFormat="1" applyFont="1" applyFill="1" applyBorder="1" applyAlignment="1" applyProtection="1">
      <alignment horizontal="left" vertical="center" wrapText="1"/>
    </xf>
    <xf numFmtId="2" fontId="33" fillId="0" borderId="0" xfId="1" applyNumberFormat="1" applyFont="1" applyFill="1" applyBorder="1" applyAlignment="1" applyProtection="1">
      <alignment horizontal="left" vertical="center"/>
    </xf>
    <xf numFmtId="2" fontId="0" fillId="0" borderId="0" xfId="0" applyNumberFormat="1" applyFont="1" applyFill="1" applyBorder="1" applyAlignment="1">
      <alignment horizontal="left"/>
    </xf>
    <xf numFmtId="2" fontId="32" fillId="0" borderId="0" xfId="1" applyNumberFormat="1" applyFont="1" applyFill="1" applyBorder="1" applyAlignment="1" applyProtection="1">
      <alignment horizontal="left" vertical="center"/>
    </xf>
    <xf numFmtId="0" fontId="32" fillId="0" borderId="0" xfId="1" applyFont="1" applyFill="1" applyBorder="1" applyAlignment="1" applyProtection="1">
      <alignment horizontal="left" vertical="center"/>
    </xf>
    <xf numFmtId="0" fontId="31" fillId="5" borderId="69" xfId="10" applyNumberFormat="1" applyFont="1" applyFill="1" applyBorder="1" applyAlignment="1">
      <alignment horizontal="center" vertical="center" wrapText="1"/>
    </xf>
    <xf numFmtId="2" fontId="14" fillId="10" borderId="0" xfId="8" applyNumberFormat="1" applyFont="1" applyFill="1" applyAlignment="1">
      <alignment horizontal="left" vertical="center" indent="1"/>
    </xf>
    <xf numFmtId="0" fontId="20" fillId="10" borderId="49" xfId="8" applyNumberFormat="1" applyFont="1" applyFill="1" applyBorder="1" applyAlignment="1">
      <alignment horizontal="left" vertical="center" indent="1"/>
    </xf>
    <xf numFmtId="2" fontId="14" fillId="10" borderId="0" xfId="8" applyNumberFormat="1" applyFont="1" applyFill="1" applyAlignment="1">
      <alignment horizontal="left" vertical="center" indent="4"/>
    </xf>
    <xf numFmtId="0" fontId="20" fillId="10" borderId="49" xfId="8" applyNumberFormat="1" applyFont="1" applyFill="1" applyBorder="1" applyAlignment="1">
      <alignment horizontal="left" vertical="center" indent="4"/>
    </xf>
    <xf numFmtId="2" fontId="14" fillId="6" borderId="0" xfId="8" applyNumberFormat="1" applyFont="1" applyFill="1" applyAlignment="1">
      <alignment horizontal="left" vertical="center" indent="1"/>
    </xf>
    <xf numFmtId="0" fontId="20" fillId="6" borderId="49" xfId="8" applyNumberFormat="1" applyFont="1" applyFill="1" applyBorder="1" applyAlignment="1">
      <alignment horizontal="left" vertical="center" indent="1"/>
    </xf>
    <xf numFmtId="2" fontId="14" fillId="5" borderId="0" xfId="8" applyNumberFormat="1" applyFont="1" applyFill="1" applyAlignment="1">
      <alignment horizontal="left" vertical="center" indent="1"/>
    </xf>
    <xf numFmtId="0" fontId="20" fillId="5" borderId="49" xfId="8" applyNumberFormat="1" applyFont="1" applyFill="1" applyBorder="1" applyAlignment="1">
      <alignment horizontal="left" vertical="center" indent="1"/>
    </xf>
    <xf numFmtId="2" fontId="14" fillId="5" borderId="0" xfId="8" applyNumberFormat="1" applyFont="1" applyFill="1" applyAlignment="1">
      <alignment horizontal="left" vertical="center" indent="4"/>
    </xf>
    <xf numFmtId="0" fontId="20" fillId="5" borderId="49" xfId="8" applyNumberFormat="1" applyFont="1" applyFill="1" applyBorder="1" applyAlignment="1">
      <alignment horizontal="left" vertical="center" indent="4"/>
    </xf>
    <xf numFmtId="2" fontId="22" fillId="6" borderId="0" xfId="8" applyNumberFormat="1" applyFont="1" applyFill="1" applyAlignment="1">
      <alignment horizontal="left" vertical="center" indent="1"/>
    </xf>
    <xf numFmtId="0" fontId="20" fillId="6" borderId="62" xfId="8" applyNumberFormat="1" applyFont="1" applyFill="1" applyBorder="1" applyAlignment="1">
      <alignment horizontal="left" vertical="center" indent="1"/>
    </xf>
    <xf numFmtId="0" fontId="29" fillId="5" borderId="14" xfId="10" applyNumberFormat="1" applyFont="1" applyFill="1" applyBorder="1" applyAlignment="1">
      <alignment horizontal="center" vertical="center" wrapText="1"/>
    </xf>
    <xf numFmtId="164" fontId="32" fillId="0" borderId="0" xfId="1" applyNumberFormat="1" applyFont="1" applyFill="1" applyBorder="1" applyAlignment="1" applyProtection="1">
      <alignment horizontal="left" vertical="center"/>
    </xf>
    <xf numFmtId="0" fontId="38" fillId="0" borderId="0" xfId="0" applyFont="1" applyBorder="1"/>
    <xf numFmtId="0" fontId="42" fillId="0" borderId="10" xfId="0" applyFont="1" applyBorder="1"/>
    <xf numFmtId="0" fontId="44" fillId="0" borderId="5" xfId="0" applyFont="1" applyBorder="1" applyAlignment="1">
      <alignment horizontal="left"/>
    </xf>
    <xf numFmtId="0" fontId="44" fillId="0" borderId="11" xfId="0" applyFont="1" applyBorder="1" applyAlignment="1">
      <alignment horizontal="left"/>
    </xf>
    <xf numFmtId="0" fontId="44" fillId="0" borderId="7" xfId="0" applyFont="1" applyBorder="1" applyAlignment="1">
      <alignment horizontal="left"/>
    </xf>
    <xf numFmtId="0" fontId="42" fillId="0" borderId="19" xfId="0" applyFont="1" applyBorder="1"/>
    <xf numFmtId="1" fontId="11" fillId="0" borderId="32" xfId="0" applyNumberFormat="1" applyFont="1" applyBorder="1"/>
    <xf numFmtId="2" fontId="0" fillId="0" borderId="0" xfId="0" applyNumberFormat="1" applyFont="1" applyBorder="1" applyAlignment="1">
      <alignment horizontal="left"/>
    </xf>
    <xf numFmtId="2" fontId="0" fillId="0" borderId="4" xfId="0" applyNumberFormat="1" applyFont="1" applyBorder="1"/>
    <xf numFmtId="2" fontId="0" fillId="0" borderId="3" xfId="0" applyNumberFormat="1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37" xfId="0" applyFont="1" applyBorder="1" applyAlignment="1">
      <alignment horizontal="left"/>
    </xf>
    <xf numFmtId="0" fontId="0" fillId="0" borderId="33" xfId="0" applyFont="1" applyBorder="1"/>
    <xf numFmtId="0" fontId="0" fillId="0" borderId="17" xfId="0" applyFont="1" applyBorder="1"/>
    <xf numFmtId="0" fontId="0" fillId="0" borderId="0" xfId="0" applyFont="1" applyBorder="1"/>
    <xf numFmtId="164" fontId="0" fillId="0" borderId="0" xfId="0" applyNumberFormat="1" applyFont="1" applyBorder="1" applyAlignment="1">
      <alignment horizontal="left"/>
    </xf>
    <xf numFmtId="0" fontId="45" fillId="0" borderId="0" xfId="0" applyFont="1"/>
    <xf numFmtId="0" fontId="45" fillId="0" borderId="0" xfId="0" applyFont="1" applyAlignment="1">
      <alignment vertical="top"/>
    </xf>
    <xf numFmtId="1" fontId="46" fillId="0" borderId="0" xfId="0" applyNumberFormat="1" applyFont="1"/>
    <xf numFmtId="0" fontId="45" fillId="0" borderId="4" xfId="0" applyFont="1" applyBorder="1"/>
    <xf numFmtId="0" fontId="45" fillId="9" borderId="46" xfId="0" applyFont="1" applyFill="1" applyBorder="1" applyAlignment="1">
      <alignment horizontal="left" vertical="top"/>
    </xf>
    <xf numFmtId="0" fontId="47" fillId="9" borderId="46" xfId="0" applyFont="1" applyFill="1" applyBorder="1" applyAlignment="1">
      <alignment horizontal="left" vertical="top"/>
    </xf>
    <xf numFmtId="0" fontId="45" fillId="9" borderId="25" xfId="0" applyFont="1" applyFill="1" applyBorder="1"/>
    <xf numFmtId="0" fontId="24" fillId="9" borderId="25" xfId="2" applyFont="1" applyFill="1" applyBorder="1" applyAlignment="1" applyProtection="1">
      <alignment horizontal="left" vertical="top"/>
    </xf>
    <xf numFmtId="0" fontId="46" fillId="0" borderId="0" xfId="0" applyFont="1"/>
    <xf numFmtId="2" fontId="0" fillId="0" borderId="53" xfId="0" applyNumberFormat="1" applyFont="1" applyBorder="1" applyAlignment="1">
      <alignment horizontal="left"/>
    </xf>
    <xf numFmtId="0" fontId="44" fillId="0" borderId="71" xfId="0" applyFont="1" applyBorder="1" applyAlignment="1">
      <alignment horizontal="left"/>
    </xf>
    <xf numFmtId="0" fontId="0" fillId="0" borderId="53" xfId="0" applyFont="1" applyBorder="1" applyAlignment="1">
      <alignment horizontal="left"/>
    </xf>
    <xf numFmtId="0" fontId="42" fillId="5" borderId="76" xfId="0" applyFont="1" applyFill="1" applyBorder="1" applyAlignment="1">
      <alignment horizontal="left" vertical="top" wrapText="1"/>
    </xf>
    <xf numFmtId="0" fontId="45" fillId="0" borderId="78" xfId="0" applyFont="1" applyBorder="1"/>
    <xf numFmtId="0" fontId="0" fillId="0" borderId="78" xfId="0" applyFont="1" applyBorder="1"/>
    <xf numFmtId="0" fontId="45" fillId="5" borderId="21" xfId="0" applyFont="1" applyFill="1" applyBorder="1" applyAlignment="1">
      <alignment vertical="center"/>
    </xf>
    <xf numFmtId="0" fontId="38" fillId="5" borderId="0" xfId="0" applyFont="1" applyFill="1" applyAlignment="1">
      <alignment vertical="center"/>
    </xf>
    <xf numFmtId="0" fontId="0" fillId="5" borderId="0" xfId="0" applyFont="1" applyFill="1" applyAlignment="1">
      <alignment vertical="center"/>
    </xf>
    <xf numFmtId="0" fontId="41" fillId="5" borderId="0" xfId="0" applyFont="1" applyFill="1" applyAlignment="1">
      <alignment vertical="center"/>
    </xf>
    <xf numFmtId="0" fontId="43" fillId="5" borderId="75" xfId="5" applyNumberFormat="1" applyFont="1" applyFill="1" applyBorder="1" applyAlignment="1">
      <alignment horizontal="center" vertical="top" wrapText="1"/>
    </xf>
    <xf numFmtId="0" fontId="43" fillId="5" borderId="76" xfId="5" applyNumberFormat="1" applyFont="1" applyFill="1" applyBorder="1" applyAlignment="1">
      <alignment horizontal="center" vertical="top" wrapText="1"/>
    </xf>
    <xf numFmtId="0" fontId="42" fillId="5" borderId="75" xfId="0" applyFont="1" applyFill="1" applyBorder="1" applyAlignment="1">
      <alignment horizontal="center" vertical="top" wrapText="1"/>
    </xf>
    <xf numFmtId="0" fontId="31" fillId="5" borderId="79" xfId="10" applyNumberFormat="1" applyFont="1" applyFill="1" applyBorder="1" applyAlignment="1">
      <alignment horizontal="center" vertical="center" wrapText="1"/>
    </xf>
    <xf numFmtId="2" fontId="32" fillId="2" borderId="35" xfId="1" applyNumberFormat="1" applyFont="1" applyFill="1" applyBorder="1" applyAlignment="1" applyProtection="1">
      <alignment horizontal="center" vertical="center" wrapText="1"/>
    </xf>
    <xf numFmtId="0" fontId="31" fillId="5" borderId="80" xfId="10" applyNumberFormat="1" applyFont="1" applyFill="1" applyBorder="1" applyAlignment="1">
      <alignment horizontal="center" vertical="center" wrapText="1"/>
    </xf>
    <xf numFmtId="0" fontId="31" fillId="0" borderId="23" xfId="10" applyNumberFormat="1" applyFont="1" applyFill="1" applyBorder="1" applyAlignment="1">
      <alignment horizontal="center" vertical="center" wrapText="1"/>
    </xf>
    <xf numFmtId="2" fontId="21" fillId="3" borderId="53" xfId="8" applyNumberFormat="1" applyFont="1" applyFill="1" applyBorder="1" applyAlignment="1">
      <alignment horizontal="right" vertical="center"/>
    </xf>
    <xf numFmtId="2" fontId="21" fillId="6" borderId="53" xfId="8" applyNumberFormat="1" applyFont="1" applyFill="1" applyBorder="1" applyAlignment="1">
      <alignment horizontal="right" vertical="center"/>
    </xf>
    <xf numFmtId="2" fontId="21" fillId="8" borderId="53" xfId="8" applyNumberFormat="1" applyFont="1" applyFill="1" applyBorder="1" applyAlignment="1">
      <alignment horizontal="right" vertical="center"/>
    </xf>
    <xf numFmtId="2" fontId="14" fillId="0" borderId="53" xfId="8" applyNumberFormat="1" applyFont="1" applyBorder="1" applyAlignment="1">
      <alignment horizontal="right" vertical="center"/>
    </xf>
    <xf numFmtId="2" fontId="21" fillId="4" borderId="53" xfId="8" applyNumberFormat="1" applyFont="1" applyFill="1" applyBorder="1" applyAlignment="1">
      <alignment horizontal="right" vertical="center"/>
    </xf>
    <xf numFmtId="2" fontId="21" fillId="8" borderId="59" xfId="9" applyNumberFormat="1" applyFont="1" applyFill="1" applyBorder="1" applyAlignment="1">
      <alignment horizontal="right" vertical="center"/>
    </xf>
    <xf numFmtId="2" fontId="14" fillId="0" borderId="53" xfId="9" applyNumberFormat="1" applyFont="1" applyBorder="1" applyAlignment="1">
      <alignment horizontal="right" vertical="center"/>
    </xf>
    <xf numFmtId="165" fontId="15" fillId="0" borderId="0" xfId="0" applyNumberFormat="1" applyFont="1" applyBorder="1"/>
    <xf numFmtId="165" fontId="17" fillId="0" borderId="38" xfId="3" applyNumberFormat="1" applyFont="1" applyFill="1" applyBorder="1" applyAlignment="1" applyProtection="1">
      <alignment horizontal="center" vertical="top" wrapText="1"/>
    </xf>
    <xf numFmtId="165" fontId="17" fillId="0" borderId="51" xfId="3" applyNumberFormat="1" applyFont="1" applyFill="1" applyBorder="1" applyAlignment="1" applyProtection="1">
      <alignment horizontal="center" vertical="top" wrapText="1"/>
    </xf>
    <xf numFmtId="165" fontId="17" fillId="0" borderId="57" xfId="3" applyNumberFormat="1" applyFont="1" applyFill="1" applyBorder="1" applyAlignment="1" applyProtection="1">
      <alignment horizontal="center" vertical="top" wrapText="1"/>
    </xf>
    <xf numFmtId="165" fontId="17" fillId="0" borderId="52" xfId="3" applyNumberFormat="1" applyFont="1" applyFill="1" applyBorder="1" applyAlignment="1" applyProtection="1">
      <alignment horizontal="center" vertical="top" wrapText="1"/>
    </xf>
    <xf numFmtId="165" fontId="48" fillId="3" borderId="50" xfId="9" applyNumberFormat="1" applyFont="1" applyFill="1" applyBorder="1" applyAlignment="1">
      <alignment horizontal="right" vertical="center"/>
    </xf>
    <xf numFmtId="165" fontId="48" fillId="3" borderId="63" xfId="9" applyNumberFormat="1" applyFont="1" applyFill="1" applyBorder="1" applyAlignment="1">
      <alignment horizontal="right" vertical="center"/>
    </xf>
    <xf numFmtId="165" fontId="17" fillId="0" borderId="63" xfId="9" applyNumberFormat="1" applyFont="1" applyBorder="1" applyAlignment="1">
      <alignment horizontal="right" vertical="center"/>
    </xf>
    <xf numFmtId="165" fontId="48" fillId="4" borderId="63" xfId="9" applyNumberFormat="1" applyFont="1" applyFill="1" applyBorder="1" applyAlignment="1">
      <alignment horizontal="right" vertical="center"/>
    </xf>
    <xf numFmtId="165" fontId="48" fillId="6" borderId="63" xfId="9" applyNumberFormat="1" applyFont="1" applyFill="1" applyBorder="1" applyAlignment="1">
      <alignment horizontal="right" vertical="center"/>
    </xf>
    <xf numFmtId="165" fontId="48" fillId="8" borderId="50" xfId="9" applyNumberFormat="1" applyFont="1" applyFill="1" applyBorder="1" applyAlignment="1">
      <alignment horizontal="right" vertical="center"/>
    </xf>
    <xf numFmtId="165" fontId="48" fillId="8" borderId="63" xfId="9" applyNumberFormat="1" applyFont="1" applyFill="1" applyBorder="1" applyAlignment="1">
      <alignment horizontal="right" vertical="center"/>
    </xf>
    <xf numFmtId="165" fontId="48" fillId="7" borderId="50" xfId="9" applyNumberFormat="1" applyFont="1" applyFill="1" applyBorder="1" applyAlignment="1">
      <alignment horizontal="right" vertical="center"/>
    </xf>
    <xf numFmtId="165" fontId="48" fillId="7" borderId="63" xfId="9" applyNumberFormat="1" applyFont="1" applyFill="1" applyBorder="1" applyAlignment="1">
      <alignment horizontal="right" vertical="center"/>
    </xf>
    <xf numFmtId="165" fontId="48" fillId="5" borderId="63" xfId="9" applyNumberFormat="1" applyFont="1" applyFill="1" applyBorder="1" applyAlignment="1">
      <alignment horizontal="right" vertical="center"/>
    </xf>
    <xf numFmtId="165" fontId="48" fillId="5" borderId="50" xfId="9" applyNumberFormat="1" applyFont="1" applyFill="1" applyBorder="1" applyAlignment="1">
      <alignment horizontal="right" vertical="center"/>
    </xf>
    <xf numFmtId="165" fontId="48" fillId="8" borderId="58" xfId="8" applyNumberFormat="1" applyFont="1" applyFill="1" applyBorder="1" applyAlignment="1">
      <alignment horizontal="right" vertical="center"/>
    </xf>
    <xf numFmtId="165" fontId="48" fillId="4" borderId="58" xfId="8" applyNumberFormat="1" applyFont="1" applyFill="1" applyBorder="1" applyAlignment="1">
      <alignment horizontal="right" vertical="center"/>
    </xf>
    <xf numFmtId="165" fontId="48" fillId="3" borderId="58" xfId="9" applyNumberFormat="1" applyFont="1" applyFill="1" applyBorder="1" applyAlignment="1">
      <alignment horizontal="right" vertical="center"/>
    </xf>
    <xf numFmtId="165" fontId="48" fillId="6" borderId="58" xfId="8" applyNumberFormat="1" applyFont="1" applyFill="1" applyBorder="1" applyAlignment="1">
      <alignment horizontal="right" vertical="center"/>
    </xf>
    <xf numFmtId="165" fontId="48" fillId="8" borderId="58" xfId="9" applyNumberFormat="1" applyFont="1" applyFill="1" applyBorder="1" applyAlignment="1">
      <alignment horizontal="right" vertical="center"/>
    </xf>
    <xf numFmtId="165" fontId="48" fillId="7" borderId="58" xfId="9" applyNumberFormat="1" applyFont="1" applyFill="1" applyBorder="1" applyAlignment="1">
      <alignment horizontal="right" vertical="center"/>
    </xf>
    <xf numFmtId="165" fontId="17" fillId="0" borderId="58" xfId="8" applyNumberFormat="1" applyFont="1" applyBorder="1" applyAlignment="1">
      <alignment horizontal="right" vertical="center"/>
    </xf>
    <xf numFmtId="165" fontId="48" fillId="4" borderId="58" xfId="9" applyNumberFormat="1" applyFont="1" applyFill="1" applyBorder="1" applyAlignment="1">
      <alignment horizontal="right" vertical="center"/>
    </xf>
    <xf numFmtId="165" fontId="17" fillId="0" borderId="58" xfId="9" applyNumberFormat="1" applyFont="1" applyBorder="1" applyAlignment="1">
      <alignment horizontal="right" vertical="center"/>
    </xf>
    <xf numFmtId="2" fontId="13" fillId="0" borderId="4" xfId="9" applyNumberFormat="1" applyFont="1" applyFill="1" applyBorder="1" applyAlignment="1">
      <alignment horizontal="right" vertical="center"/>
    </xf>
    <xf numFmtId="165" fontId="17" fillId="0" borderId="84" xfId="3" applyNumberFormat="1" applyFont="1" applyFill="1" applyBorder="1" applyAlignment="1" applyProtection="1">
      <alignment horizontal="center" vertical="top" wrapText="1"/>
    </xf>
    <xf numFmtId="165" fontId="15" fillId="2" borderId="85" xfId="0" applyNumberFormat="1" applyFont="1" applyFill="1" applyBorder="1" applyAlignment="1">
      <alignment horizontal="center" vertical="center" wrapText="1"/>
    </xf>
    <xf numFmtId="165" fontId="48" fillId="4" borderId="83" xfId="9" applyNumberFormat="1" applyFont="1" applyFill="1" applyBorder="1" applyAlignment="1">
      <alignment horizontal="right" vertical="center"/>
    </xf>
    <xf numFmtId="165" fontId="48" fillId="6" borderId="58" xfId="9" applyNumberFormat="1" applyFont="1" applyFill="1" applyBorder="1" applyAlignment="1">
      <alignment horizontal="right" vertical="center"/>
    </xf>
    <xf numFmtId="165" fontId="48" fillId="3" borderId="83" xfId="9" applyNumberFormat="1" applyFont="1" applyFill="1" applyBorder="1" applyAlignment="1">
      <alignment horizontal="right" vertical="center"/>
    </xf>
    <xf numFmtId="165" fontId="17" fillId="0" borderId="83" xfId="9" applyNumberFormat="1" applyFont="1" applyBorder="1" applyAlignment="1">
      <alignment horizontal="right" vertical="center"/>
    </xf>
    <xf numFmtId="165" fontId="48" fillId="5" borderId="58" xfId="9" applyNumberFormat="1" applyFont="1" applyFill="1" applyBorder="1" applyAlignment="1">
      <alignment horizontal="right" vertical="center"/>
    </xf>
    <xf numFmtId="165" fontId="48" fillId="8" borderId="73" xfId="9" applyNumberFormat="1" applyFont="1" applyFill="1" applyBorder="1" applyAlignment="1">
      <alignment horizontal="right" vertical="center"/>
    </xf>
    <xf numFmtId="165" fontId="19" fillId="7" borderId="58" xfId="9" applyNumberFormat="1" applyFont="1" applyFill="1" applyBorder="1" applyAlignment="1">
      <alignment horizontal="right" vertical="center"/>
    </xf>
    <xf numFmtId="165" fontId="19" fillId="7" borderId="50" xfId="9" applyNumberFormat="1" applyFont="1" applyFill="1" applyBorder="1" applyAlignment="1">
      <alignment horizontal="right" vertical="center"/>
    </xf>
    <xf numFmtId="165" fontId="48" fillId="6" borderId="86" xfId="9" applyNumberFormat="1" applyFont="1" applyFill="1" applyBorder="1" applyAlignment="1">
      <alignment horizontal="right" vertical="center"/>
    </xf>
    <xf numFmtId="165" fontId="17" fillId="0" borderId="86" xfId="9" applyNumberFormat="1" applyFont="1" applyBorder="1" applyAlignment="1">
      <alignment horizontal="right" vertical="center"/>
    </xf>
    <xf numFmtId="165" fontId="48" fillId="8" borderId="86" xfId="9" applyNumberFormat="1" applyFont="1" applyFill="1" applyBorder="1" applyAlignment="1">
      <alignment horizontal="right" vertical="center"/>
    </xf>
    <xf numFmtId="165" fontId="48" fillId="3" borderId="74" xfId="9" applyNumberFormat="1" applyFont="1" applyFill="1" applyBorder="1" applyAlignment="1">
      <alignment horizontal="right" vertical="center"/>
    </xf>
    <xf numFmtId="165" fontId="48" fillId="8" borderId="74" xfId="9" applyNumberFormat="1" applyFont="1" applyFill="1" applyBorder="1" applyAlignment="1">
      <alignment horizontal="right" vertical="center"/>
    </xf>
    <xf numFmtId="2" fontId="21" fillId="5" borderId="82" xfId="9" applyNumberFormat="1" applyFont="1" applyFill="1" applyBorder="1" applyAlignment="1">
      <alignment horizontal="right" vertical="center"/>
    </xf>
    <xf numFmtId="2" fontId="21" fillId="5" borderId="0" xfId="9" applyNumberFormat="1" applyFont="1" applyFill="1" applyBorder="1" applyAlignment="1">
      <alignment horizontal="right" vertical="center"/>
    </xf>
    <xf numFmtId="2" fontId="21" fillId="6" borderId="53" xfId="9" applyNumberFormat="1" applyFont="1" applyFill="1" applyBorder="1" applyAlignment="1">
      <alignment horizontal="right" vertical="center"/>
    </xf>
    <xf numFmtId="2" fontId="21" fillId="3" borderId="82" xfId="9" applyNumberFormat="1" applyFont="1" applyFill="1" applyBorder="1" applyAlignment="1">
      <alignment horizontal="right" vertical="center"/>
    </xf>
    <xf numFmtId="2" fontId="21" fillId="3" borderId="0" xfId="9" applyNumberFormat="1" applyFont="1" applyFill="1" applyBorder="1" applyAlignment="1">
      <alignment horizontal="right" vertical="center"/>
    </xf>
    <xf numFmtId="2" fontId="14" fillId="0" borderId="59" xfId="9" applyNumberFormat="1" applyFont="1" applyBorder="1" applyAlignment="1">
      <alignment horizontal="right" vertical="center"/>
    </xf>
    <xf numFmtId="2" fontId="21" fillId="8" borderId="0" xfId="9" applyNumberFormat="1" applyFont="1" applyFill="1" applyBorder="1" applyAlignment="1">
      <alignment horizontal="right" vertical="center"/>
    </xf>
    <xf numFmtId="2" fontId="21" fillId="7" borderId="0" xfId="9" applyNumberFormat="1" applyFont="1" applyFill="1" applyBorder="1" applyAlignment="1">
      <alignment horizontal="right" vertical="center"/>
    </xf>
    <xf numFmtId="2" fontId="14" fillId="0" borderId="82" xfId="9" applyNumberFormat="1" applyFont="1" applyBorder="1" applyAlignment="1">
      <alignment horizontal="right" vertical="center"/>
    </xf>
    <xf numFmtId="2" fontId="21" fillId="5" borderId="53" xfId="9" applyNumberFormat="1" applyFont="1" applyFill="1" applyBorder="1" applyAlignment="1">
      <alignment horizontal="right" vertical="center"/>
    </xf>
    <xf numFmtId="2" fontId="21" fillId="4" borderId="82" xfId="9" applyNumberFormat="1" applyFont="1" applyFill="1" applyBorder="1" applyAlignment="1">
      <alignment horizontal="right" vertical="center"/>
    </xf>
    <xf numFmtId="2" fontId="49" fillId="7" borderId="53" xfId="9" applyNumberFormat="1" applyFont="1" applyFill="1" applyBorder="1" applyAlignment="1">
      <alignment horizontal="right" vertical="center"/>
    </xf>
    <xf numFmtId="165" fontId="48" fillId="6" borderId="74" xfId="8" applyNumberFormat="1" applyFont="1" applyFill="1" applyBorder="1" applyAlignment="1">
      <alignment horizontal="right" vertical="center"/>
    </xf>
    <xf numFmtId="165" fontId="48" fillId="4" borderId="74" xfId="8" applyNumberFormat="1" applyFont="1" applyFill="1" applyBorder="1" applyAlignment="1">
      <alignment horizontal="right" vertical="center"/>
    </xf>
    <xf numFmtId="165" fontId="48" fillId="3" borderId="74" xfId="8" applyNumberFormat="1" applyFont="1" applyFill="1" applyBorder="1" applyAlignment="1">
      <alignment horizontal="right" vertical="center"/>
    </xf>
    <xf numFmtId="165" fontId="48" fillId="0" borderId="50" xfId="9" applyNumberFormat="1" applyFont="1" applyFill="1" applyBorder="1" applyAlignment="1">
      <alignment horizontal="right" vertical="center"/>
    </xf>
    <xf numFmtId="2" fontId="21" fillId="6" borderId="67" xfId="9" applyNumberFormat="1" applyFont="1" applyFill="1" applyBorder="1" applyAlignment="1">
      <alignment horizontal="right" vertical="center"/>
    </xf>
    <xf numFmtId="2" fontId="14" fillId="0" borderId="67" xfId="9" applyNumberFormat="1" applyFont="1" applyBorder="1" applyAlignment="1">
      <alignment horizontal="right" vertical="center"/>
    </xf>
    <xf numFmtId="2" fontId="49" fillId="8" borderId="4" xfId="9" applyNumberFormat="1" applyFont="1" applyFill="1" applyBorder="1" applyAlignment="1">
      <alignment horizontal="right" vertical="center"/>
    </xf>
    <xf numFmtId="165" fontId="19" fillId="8" borderId="63" xfId="9" applyNumberFormat="1" applyFont="1" applyFill="1" applyBorder="1" applyAlignment="1">
      <alignment horizontal="right" vertical="center"/>
    </xf>
    <xf numFmtId="165" fontId="48" fillId="8" borderId="89" xfId="9" applyNumberFormat="1" applyFont="1" applyFill="1" applyBorder="1" applyAlignment="1">
      <alignment horizontal="right" vertical="center"/>
    </xf>
    <xf numFmtId="2" fontId="49" fillId="3" borderId="4" xfId="9" applyNumberFormat="1" applyFont="1" applyFill="1" applyBorder="1" applyAlignment="1">
      <alignment horizontal="right" vertical="center"/>
    </xf>
    <xf numFmtId="165" fontId="19" fillId="3" borderId="63" xfId="9" applyNumberFormat="1" applyFont="1" applyFill="1" applyBorder="1" applyAlignment="1">
      <alignment horizontal="right" vertical="center"/>
    </xf>
    <xf numFmtId="165" fontId="48" fillId="8" borderId="90" xfId="9" applyNumberFormat="1" applyFont="1" applyFill="1" applyBorder="1" applyAlignment="1">
      <alignment horizontal="right" vertical="center"/>
    </xf>
    <xf numFmtId="2" fontId="49" fillId="8" borderId="53" xfId="9" applyNumberFormat="1" applyFont="1" applyFill="1" applyBorder="1" applyAlignment="1">
      <alignment horizontal="right" vertical="center"/>
    </xf>
    <xf numFmtId="165" fontId="19" fillId="8" borderId="73" xfId="9" applyNumberFormat="1" applyFont="1" applyFill="1" applyBorder="1" applyAlignment="1">
      <alignment horizontal="right" vertical="center"/>
    </xf>
    <xf numFmtId="2" fontId="21" fillId="0" borderId="53" xfId="9" applyNumberFormat="1" applyFont="1" applyFill="1" applyBorder="1" applyAlignment="1">
      <alignment horizontal="right" vertical="center"/>
    </xf>
    <xf numFmtId="165" fontId="48" fillId="0" borderId="58" xfId="9" applyNumberFormat="1" applyFont="1" applyFill="1" applyBorder="1" applyAlignment="1">
      <alignment horizontal="right" vertical="center"/>
    </xf>
    <xf numFmtId="2" fontId="21" fillId="0" borderId="0" xfId="9" applyNumberFormat="1" applyFont="1" applyFill="1" applyAlignment="1">
      <alignment horizontal="right" vertical="center"/>
    </xf>
    <xf numFmtId="2" fontId="21" fillId="3" borderId="91" xfId="9" applyNumberFormat="1" applyFont="1" applyFill="1" applyBorder="1" applyAlignment="1">
      <alignment horizontal="right" vertical="center"/>
    </xf>
    <xf numFmtId="165" fontId="48" fillId="3" borderId="92" xfId="9" applyNumberFormat="1" applyFont="1" applyFill="1" applyBorder="1" applyAlignment="1">
      <alignment horizontal="right" vertical="center"/>
    </xf>
    <xf numFmtId="165" fontId="48" fillId="3" borderId="4" xfId="9" applyNumberFormat="1" applyFont="1" applyFill="1" applyBorder="1" applyAlignment="1">
      <alignment horizontal="right" vertical="center"/>
    </xf>
    <xf numFmtId="165" fontId="17" fillId="0" borderId="4" xfId="9" applyNumberFormat="1" applyFont="1" applyBorder="1" applyAlignment="1">
      <alignment horizontal="right" vertical="center"/>
    </xf>
    <xf numFmtId="165" fontId="17" fillId="0" borderId="0" xfId="9" applyNumberFormat="1" applyFont="1" applyBorder="1" applyAlignment="1">
      <alignment horizontal="right" vertical="center"/>
    </xf>
    <xf numFmtId="165" fontId="17" fillId="0" borderId="53" xfId="9" applyNumberFormat="1" applyFont="1" applyBorder="1" applyAlignment="1">
      <alignment horizontal="right" vertical="center"/>
    </xf>
    <xf numFmtId="2" fontId="21" fillId="3" borderId="93" xfId="9" applyNumberFormat="1" applyFont="1" applyFill="1" applyBorder="1" applyAlignment="1">
      <alignment horizontal="right" vertical="center"/>
    </xf>
    <xf numFmtId="2" fontId="21" fillId="3" borderId="94" xfId="9" applyNumberFormat="1" applyFont="1" applyFill="1" applyBorder="1" applyAlignment="1">
      <alignment horizontal="right" vertical="center"/>
    </xf>
    <xf numFmtId="165" fontId="48" fillId="3" borderId="0" xfId="9" applyNumberFormat="1" applyFont="1" applyFill="1" applyBorder="1" applyAlignment="1">
      <alignment horizontal="right" vertical="center"/>
    </xf>
    <xf numFmtId="165" fontId="48" fillId="3" borderId="53" xfId="9" applyNumberFormat="1" applyFont="1" applyFill="1" applyBorder="1" applyAlignment="1">
      <alignment horizontal="right" vertical="center"/>
    </xf>
    <xf numFmtId="165" fontId="48" fillId="0" borderId="53" xfId="9" applyNumberFormat="1" applyFont="1" applyFill="1" applyBorder="1" applyAlignment="1">
      <alignment horizontal="right" vertical="center"/>
    </xf>
    <xf numFmtId="165" fontId="48" fillId="5" borderId="53" xfId="9" applyNumberFormat="1" applyFont="1" applyFill="1" applyBorder="1" applyAlignment="1">
      <alignment horizontal="right" vertical="center"/>
    </xf>
    <xf numFmtId="165" fontId="48" fillId="4" borderId="53" xfId="9" applyNumberFormat="1" applyFont="1" applyFill="1" applyBorder="1" applyAlignment="1">
      <alignment horizontal="right" vertical="center"/>
    </xf>
    <xf numFmtId="2" fontId="21" fillId="8" borderId="95" xfId="9" applyNumberFormat="1" applyFont="1" applyFill="1" applyBorder="1" applyAlignment="1">
      <alignment horizontal="right" vertical="center"/>
    </xf>
    <xf numFmtId="165" fontId="48" fillId="8" borderId="96" xfId="9" applyNumberFormat="1" applyFont="1" applyFill="1" applyBorder="1" applyAlignment="1">
      <alignment horizontal="right" vertical="center"/>
    </xf>
    <xf numFmtId="165" fontId="48" fillId="5" borderId="4" xfId="9" applyNumberFormat="1" applyFont="1" applyFill="1" applyBorder="1" applyAlignment="1">
      <alignment horizontal="right" vertical="center"/>
    </xf>
    <xf numFmtId="2" fontId="21" fillId="8" borderId="97" xfId="9" applyNumberFormat="1" applyFont="1" applyFill="1" applyBorder="1" applyAlignment="1">
      <alignment horizontal="right" vertical="center"/>
    </xf>
    <xf numFmtId="165" fontId="48" fillId="8" borderId="98" xfId="9" applyNumberFormat="1" applyFont="1" applyFill="1" applyBorder="1" applyAlignment="1">
      <alignment horizontal="right" vertical="center"/>
    </xf>
    <xf numFmtId="165" fontId="48" fillId="6" borderId="4" xfId="9" applyNumberFormat="1" applyFont="1" applyFill="1" applyBorder="1" applyAlignment="1">
      <alignment horizontal="right" vertical="center"/>
    </xf>
    <xf numFmtId="165" fontId="48" fillId="8" borderId="53" xfId="9" applyNumberFormat="1" applyFont="1" applyFill="1" applyBorder="1" applyAlignment="1">
      <alignment horizontal="right" vertical="center"/>
    </xf>
    <xf numFmtId="165" fontId="48" fillId="6" borderId="53" xfId="9" applyNumberFormat="1" applyFont="1" applyFill="1" applyBorder="1" applyAlignment="1">
      <alignment horizontal="right" vertical="center"/>
    </xf>
    <xf numFmtId="165" fontId="48" fillId="8" borderId="0" xfId="9" applyNumberFormat="1" applyFont="1" applyFill="1" applyBorder="1" applyAlignment="1">
      <alignment horizontal="right" vertical="center"/>
    </xf>
    <xf numFmtId="165" fontId="48" fillId="8" borderId="4" xfId="9" applyNumberFormat="1" applyFont="1" applyFill="1" applyBorder="1" applyAlignment="1">
      <alignment horizontal="right" vertical="center"/>
    </xf>
    <xf numFmtId="165" fontId="17" fillId="0" borderId="99" xfId="3" applyNumberFormat="1" applyFont="1" applyFill="1" applyBorder="1" applyAlignment="1" applyProtection="1">
      <alignment horizontal="center" vertical="top" wrapText="1"/>
    </xf>
    <xf numFmtId="165" fontId="17" fillId="0" borderId="100" xfId="3" applyNumberFormat="1" applyFont="1" applyFill="1" applyBorder="1" applyAlignment="1" applyProtection="1">
      <alignment horizontal="center" vertical="top" wrapText="1"/>
    </xf>
    <xf numFmtId="165" fontId="17" fillId="0" borderId="101" xfId="3" applyNumberFormat="1" applyFont="1" applyFill="1" applyBorder="1" applyAlignment="1" applyProtection="1">
      <alignment horizontal="center" vertical="top" wrapText="1"/>
    </xf>
    <xf numFmtId="2" fontId="22" fillId="6" borderId="0" xfId="8" applyNumberFormat="1" applyFont="1" applyFill="1" applyBorder="1" applyAlignment="1">
      <alignment horizontal="left" vertical="center" indent="1"/>
    </xf>
    <xf numFmtId="165" fontId="48" fillId="3" borderId="102" xfId="9" applyNumberFormat="1" applyFont="1" applyFill="1" applyBorder="1" applyAlignment="1">
      <alignment horizontal="right" vertical="center"/>
    </xf>
    <xf numFmtId="165" fontId="15" fillId="0" borderId="4" xfId="9" applyNumberFormat="1" applyFont="1" applyFill="1" applyBorder="1" applyAlignment="1">
      <alignment horizontal="right" vertical="center"/>
    </xf>
    <xf numFmtId="165" fontId="48" fillId="3" borderId="103" xfId="9" applyNumberFormat="1" applyFont="1" applyFill="1" applyBorder="1" applyAlignment="1">
      <alignment horizontal="right" vertical="center"/>
    </xf>
    <xf numFmtId="2" fontId="21" fillId="3" borderId="104" xfId="9" applyNumberFormat="1" applyFont="1" applyFill="1" applyBorder="1" applyAlignment="1">
      <alignment horizontal="right" vertical="center"/>
    </xf>
    <xf numFmtId="2" fontId="14" fillId="10" borderId="105" xfId="8" applyNumberFormat="1" applyFont="1" applyFill="1" applyBorder="1" applyAlignment="1">
      <alignment horizontal="left" vertical="center" indent="4"/>
    </xf>
    <xf numFmtId="2" fontId="21" fillId="8" borderId="106" xfId="9" applyNumberFormat="1" applyFont="1" applyFill="1" applyBorder="1" applyAlignment="1">
      <alignment horizontal="right" vertical="center"/>
    </xf>
    <xf numFmtId="2" fontId="22" fillId="6" borderId="105" xfId="8" applyNumberFormat="1" applyFont="1" applyFill="1" applyBorder="1" applyAlignment="1">
      <alignment horizontal="left" vertical="center" indent="1"/>
    </xf>
    <xf numFmtId="165" fontId="15" fillId="2" borderId="47" xfId="0" applyNumberFormat="1" applyFont="1" applyFill="1" applyBorder="1" applyAlignment="1">
      <alignment horizontal="center" vertical="center" wrapText="1"/>
    </xf>
    <xf numFmtId="165" fontId="15" fillId="0" borderId="0" xfId="0" applyNumberFormat="1" applyFont="1" applyAlignment="1">
      <alignment horizontal="center"/>
    </xf>
    <xf numFmtId="165" fontId="48" fillId="0" borderId="0" xfId="9" applyNumberFormat="1" applyFont="1" applyAlignment="1">
      <alignment horizontal="right" vertical="center"/>
    </xf>
    <xf numFmtId="165" fontId="17" fillId="0" borderId="0" xfId="9" applyNumberFormat="1" applyFont="1" applyAlignment="1">
      <alignment horizontal="right" vertical="center"/>
    </xf>
    <xf numFmtId="165" fontId="17" fillId="0" borderId="0" xfId="11" applyNumberFormat="1" applyFont="1" applyAlignment="1">
      <alignment horizontal="right" vertical="center"/>
    </xf>
    <xf numFmtId="165" fontId="48" fillId="0" borderId="0" xfId="11" applyNumberFormat="1" applyFont="1" applyAlignment="1">
      <alignment horizontal="right" vertical="center"/>
    </xf>
    <xf numFmtId="165" fontId="15" fillId="0" borderId="2" xfId="0" applyNumberFormat="1" applyFont="1" applyBorder="1" applyAlignment="1">
      <alignment horizontal="center"/>
    </xf>
    <xf numFmtId="2" fontId="21" fillId="0" borderId="0" xfId="9" applyNumberFormat="1" applyFont="1" applyAlignment="1">
      <alignment horizontal="right" vertical="center"/>
    </xf>
    <xf numFmtId="165" fontId="48" fillId="3" borderId="0" xfId="9" applyNumberFormat="1" applyFont="1" applyFill="1" applyAlignment="1">
      <alignment horizontal="right" vertical="center"/>
    </xf>
    <xf numFmtId="165" fontId="48" fillId="7" borderId="4" xfId="9" applyNumberFormat="1" applyFont="1" applyFill="1" applyBorder="1" applyAlignment="1">
      <alignment horizontal="right" vertical="center"/>
    </xf>
    <xf numFmtId="165" fontId="48" fillId="3" borderId="107" xfId="9" applyNumberFormat="1" applyFont="1" applyFill="1" applyBorder="1" applyAlignment="1">
      <alignment horizontal="right" vertical="center"/>
    </xf>
    <xf numFmtId="2" fontId="21" fillId="3" borderId="108" xfId="9" applyNumberFormat="1" applyFont="1" applyFill="1" applyBorder="1" applyAlignment="1">
      <alignment horizontal="right" vertical="center"/>
    </xf>
    <xf numFmtId="2" fontId="49" fillId="0" borderId="0" xfId="0" applyNumberFormat="1" applyFont="1"/>
    <xf numFmtId="1" fontId="48" fillId="3" borderId="92" xfId="9" applyNumberFormat="1" applyFont="1" applyFill="1" applyBorder="1" applyAlignment="1">
      <alignment horizontal="right" vertical="center"/>
    </xf>
    <xf numFmtId="2" fontId="14" fillId="0" borderId="94" xfId="9" applyNumberFormat="1" applyFont="1" applyBorder="1" applyAlignment="1">
      <alignment horizontal="right" vertical="center"/>
    </xf>
    <xf numFmtId="165" fontId="48" fillId="3" borderId="90" xfId="9" applyNumberFormat="1" applyFont="1" applyFill="1" applyBorder="1" applyAlignment="1">
      <alignment horizontal="right" vertical="center"/>
    </xf>
    <xf numFmtId="165" fontId="48" fillId="4" borderId="90" xfId="9" applyNumberFormat="1" applyFont="1" applyFill="1" applyBorder="1" applyAlignment="1">
      <alignment horizontal="right" vertical="center"/>
    </xf>
    <xf numFmtId="165" fontId="17" fillId="0" borderId="90" xfId="9" applyNumberFormat="1" applyFont="1" applyBorder="1" applyAlignment="1">
      <alignment horizontal="right" vertical="center"/>
    </xf>
    <xf numFmtId="165" fontId="48" fillId="3" borderId="109" xfId="9" applyNumberFormat="1" applyFont="1" applyFill="1" applyBorder="1" applyAlignment="1">
      <alignment horizontal="right" vertical="center"/>
    </xf>
    <xf numFmtId="165" fontId="48" fillId="5" borderId="90" xfId="9" applyNumberFormat="1" applyFont="1" applyFill="1" applyBorder="1" applyAlignment="1">
      <alignment horizontal="right" vertical="center"/>
    </xf>
    <xf numFmtId="165" fontId="48" fillId="6" borderId="90" xfId="9" applyNumberFormat="1" applyFont="1" applyFill="1" applyBorder="1" applyAlignment="1">
      <alignment horizontal="right" vertical="center"/>
    </xf>
    <xf numFmtId="165" fontId="48" fillId="3" borderId="110" xfId="9" applyNumberFormat="1" applyFont="1" applyFill="1" applyBorder="1" applyAlignment="1">
      <alignment horizontal="right" vertical="center"/>
    </xf>
    <xf numFmtId="1" fontId="48" fillId="8" borderId="86" xfId="9" applyNumberFormat="1" applyFont="1" applyFill="1" applyBorder="1" applyAlignment="1">
      <alignment horizontal="right" vertical="center"/>
    </xf>
    <xf numFmtId="2" fontId="21" fillId="0" borderId="0" xfId="9" applyNumberFormat="1" applyFont="1" applyFill="1" applyBorder="1" applyAlignment="1">
      <alignment horizontal="right" vertical="center"/>
    </xf>
    <xf numFmtId="1" fontId="48" fillId="0" borderId="0" xfId="9" applyNumberFormat="1" applyFont="1" applyFill="1" applyAlignment="1">
      <alignment horizontal="right" vertical="center"/>
    </xf>
    <xf numFmtId="2" fontId="21" fillId="0" borderId="0" xfId="11" applyNumberFormat="1" applyFont="1" applyAlignment="1">
      <alignment horizontal="right" vertical="center"/>
    </xf>
    <xf numFmtId="165" fontId="48" fillId="0" borderId="53" xfId="9" applyNumberFormat="1" applyFont="1" applyBorder="1" applyAlignment="1">
      <alignment horizontal="right" vertical="center"/>
    </xf>
    <xf numFmtId="165" fontId="48" fillId="0" borderId="111" xfId="9" applyNumberFormat="1" applyFont="1" applyBorder="1" applyAlignment="1">
      <alignment horizontal="right" vertical="center"/>
    </xf>
    <xf numFmtId="165" fontId="17" fillId="0" borderId="112" xfId="9" applyNumberFormat="1" applyFont="1" applyBorder="1" applyAlignment="1">
      <alignment horizontal="right" vertical="center"/>
    </xf>
    <xf numFmtId="1" fontId="13" fillId="0" borderId="0" xfId="0" applyNumberFormat="1" applyFont="1"/>
    <xf numFmtId="1" fontId="16" fillId="0" borderId="0" xfId="0" applyNumberFormat="1" applyFont="1"/>
    <xf numFmtId="1" fontId="13" fillId="0" borderId="0" xfId="0" applyNumberFormat="1" applyFont="1" applyFill="1"/>
    <xf numFmtId="1" fontId="16" fillId="0" borderId="0" xfId="0" applyNumberFormat="1" applyFont="1" applyFill="1"/>
    <xf numFmtId="1" fontId="13" fillId="0" borderId="0" xfId="0" applyNumberFormat="1" applyFont="1" applyFill="1" applyBorder="1"/>
    <xf numFmtId="1" fontId="16" fillId="0" borderId="0" xfId="0" applyNumberFormat="1" applyFont="1" applyFill="1" applyBorder="1"/>
    <xf numFmtId="1" fontId="16" fillId="0" borderId="0" xfId="0" applyNumberFormat="1" applyFont="1" applyBorder="1"/>
    <xf numFmtId="1" fontId="15" fillId="0" borderId="0" xfId="0" applyNumberFormat="1" applyFont="1" applyAlignment="1">
      <alignment vertical="center"/>
    </xf>
    <xf numFmtId="1" fontId="15" fillId="0" borderId="0" xfId="0" applyNumberFormat="1" applyFont="1"/>
    <xf numFmtId="1" fontId="48" fillId="3" borderId="86" xfId="9" applyNumberFormat="1" applyFont="1" applyFill="1" applyBorder="1" applyAlignment="1">
      <alignment horizontal="right" vertical="center"/>
    </xf>
    <xf numFmtId="165" fontId="48" fillId="0" borderId="58" xfId="8" applyNumberFormat="1" applyFont="1" applyFill="1" applyBorder="1" applyAlignment="1">
      <alignment horizontal="right" vertical="center"/>
    </xf>
    <xf numFmtId="2" fontId="21" fillId="0" borderId="53" xfId="8" applyNumberFormat="1" applyFont="1" applyFill="1" applyBorder="1" applyAlignment="1">
      <alignment horizontal="right" vertical="center"/>
    </xf>
    <xf numFmtId="165" fontId="15" fillId="0" borderId="117" xfId="0" applyNumberFormat="1" applyFont="1" applyBorder="1"/>
    <xf numFmtId="165" fontId="15" fillId="0" borderId="2" xfId="0" applyNumberFormat="1" applyFont="1" applyBorder="1"/>
    <xf numFmtId="0" fontId="45" fillId="5" borderId="77" xfId="0" applyFont="1" applyFill="1" applyBorder="1" applyAlignment="1">
      <alignment horizontal="left" vertical="top" wrapText="1"/>
    </xf>
    <xf numFmtId="0" fontId="45" fillId="0" borderId="20" xfId="0" applyFont="1" applyBorder="1"/>
    <xf numFmtId="0" fontId="45" fillId="0" borderId="5" xfId="0" applyFont="1" applyBorder="1"/>
    <xf numFmtId="0" fontId="41" fillId="0" borderId="0" xfId="0" applyFont="1"/>
    <xf numFmtId="0" fontId="45" fillId="0" borderId="3" xfId="0" applyFont="1" applyBorder="1"/>
    <xf numFmtId="2" fontId="45" fillId="0" borderId="16" xfId="0" applyNumberFormat="1" applyFont="1" applyBorder="1"/>
    <xf numFmtId="0" fontId="47" fillId="0" borderId="0" xfId="13" applyFont="1"/>
    <xf numFmtId="0" fontId="45" fillId="0" borderId="0" xfId="0" applyFont="1" applyBorder="1"/>
    <xf numFmtId="164" fontId="0" fillId="0" borderId="0" xfId="0" applyNumberFormat="1" applyFont="1"/>
    <xf numFmtId="0" fontId="38" fillId="0" borderId="0" xfId="0" applyFont="1"/>
    <xf numFmtId="0" fontId="0" fillId="0" borderId="120" xfId="0" applyFont="1" applyBorder="1"/>
    <xf numFmtId="0" fontId="45" fillId="9" borderId="122" xfId="0" applyFont="1" applyFill="1" applyBorder="1"/>
    <xf numFmtId="0" fontId="24" fillId="9" borderId="122" xfId="2" applyFont="1" applyFill="1" applyBorder="1" applyAlignment="1" applyProtection="1">
      <alignment horizontal="left" vertical="top"/>
    </xf>
    <xf numFmtId="2" fontId="41" fillId="0" borderId="0" xfId="0" applyNumberFormat="1" applyFont="1"/>
    <xf numFmtId="2" fontId="45" fillId="0" borderId="0" xfId="0" applyNumberFormat="1" applyFont="1"/>
    <xf numFmtId="0" fontId="54" fillId="0" borderId="0" xfId="15" applyFont="1"/>
    <xf numFmtId="2" fontId="45" fillId="0" borderId="0" xfId="0" applyNumberFormat="1" applyFont="1" applyFill="1"/>
    <xf numFmtId="2" fontId="41" fillId="0" borderId="0" xfId="0" applyNumberFormat="1" applyFont="1" applyFill="1"/>
    <xf numFmtId="2" fontId="45" fillId="0" borderId="0" xfId="0" applyNumberFormat="1" applyFont="1" applyFill="1" applyBorder="1"/>
    <xf numFmtId="2" fontId="41" fillId="0" borderId="0" xfId="0" applyNumberFormat="1" applyFont="1" applyFill="1" applyBorder="1"/>
    <xf numFmtId="2" fontId="41" fillId="0" borderId="0" xfId="0" applyNumberFormat="1" applyFont="1" applyBorder="1"/>
    <xf numFmtId="2" fontId="38" fillId="0" borderId="0" xfId="0" applyNumberFormat="1" applyFont="1" applyFill="1"/>
    <xf numFmtId="2" fontId="18" fillId="0" borderId="0" xfId="0" applyNumberFormat="1" applyFont="1" applyFill="1"/>
    <xf numFmtId="2" fontId="38" fillId="0" borderId="0" xfId="0" applyNumberFormat="1" applyFont="1"/>
    <xf numFmtId="2" fontId="18" fillId="0" borderId="0" xfId="0" applyNumberFormat="1" applyFont="1"/>
    <xf numFmtId="0" fontId="24" fillId="0" borderId="0" xfId="2" applyFont="1" applyFill="1" applyBorder="1" applyAlignment="1" applyProtection="1">
      <alignment horizontal="left" vertical="top"/>
    </xf>
    <xf numFmtId="0" fontId="33" fillId="0" borderId="0" xfId="15" applyNumberFormat="1" applyFont="1" applyFill="1" applyAlignment="1"/>
    <xf numFmtId="0" fontId="54" fillId="0" borderId="21" xfId="15" applyFont="1" applyFill="1" applyBorder="1"/>
    <xf numFmtId="0" fontId="55" fillId="0" borderId="0" xfId="0" applyFont="1"/>
    <xf numFmtId="164" fontId="13" fillId="0" borderId="0" xfId="0" applyNumberFormat="1" applyFont="1" applyFill="1"/>
    <xf numFmtId="0" fontId="23" fillId="5" borderId="14" xfId="0" applyFont="1" applyFill="1" applyBorder="1" applyAlignment="1">
      <alignment horizontal="centerContinuous" vertical="center" wrapText="1"/>
    </xf>
    <xf numFmtId="0" fontId="31" fillId="5" borderId="124" xfId="15" applyNumberFormat="1" applyFont="1" applyFill="1" applyBorder="1" applyAlignment="1">
      <alignment horizontal="center" vertical="center" wrapText="1"/>
    </xf>
    <xf numFmtId="2" fontId="41" fillId="0" borderId="23" xfId="0" applyNumberFormat="1" applyFont="1" applyFill="1" applyBorder="1"/>
    <xf numFmtId="2" fontId="41" fillId="0" borderId="23" xfId="0" applyNumberFormat="1" applyFont="1" applyBorder="1"/>
    <xf numFmtId="1" fontId="46" fillId="0" borderId="126" xfId="0" applyNumberFormat="1" applyFont="1" applyBorder="1"/>
    <xf numFmtId="1" fontId="46" fillId="0" borderId="123" xfId="0" applyNumberFormat="1" applyFont="1" applyBorder="1"/>
    <xf numFmtId="1" fontId="46" fillId="0" borderId="21" xfId="0" applyNumberFormat="1" applyFont="1" applyBorder="1"/>
    <xf numFmtId="1" fontId="11" fillId="0" borderId="28" xfId="0" applyNumberFormat="1" applyFont="1" applyBorder="1" applyAlignment="1">
      <alignment horizontal="center"/>
    </xf>
    <xf numFmtId="0" fontId="42" fillId="0" borderId="3" xfId="0" applyFont="1" applyBorder="1" applyAlignment="1">
      <alignment horizontal="center"/>
    </xf>
    <xf numFmtId="0" fontId="42" fillId="0" borderId="9" xfId="0" applyFont="1" applyBorder="1" applyAlignment="1">
      <alignment horizontal="center"/>
    </xf>
    <xf numFmtId="0" fontId="42" fillId="0" borderId="0" xfId="0" applyFont="1" applyBorder="1" applyAlignment="1">
      <alignment horizontal="center"/>
    </xf>
    <xf numFmtId="0" fontId="42" fillId="0" borderId="72" xfId="0" applyFont="1" applyBorder="1" applyAlignment="1">
      <alignment horizontal="center"/>
    </xf>
    <xf numFmtId="2" fontId="42" fillId="0" borderId="3" xfId="0" applyNumberFormat="1" applyFont="1" applyBorder="1" applyAlignment="1">
      <alignment horizontal="center"/>
    </xf>
    <xf numFmtId="2" fontId="42" fillId="0" borderId="4" xfId="0" applyNumberFormat="1" applyFont="1" applyBorder="1" applyAlignment="1">
      <alignment horizontal="center"/>
    </xf>
    <xf numFmtId="2" fontId="44" fillId="0" borderId="5" xfId="0" applyNumberFormat="1" applyFont="1" applyBorder="1" applyAlignment="1">
      <alignment horizontal="center"/>
    </xf>
    <xf numFmtId="2" fontId="44" fillId="0" borderId="6" xfId="0" applyNumberFormat="1" applyFont="1" applyBorder="1" applyAlignment="1">
      <alignment horizontal="center"/>
    </xf>
    <xf numFmtId="2" fontId="44" fillId="0" borderId="71" xfId="0" applyNumberFormat="1" applyFont="1" applyBorder="1" applyAlignment="1">
      <alignment horizontal="center"/>
    </xf>
    <xf numFmtId="1" fontId="11" fillId="0" borderId="8" xfId="0" applyNumberFormat="1" applyFont="1" applyBorder="1" applyAlignment="1">
      <alignment horizontal="center"/>
    </xf>
    <xf numFmtId="0" fontId="42" fillId="0" borderId="4" xfId="0" applyFont="1" applyBorder="1" applyAlignment="1">
      <alignment horizontal="center"/>
    </xf>
    <xf numFmtId="0" fontId="44" fillId="0" borderId="5" xfId="0" applyFont="1" applyBorder="1" applyAlignment="1">
      <alignment horizontal="center"/>
    </xf>
    <xf numFmtId="0" fontId="44" fillId="0" borderId="11" xfId="0" applyFont="1" applyBorder="1" applyAlignment="1">
      <alignment horizontal="center"/>
    </xf>
    <xf numFmtId="0" fontId="44" fillId="0" borderId="7" xfId="0" applyFont="1" applyBorder="1" applyAlignment="1">
      <alignment horizontal="center"/>
    </xf>
    <xf numFmtId="0" fontId="44" fillId="0" borderId="71" xfId="0" applyFont="1" applyBorder="1" applyAlignment="1">
      <alignment horizontal="center"/>
    </xf>
    <xf numFmtId="1" fontId="11" fillId="0" borderId="18" xfId="0" applyNumberFormat="1" applyFont="1" applyBorder="1" applyAlignment="1">
      <alignment horizontal="center"/>
    </xf>
    <xf numFmtId="0" fontId="42" fillId="0" borderId="53" xfId="0" applyFont="1" applyBorder="1" applyAlignment="1">
      <alignment horizontal="center"/>
    </xf>
    <xf numFmtId="0" fontId="42" fillId="0" borderId="70" xfId="0" applyFont="1" applyBorder="1" applyAlignment="1">
      <alignment horizontal="center"/>
    </xf>
    <xf numFmtId="0" fontId="42" fillId="0" borderId="12" xfId="0" applyFont="1" applyBorder="1" applyAlignment="1">
      <alignment horizontal="center"/>
    </xf>
    <xf numFmtId="0" fontId="42" fillId="0" borderId="11" xfId="0" applyFont="1" applyBorder="1" applyAlignment="1">
      <alignment horizontal="center"/>
    </xf>
    <xf numFmtId="0" fontId="35" fillId="0" borderId="29" xfId="15" applyNumberFormat="1" applyFont="1" applyFill="1" applyBorder="1" applyAlignment="1">
      <alignment horizontal="center" vertical="center" wrapText="1"/>
    </xf>
    <xf numFmtId="0" fontId="29" fillId="5" borderId="14" xfId="16" applyNumberFormat="1" applyFont="1" applyFill="1" applyBorder="1" applyAlignment="1">
      <alignment horizontal="center" vertical="center" wrapText="1"/>
    </xf>
    <xf numFmtId="0" fontId="35" fillId="0" borderId="127" xfId="15" applyNumberFormat="1" applyFont="1" applyFill="1" applyBorder="1" applyAlignment="1">
      <alignment horizontal="center" vertical="center" wrapText="1"/>
    </xf>
    <xf numFmtId="164" fontId="33" fillId="11" borderId="24" xfId="7" applyNumberFormat="1" applyFont="1" applyFill="1" applyBorder="1" applyAlignment="1">
      <alignment horizontal="right"/>
    </xf>
    <xf numFmtId="164" fontId="52" fillId="11" borderId="115" xfId="12" applyNumberFormat="1" applyFont="1" applyFill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16" xfId="0" applyNumberFormat="1" applyFont="1" applyBorder="1" applyAlignment="1">
      <alignment horizontal="right"/>
    </xf>
    <xf numFmtId="164" fontId="33" fillId="12" borderId="24" xfId="10" applyNumberFormat="1" applyFont="1" applyFill="1" applyBorder="1" applyAlignment="1">
      <alignment horizontal="right"/>
    </xf>
    <xf numFmtId="164" fontId="33" fillId="12" borderId="81" xfId="10" applyNumberFormat="1" applyFont="1" applyFill="1" applyBorder="1" applyAlignment="1">
      <alignment horizontal="right"/>
    </xf>
    <xf numFmtId="164" fontId="32" fillId="0" borderId="0" xfId="1" applyNumberFormat="1" applyFont="1" applyFill="1" applyBorder="1" applyAlignment="1" applyProtection="1">
      <alignment horizontal="right" vertical="center"/>
    </xf>
    <xf numFmtId="164" fontId="32" fillId="0" borderId="16" xfId="1" applyNumberFormat="1" applyFont="1" applyFill="1" applyBorder="1" applyAlignment="1" applyProtection="1">
      <alignment horizontal="right" vertical="center"/>
    </xf>
    <xf numFmtId="164" fontId="33" fillId="6" borderId="25" xfId="10" applyNumberFormat="1" applyFont="1" applyFill="1" applyBorder="1" applyAlignment="1">
      <alignment horizontal="right"/>
    </xf>
    <xf numFmtId="164" fontId="33" fillId="6" borderId="24" xfId="10" applyNumberFormat="1" applyFont="1" applyFill="1" applyBorder="1" applyAlignment="1">
      <alignment horizontal="right"/>
    </xf>
    <xf numFmtId="164" fontId="27" fillId="6" borderId="24" xfId="10" applyNumberFormat="1" applyFont="1" applyFill="1" applyBorder="1" applyAlignment="1">
      <alignment horizontal="right"/>
    </xf>
    <xf numFmtId="2" fontId="45" fillId="0" borderId="23" xfId="0" applyNumberFormat="1" applyFont="1" applyBorder="1" applyAlignment="1">
      <alignment horizontal="right"/>
    </xf>
    <xf numFmtId="2" fontId="41" fillId="0" borderId="23" xfId="0" applyNumberFormat="1" applyFont="1" applyBorder="1" applyAlignment="1">
      <alignment horizontal="right"/>
    </xf>
    <xf numFmtId="2" fontId="45" fillId="0" borderId="23" xfId="0" applyNumberFormat="1" applyFont="1" applyFill="1" applyBorder="1" applyAlignment="1">
      <alignment horizontal="right"/>
    </xf>
    <xf numFmtId="2" fontId="41" fillId="0" borderId="23" xfId="0" applyNumberFormat="1" applyFont="1" applyFill="1" applyBorder="1" applyAlignment="1">
      <alignment horizontal="right"/>
    </xf>
    <xf numFmtId="2" fontId="45" fillId="0" borderId="0" xfId="0" applyNumberFormat="1" applyFont="1" applyFill="1" applyAlignment="1">
      <alignment horizontal="right"/>
    </xf>
    <xf numFmtId="164" fontId="45" fillId="0" borderId="125" xfId="0" applyNumberFormat="1" applyFont="1" applyFill="1" applyBorder="1" applyAlignment="1">
      <alignment horizontal="right"/>
    </xf>
    <xf numFmtId="2" fontId="45" fillId="0" borderId="70" xfId="0" applyNumberFormat="1" applyFont="1" applyBorder="1" applyAlignment="1">
      <alignment horizontal="right"/>
    </xf>
    <xf numFmtId="2" fontId="41" fillId="0" borderId="70" xfId="0" applyNumberFormat="1" applyFont="1" applyBorder="1" applyAlignment="1">
      <alignment horizontal="right"/>
    </xf>
    <xf numFmtId="2" fontId="45" fillId="0" borderId="70" xfId="0" applyNumberFormat="1" applyFont="1" applyFill="1" applyBorder="1" applyAlignment="1">
      <alignment horizontal="right"/>
    </xf>
    <xf numFmtId="2" fontId="41" fillId="0" borderId="70" xfId="0" applyNumberFormat="1" applyFont="1" applyFill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4" xfId="0" applyNumberFormat="1" applyFont="1" applyBorder="1" applyAlignment="1">
      <alignment horizontal="right"/>
    </xf>
    <xf numFmtId="2" fontId="0" fillId="0" borderId="3" xfId="0" applyNumberFormat="1" applyFont="1" applyBorder="1" applyAlignment="1">
      <alignment horizontal="right" vertical="top"/>
    </xf>
    <xf numFmtId="2" fontId="0" fillId="0" borderId="4" xfId="0" applyNumberFormat="1" applyFont="1" applyBorder="1" applyAlignment="1">
      <alignment horizontal="right" vertical="top"/>
    </xf>
    <xf numFmtId="2" fontId="0" fillId="0" borderId="0" xfId="0" applyNumberFormat="1" applyFont="1" applyBorder="1" applyAlignment="1">
      <alignment horizontal="right" vertical="top"/>
    </xf>
    <xf numFmtId="0" fontId="0" fillId="0" borderId="0" xfId="0" applyFont="1" applyAlignment="1">
      <alignment horizontal="right"/>
    </xf>
    <xf numFmtId="0" fontId="0" fillId="0" borderId="4" xfId="0" applyFont="1" applyBorder="1" applyAlignment="1">
      <alignment horizontal="right"/>
    </xf>
    <xf numFmtId="164" fontId="0" fillId="0" borderId="26" xfId="0" applyNumberFormat="1" applyFont="1" applyBorder="1" applyAlignment="1">
      <alignment horizontal="right"/>
    </xf>
    <xf numFmtId="2" fontId="0" fillId="0" borderId="16" xfId="0" applyNumberFormat="1" applyFont="1" applyBorder="1" applyAlignment="1">
      <alignment horizontal="right"/>
    </xf>
    <xf numFmtId="2" fontId="0" fillId="0" borderId="26" xfId="0" applyNumberFormat="1" applyFont="1" applyBorder="1" applyAlignment="1">
      <alignment horizontal="right"/>
    </xf>
    <xf numFmtId="164" fontId="0" fillId="0" borderId="3" xfId="0" applyNumberFormat="1" applyFont="1" applyBorder="1" applyAlignment="1">
      <alignment horizontal="right"/>
    </xf>
    <xf numFmtId="164" fontId="0" fillId="0" borderId="9" xfId="0" applyNumberFormat="1" applyFont="1" applyBorder="1" applyAlignment="1">
      <alignment horizontal="right"/>
    </xf>
    <xf numFmtId="164" fontId="25" fillId="0" borderId="0" xfId="5" applyNumberFormat="1" applyFont="1" applyAlignment="1">
      <alignment horizontal="right" vertical="center"/>
    </xf>
    <xf numFmtId="164" fontId="25" fillId="0" borderId="53" xfId="5" applyNumberFormat="1" applyFont="1" applyBorder="1" applyAlignment="1">
      <alignment horizontal="right" vertical="center"/>
    </xf>
    <xf numFmtId="0" fontId="0" fillId="0" borderId="9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53" xfId="0" applyFont="1" applyBorder="1" applyAlignment="1">
      <alignment horizontal="right"/>
    </xf>
    <xf numFmtId="164" fontId="0" fillId="0" borderId="15" xfId="0" applyNumberFormat="1" applyFont="1" applyBorder="1" applyAlignment="1">
      <alignment horizontal="right"/>
    </xf>
    <xf numFmtId="164" fontId="0" fillId="0" borderId="60" xfId="0" applyNumberFormat="1" applyFont="1" applyBorder="1" applyAlignment="1">
      <alignment horizontal="right"/>
    </xf>
    <xf numFmtId="0" fontId="25" fillId="0" borderId="0" xfId="4" applyNumberFormat="1" applyFont="1" applyAlignment="1">
      <alignment horizontal="right" vertical="top"/>
    </xf>
    <xf numFmtId="0" fontId="25" fillId="0" borderId="53" xfId="4" applyNumberFormat="1" applyFont="1" applyBorder="1" applyAlignment="1">
      <alignment horizontal="right" vertical="top"/>
    </xf>
    <xf numFmtId="0" fontId="25" fillId="0" borderId="0" xfId="6" applyNumberFormat="1" applyFont="1" applyAlignment="1">
      <alignment horizontal="right" vertical="top"/>
    </xf>
    <xf numFmtId="0" fontId="25" fillId="0" borderId="53" xfId="6" applyNumberFormat="1" applyFont="1" applyBorder="1" applyAlignment="1">
      <alignment horizontal="right" vertical="top"/>
    </xf>
    <xf numFmtId="0" fontId="25" fillId="0" borderId="4" xfId="6" applyNumberFormat="1" applyFont="1" applyBorder="1" applyAlignment="1">
      <alignment horizontal="right" vertical="top"/>
    </xf>
    <xf numFmtId="0" fontId="33" fillId="0" borderId="0" xfId="4" applyNumberFormat="1" applyFont="1" applyBorder="1" applyAlignment="1">
      <alignment horizontal="right" vertical="top"/>
    </xf>
    <xf numFmtId="0" fontId="33" fillId="0" borderId="21" xfId="4" applyNumberFormat="1" applyFont="1" applyBorder="1" applyAlignment="1">
      <alignment horizontal="right" vertical="top"/>
    </xf>
    <xf numFmtId="164" fontId="33" fillId="0" borderId="0" xfId="1" applyNumberFormat="1" applyFont="1" applyBorder="1" applyAlignment="1">
      <alignment horizontal="right"/>
    </xf>
    <xf numFmtId="0" fontId="0" fillId="0" borderId="27" xfId="0" applyFont="1" applyBorder="1" applyAlignment="1">
      <alignment horizontal="right"/>
    </xf>
    <xf numFmtId="0" fontId="33" fillId="0" borderId="0" xfId="4" applyNumberFormat="1" applyFont="1" applyAlignment="1">
      <alignment horizontal="right" vertical="top"/>
    </xf>
    <xf numFmtId="164" fontId="33" fillId="0" borderId="0" xfId="1" applyNumberFormat="1" applyFont="1" applyAlignment="1">
      <alignment horizontal="right"/>
    </xf>
    <xf numFmtId="164" fontId="33" fillId="0" borderId="0" xfId="4" applyNumberFormat="1" applyFont="1" applyAlignment="1">
      <alignment horizontal="right" vertical="top"/>
    </xf>
    <xf numFmtId="0" fontId="0" fillId="0" borderId="116" xfId="0" applyFont="1" applyBorder="1" applyAlignment="1">
      <alignment horizontal="right"/>
    </xf>
    <xf numFmtId="2" fontId="0" fillId="0" borderId="15" xfId="0" applyNumberFormat="1" applyFont="1" applyBorder="1" applyAlignment="1">
      <alignment horizontal="right"/>
    </xf>
    <xf numFmtId="2" fontId="0" fillId="0" borderId="119" xfId="0" applyNumberFormat="1" applyFont="1" applyBorder="1" applyAlignment="1">
      <alignment horizontal="right"/>
    </xf>
    <xf numFmtId="165" fontId="17" fillId="2" borderId="128" xfId="3" applyNumberFormat="1" applyFont="1" applyFill="1" applyBorder="1" applyAlignment="1" applyProtection="1">
      <alignment horizontal="center" vertical="center" wrapText="1"/>
    </xf>
    <xf numFmtId="165" fontId="17" fillId="0" borderId="129" xfId="3" applyNumberFormat="1" applyFont="1" applyFill="1" applyBorder="1" applyAlignment="1" applyProtection="1">
      <alignment horizontal="center" vertical="top" wrapText="1"/>
    </xf>
    <xf numFmtId="0" fontId="58" fillId="0" borderId="123" xfId="15" applyFont="1" applyBorder="1"/>
    <xf numFmtId="0" fontId="25" fillId="0" borderId="14" xfId="15" applyNumberFormat="1" applyFont="1" applyFill="1" applyBorder="1" applyAlignment="1">
      <alignment horizontal="center" vertical="center" wrapText="1"/>
    </xf>
    <xf numFmtId="0" fontId="25" fillId="0" borderId="13" xfId="15" applyNumberFormat="1" applyFont="1" applyFill="1" applyBorder="1" applyAlignment="1">
      <alignment horizontal="center" vertical="center" wrapText="1"/>
    </xf>
    <xf numFmtId="164" fontId="25" fillId="0" borderId="0" xfId="15" applyNumberFormat="1" applyFont="1" applyFill="1" applyBorder="1" applyAlignment="1"/>
    <xf numFmtId="164" fontId="25" fillId="0" borderId="21" xfId="15" applyNumberFormat="1" applyFont="1" applyFill="1" applyBorder="1" applyAlignment="1"/>
    <xf numFmtId="0" fontId="59" fillId="0" borderId="14" xfId="15" applyNumberFormat="1" applyFont="1" applyFill="1" applyBorder="1" applyAlignment="1">
      <alignment horizontal="center" vertical="center" wrapText="1"/>
    </xf>
    <xf numFmtId="1" fontId="59" fillId="0" borderId="14" xfId="15" applyNumberFormat="1" applyFont="1" applyFill="1" applyBorder="1" applyAlignment="1">
      <alignment horizontal="center"/>
    </xf>
    <xf numFmtId="0" fontId="25" fillId="0" borderId="0" xfId="15" applyNumberFormat="1" applyFont="1" applyFill="1" applyBorder="1" applyAlignment="1">
      <alignment horizontal="center" vertical="center" wrapText="1"/>
    </xf>
    <xf numFmtId="0" fontId="25" fillId="0" borderId="21" xfId="15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right"/>
    </xf>
    <xf numFmtId="0" fontId="8" fillId="0" borderId="21" xfId="0" applyFont="1" applyBorder="1" applyAlignment="1">
      <alignment horizontal="right"/>
    </xf>
    <xf numFmtId="164" fontId="25" fillId="0" borderId="0" xfId="15" applyNumberFormat="1" applyFont="1" applyFill="1" applyBorder="1" applyAlignment="1">
      <alignment horizontal="right"/>
    </xf>
    <xf numFmtId="164" fontId="25" fillId="0" borderId="21" xfId="15" applyNumberFormat="1" applyFont="1" applyFill="1" applyBorder="1" applyAlignment="1">
      <alignment horizontal="right"/>
    </xf>
    <xf numFmtId="0" fontId="25" fillId="0" borderId="0" xfId="15" applyNumberFormat="1" applyFont="1" applyFill="1" applyAlignment="1"/>
    <xf numFmtId="2" fontId="25" fillId="2" borderId="68" xfId="1" applyNumberFormat="1" applyFont="1" applyFill="1" applyBorder="1" applyAlignment="1" applyProtection="1">
      <alignment horizontal="center" vertical="center" wrapText="1"/>
    </xf>
    <xf numFmtId="2" fontId="25" fillId="0" borderId="0" xfId="1" applyNumberFormat="1" applyFont="1" applyFill="1" applyBorder="1" applyAlignment="1" applyProtection="1">
      <alignment horizontal="center" vertical="center" wrapText="1"/>
    </xf>
    <xf numFmtId="2" fontId="25" fillId="0" borderId="121" xfId="1" applyNumberFormat="1" applyFont="1" applyFill="1" applyBorder="1" applyAlignment="1" applyProtection="1">
      <alignment horizontal="center" vertical="center" wrapText="1"/>
    </xf>
    <xf numFmtId="0" fontId="25" fillId="0" borderId="0" xfId="15" applyNumberFormat="1" applyFont="1" applyFill="1" applyBorder="1" applyAlignment="1">
      <alignment horizontal="right"/>
    </xf>
    <xf numFmtId="0" fontId="25" fillId="0" borderId="121" xfId="15" applyNumberFormat="1" applyFont="1" applyFill="1" applyBorder="1" applyAlignment="1">
      <alignment horizontal="center" vertical="center" wrapText="1"/>
    </xf>
    <xf numFmtId="2" fontId="25" fillId="0" borderId="21" xfId="1" applyNumberFormat="1" applyFont="1" applyFill="1" applyBorder="1" applyAlignment="1" applyProtection="1">
      <alignment horizontal="center" vertical="center" wrapText="1"/>
    </xf>
    <xf numFmtId="164" fontId="60" fillId="0" borderId="0" xfId="16" applyNumberFormat="1" applyFont="1" applyAlignment="1">
      <alignment horizontal="right"/>
    </xf>
    <xf numFmtId="2" fontId="60" fillId="0" borderId="0" xfId="16" applyNumberFormat="1" applyFont="1" applyAlignment="1">
      <alignment horizontal="right"/>
    </xf>
    <xf numFmtId="164" fontId="60" fillId="0" borderId="0" xfId="16" applyNumberFormat="1" applyFont="1" applyFill="1" applyAlignment="1">
      <alignment horizontal="right"/>
    </xf>
    <xf numFmtId="2" fontId="61" fillId="0" borderId="125" xfId="16" applyNumberFormat="1" applyFont="1" applyBorder="1" applyAlignment="1">
      <alignment horizontal="right"/>
    </xf>
    <xf numFmtId="164" fontId="60" fillId="0" borderId="0" xfId="16" applyNumberFormat="1" applyFont="1" applyFill="1" applyBorder="1" applyAlignment="1"/>
    <xf numFmtId="164" fontId="27" fillId="6" borderId="122" xfId="10" applyNumberFormat="1" applyFont="1" applyFill="1" applyBorder="1" applyAlignment="1">
      <alignment horizontal="right"/>
    </xf>
    <xf numFmtId="0" fontId="22" fillId="6" borderId="0" xfId="8" applyNumberFormat="1" applyFont="1" applyFill="1" applyBorder="1" applyAlignment="1">
      <alignment horizontal="left" vertical="center" indent="1"/>
    </xf>
    <xf numFmtId="0" fontId="22" fillId="6" borderId="88" xfId="8" applyNumberFormat="1" applyFont="1" applyFill="1" applyBorder="1" applyAlignment="1">
      <alignment horizontal="left" vertical="center" indent="1"/>
    </xf>
    <xf numFmtId="1" fontId="48" fillId="3" borderId="87" xfId="17" applyNumberFormat="1" applyFont="1" applyFill="1" applyBorder="1" applyAlignment="1">
      <alignment horizontal="right" vertical="center"/>
    </xf>
    <xf numFmtId="1" fontId="17" fillId="0" borderId="87" xfId="17" applyNumberFormat="1" applyFont="1" applyBorder="1" applyAlignment="1">
      <alignment horizontal="right" vertical="center"/>
    </xf>
    <xf numFmtId="2" fontId="21" fillId="3" borderId="0" xfId="17" applyNumberFormat="1" applyFont="1" applyFill="1" applyAlignment="1">
      <alignment horizontal="right" vertical="center"/>
    </xf>
    <xf numFmtId="2" fontId="14" fillId="0" borderId="0" xfId="17" applyNumberFormat="1" applyFont="1" applyAlignment="1">
      <alignment horizontal="right" vertical="center"/>
    </xf>
    <xf numFmtId="2" fontId="62" fillId="0" borderId="0" xfId="0" applyNumberFormat="1" applyFont="1"/>
    <xf numFmtId="2" fontId="21" fillId="3" borderId="59" xfId="17" applyNumberFormat="1" applyFont="1" applyFill="1" applyBorder="1" applyAlignment="1">
      <alignment horizontal="right" vertical="center"/>
    </xf>
    <xf numFmtId="2" fontId="21" fillId="3" borderId="113" xfId="17" applyNumberFormat="1" applyFont="1" applyFill="1" applyBorder="1" applyAlignment="1">
      <alignment horizontal="right" vertical="center"/>
    </xf>
    <xf numFmtId="1" fontId="48" fillId="3" borderId="86" xfId="17" applyNumberFormat="1" applyFont="1" applyFill="1" applyBorder="1" applyAlignment="1">
      <alignment horizontal="right" vertical="center"/>
    </xf>
    <xf numFmtId="2" fontId="21" fillId="3" borderId="91" xfId="17" applyNumberFormat="1" applyFont="1" applyFill="1" applyBorder="1" applyAlignment="1">
      <alignment horizontal="right" vertical="center"/>
    </xf>
    <xf numFmtId="1" fontId="48" fillId="3" borderId="92" xfId="17" applyNumberFormat="1" applyFont="1" applyFill="1" applyBorder="1" applyAlignment="1">
      <alignment horizontal="right" vertical="center"/>
    </xf>
    <xf numFmtId="2" fontId="21" fillId="8" borderId="95" xfId="17" applyNumberFormat="1" applyFont="1" applyFill="1" applyBorder="1" applyAlignment="1">
      <alignment horizontal="right" vertical="center"/>
    </xf>
    <xf numFmtId="1" fontId="48" fillId="8" borderId="96" xfId="17" applyNumberFormat="1" applyFont="1" applyFill="1" applyBorder="1" applyAlignment="1">
      <alignment horizontal="right" vertical="center"/>
    </xf>
    <xf numFmtId="1" fontId="48" fillId="3" borderId="131" xfId="17" applyNumberFormat="1" applyFont="1" applyFill="1" applyBorder="1" applyAlignment="1">
      <alignment horizontal="right" vertical="center"/>
    </xf>
    <xf numFmtId="2" fontId="21" fillId="4" borderId="59" xfId="17" applyNumberFormat="1" applyFont="1" applyFill="1" applyBorder="1" applyAlignment="1">
      <alignment horizontal="right" vertical="center"/>
    </xf>
    <xf numFmtId="1" fontId="48" fillId="4" borderId="131" xfId="17" applyNumberFormat="1" applyFont="1" applyFill="1" applyBorder="1" applyAlignment="1">
      <alignment horizontal="right" vertical="center"/>
    </xf>
    <xf numFmtId="2" fontId="21" fillId="5" borderId="59" xfId="17" applyNumberFormat="1" applyFont="1" applyFill="1" applyBorder="1" applyAlignment="1">
      <alignment horizontal="right" vertical="center"/>
    </xf>
    <xf numFmtId="1" fontId="48" fillId="5" borderId="131" xfId="17" applyNumberFormat="1" applyFont="1" applyFill="1" applyBorder="1" applyAlignment="1">
      <alignment horizontal="right" vertical="center"/>
    </xf>
    <xf numFmtId="165" fontId="48" fillId="5" borderId="83" xfId="9" applyNumberFormat="1" applyFont="1" applyFill="1" applyBorder="1" applyAlignment="1">
      <alignment horizontal="right" vertical="center"/>
    </xf>
    <xf numFmtId="2" fontId="21" fillId="3" borderId="132" xfId="9" applyNumberFormat="1" applyFont="1" applyFill="1" applyBorder="1" applyAlignment="1">
      <alignment horizontal="right" vertical="center"/>
    </xf>
    <xf numFmtId="2" fontId="21" fillId="8" borderId="134" xfId="9" applyNumberFormat="1" applyFont="1" applyFill="1" applyBorder="1" applyAlignment="1">
      <alignment horizontal="right" vertical="center"/>
    </xf>
    <xf numFmtId="165" fontId="48" fillId="0" borderId="136" xfId="9" applyNumberFormat="1" applyFont="1" applyFill="1" applyBorder="1" applyAlignment="1">
      <alignment horizontal="right" vertical="center"/>
    </xf>
    <xf numFmtId="2" fontId="21" fillId="0" borderId="139" xfId="9" applyNumberFormat="1" applyFont="1" applyFill="1" applyBorder="1" applyAlignment="1">
      <alignment horizontal="right" vertical="center"/>
    </xf>
    <xf numFmtId="2" fontId="62" fillId="0" borderId="135" xfId="0" applyNumberFormat="1" applyFont="1" applyBorder="1"/>
    <xf numFmtId="165" fontId="48" fillId="0" borderId="141" xfId="9" applyNumberFormat="1" applyFont="1" applyBorder="1" applyAlignment="1">
      <alignment horizontal="right" vertical="center"/>
    </xf>
    <xf numFmtId="165" fontId="48" fillId="3" borderId="142" xfId="9" applyNumberFormat="1" applyFont="1" applyFill="1" applyBorder="1" applyAlignment="1">
      <alignment horizontal="right" vertical="center"/>
    </xf>
    <xf numFmtId="2" fontId="21" fillId="3" borderId="53" xfId="17" applyNumberFormat="1" applyFont="1" applyFill="1" applyBorder="1" applyAlignment="1">
      <alignment horizontal="right" vertical="center"/>
    </xf>
    <xf numFmtId="2" fontId="21" fillId="3" borderId="143" xfId="9" applyNumberFormat="1" applyFont="1" applyFill="1" applyBorder="1" applyAlignment="1">
      <alignment horizontal="right" vertical="center"/>
    </xf>
    <xf numFmtId="164" fontId="24" fillId="0" borderId="16" xfId="15" applyNumberFormat="1" applyFont="1" applyFill="1" applyBorder="1" applyAlignment="1">
      <alignment horizontal="right"/>
    </xf>
    <xf numFmtId="164" fontId="61" fillId="0" borderId="16" xfId="16" applyNumberFormat="1" applyFont="1" applyFill="1" applyBorder="1" applyAlignment="1">
      <alignment horizontal="right"/>
    </xf>
    <xf numFmtId="164" fontId="27" fillId="0" borderId="0" xfId="16" applyNumberFormat="1" applyFont="1" applyFill="1" applyAlignment="1"/>
    <xf numFmtId="164" fontId="61" fillId="0" borderId="16" xfId="16" applyNumberFormat="1" applyFont="1" applyBorder="1" applyAlignment="1">
      <alignment horizontal="right"/>
    </xf>
    <xf numFmtId="164" fontId="61" fillId="0" borderId="125" xfId="16" applyNumberFormat="1" applyFont="1" applyBorder="1" applyAlignment="1">
      <alignment horizontal="right"/>
    </xf>
    <xf numFmtId="1" fontId="59" fillId="0" borderId="14" xfId="1" applyNumberFormat="1" applyFont="1" applyFill="1" applyBorder="1" applyAlignment="1" applyProtection="1">
      <alignment horizontal="center" vertical="center" wrapText="1"/>
    </xf>
    <xf numFmtId="1" fontId="62" fillId="0" borderId="0" xfId="0" applyNumberFormat="1" applyFont="1" applyFill="1"/>
    <xf numFmtId="2" fontId="21" fillId="3" borderId="67" xfId="9" applyNumberFormat="1" applyFont="1" applyFill="1" applyBorder="1" applyAlignment="1">
      <alignment horizontal="right" vertical="center"/>
    </xf>
    <xf numFmtId="2" fontId="21" fillId="3" borderId="59" xfId="9" applyNumberFormat="1" applyFont="1" applyFill="1" applyBorder="1" applyAlignment="1">
      <alignment horizontal="right" vertical="center"/>
    </xf>
    <xf numFmtId="2" fontId="13" fillId="0" borderId="67" xfId="9" applyNumberFormat="1" applyFont="1" applyFill="1" applyBorder="1" applyAlignment="1">
      <alignment horizontal="right" vertical="center"/>
    </xf>
    <xf numFmtId="165" fontId="15" fillId="0" borderId="63" xfId="9" applyNumberFormat="1" applyFont="1" applyFill="1" applyBorder="1" applyAlignment="1">
      <alignment horizontal="right" vertical="center"/>
    </xf>
    <xf numFmtId="2" fontId="13" fillId="0" borderId="53" xfId="9" applyNumberFormat="1" applyFont="1" applyFill="1" applyBorder="1" applyAlignment="1">
      <alignment horizontal="right" vertical="center"/>
    </xf>
    <xf numFmtId="165" fontId="15" fillId="0" borderId="58" xfId="9" applyNumberFormat="1" applyFont="1" applyFill="1" applyBorder="1" applyAlignment="1">
      <alignment horizontal="right" vertical="center"/>
    </xf>
    <xf numFmtId="165" fontId="48" fillId="3" borderId="86" xfId="9" applyNumberFormat="1" applyFont="1" applyFill="1" applyBorder="1" applyAlignment="1">
      <alignment horizontal="right" vertical="center"/>
    </xf>
    <xf numFmtId="2" fontId="21" fillId="3" borderId="144" xfId="9" applyNumberFormat="1" applyFont="1" applyFill="1" applyBorder="1" applyAlignment="1">
      <alignment horizontal="right" vertical="center"/>
    </xf>
    <xf numFmtId="2" fontId="49" fillId="7" borderId="0" xfId="9" applyNumberFormat="1" applyFont="1" applyFill="1" applyBorder="1" applyAlignment="1">
      <alignment horizontal="right" vertical="center"/>
    </xf>
    <xf numFmtId="2" fontId="49" fillId="4" borderId="0" xfId="9" applyNumberFormat="1" applyFont="1" applyFill="1" applyBorder="1" applyAlignment="1">
      <alignment horizontal="right" vertical="center"/>
    </xf>
    <xf numFmtId="165" fontId="19" fillId="4" borderId="50" xfId="9" applyNumberFormat="1" applyFont="1" applyFill="1" applyBorder="1" applyAlignment="1">
      <alignment horizontal="right" vertical="center"/>
    </xf>
    <xf numFmtId="2" fontId="49" fillId="5" borderId="53" xfId="9" applyNumberFormat="1" applyFont="1" applyFill="1" applyBorder="1" applyAlignment="1">
      <alignment horizontal="right" vertical="center"/>
    </xf>
    <xf numFmtId="165" fontId="19" fillId="5" borderId="58" xfId="9" applyNumberFormat="1" applyFont="1" applyFill="1" applyBorder="1" applyAlignment="1">
      <alignment horizontal="right" vertical="center"/>
    </xf>
    <xf numFmtId="2" fontId="49" fillId="4" borderId="53" xfId="9" applyNumberFormat="1" applyFont="1" applyFill="1" applyBorder="1" applyAlignment="1">
      <alignment horizontal="right" vertical="center"/>
    </xf>
    <xf numFmtId="165" fontId="19" fillId="4" borderId="58" xfId="9" applyNumberFormat="1" applyFont="1" applyFill="1" applyBorder="1" applyAlignment="1">
      <alignment horizontal="right" vertical="center"/>
    </xf>
    <xf numFmtId="165" fontId="48" fillId="8" borderId="141" xfId="9" applyNumberFormat="1" applyFont="1" applyFill="1" applyBorder="1" applyAlignment="1">
      <alignment horizontal="right" vertical="center"/>
    </xf>
    <xf numFmtId="2" fontId="21" fillId="8" borderId="145" xfId="9" applyNumberFormat="1" applyFont="1" applyFill="1" applyBorder="1" applyAlignment="1">
      <alignment horizontal="right" vertical="center"/>
    </xf>
    <xf numFmtId="165" fontId="48" fillId="8" borderId="146" xfId="9" applyNumberFormat="1" applyFont="1" applyFill="1" applyBorder="1" applyAlignment="1">
      <alignment horizontal="right" vertical="center"/>
    </xf>
    <xf numFmtId="165" fontId="48" fillId="8" borderId="111" xfId="9" applyNumberFormat="1" applyFont="1" applyFill="1" applyBorder="1" applyAlignment="1">
      <alignment horizontal="right" vertical="center"/>
    </xf>
    <xf numFmtId="2" fontId="49" fillId="7" borderId="147" xfId="9" applyNumberFormat="1" applyFont="1" applyFill="1" applyBorder="1" applyAlignment="1">
      <alignment horizontal="right" vertical="center"/>
    </xf>
    <xf numFmtId="165" fontId="19" fillId="7" borderId="148" xfId="9" applyNumberFormat="1" applyFont="1" applyFill="1" applyBorder="1" applyAlignment="1">
      <alignment horizontal="right" vertical="center"/>
    </xf>
    <xf numFmtId="165" fontId="48" fillId="8" borderId="149" xfId="9" applyNumberFormat="1" applyFont="1" applyFill="1" applyBorder="1" applyAlignment="1">
      <alignment horizontal="right" vertical="center"/>
    </xf>
    <xf numFmtId="2" fontId="21" fillId="3" borderId="145" xfId="9" applyNumberFormat="1" applyFont="1" applyFill="1" applyBorder="1" applyAlignment="1">
      <alignment horizontal="right" vertical="center"/>
    </xf>
    <xf numFmtId="165" fontId="48" fillId="3" borderId="146" xfId="9" applyNumberFormat="1" applyFont="1" applyFill="1" applyBorder="1" applyAlignment="1">
      <alignment horizontal="right" vertical="center"/>
    </xf>
    <xf numFmtId="165" fontId="15" fillId="0" borderId="53" xfId="9" applyNumberFormat="1" applyFont="1" applyFill="1" applyBorder="1" applyAlignment="1">
      <alignment horizontal="right" vertical="center"/>
    </xf>
    <xf numFmtId="165" fontId="19" fillId="5" borderId="53" xfId="9" applyNumberFormat="1" applyFont="1" applyFill="1" applyBorder="1" applyAlignment="1">
      <alignment horizontal="right" vertical="center"/>
    </xf>
    <xf numFmtId="165" fontId="48" fillId="8" borderId="150" xfId="9" applyNumberFormat="1" applyFont="1" applyFill="1" applyBorder="1" applyAlignment="1">
      <alignment horizontal="right" vertical="center"/>
    </xf>
    <xf numFmtId="2" fontId="21" fillId="8" borderId="151" xfId="9" applyNumberFormat="1" applyFont="1" applyFill="1" applyBorder="1" applyAlignment="1">
      <alignment horizontal="right" vertical="center"/>
    </xf>
    <xf numFmtId="165" fontId="48" fillId="0" borderId="152" xfId="9" applyNumberFormat="1" applyFont="1" applyBorder="1" applyAlignment="1">
      <alignment horizontal="right" vertical="center"/>
    </xf>
    <xf numFmtId="2" fontId="14" fillId="0" borderId="139" xfId="9" applyNumberFormat="1" applyFont="1" applyBorder="1" applyAlignment="1">
      <alignment horizontal="right" vertical="center"/>
    </xf>
    <xf numFmtId="2" fontId="14" fillId="0" borderId="153" xfId="9" applyNumberFormat="1" applyFont="1" applyBorder="1" applyAlignment="1">
      <alignment horizontal="right" vertical="center"/>
    </xf>
    <xf numFmtId="165" fontId="48" fillId="4" borderId="107" xfId="9" applyNumberFormat="1" applyFont="1" applyFill="1" applyBorder="1" applyAlignment="1">
      <alignment horizontal="right" vertical="center"/>
    </xf>
    <xf numFmtId="2" fontId="21" fillId="3" borderId="155" xfId="9" applyNumberFormat="1" applyFont="1" applyFill="1" applyBorder="1" applyAlignment="1">
      <alignment horizontal="right" vertical="center"/>
    </xf>
    <xf numFmtId="2" fontId="21" fillId="8" borderId="140" xfId="17" applyNumberFormat="1" applyFont="1" applyFill="1" applyBorder="1" applyAlignment="1">
      <alignment horizontal="right" vertical="center"/>
    </xf>
    <xf numFmtId="1" fontId="48" fillId="8" borderId="156" xfId="17" applyNumberFormat="1" applyFont="1" applyFill="1" applyBorder="1" applyAlignment="1">
      <alignment horizontal="right" vertical="center"/>
    </xf>
    <xf numFmtId="2" fontId="49" fillId="8" borderId="140" xfId="17" applyNumberFormat="1" applyFont="1" applyFill="1" applyBorder="1" applyAlignment="1">
      <alignment horizontal="right" vertical="center"/>
    </xf>
    <xf numFmtId="2" fontId="49" fillId="8" borderId="114" xfId="17" applyNumberFormat="1" applyFont="1" applyFill="1" applyBorder="1" applyAlignment="1">
      <alignment horizontal="right" vertical="center"/>
    </xf>
    <xf numFmtId="2" fontId="21" fillId="3" borderId="157" xfId="9" applyNumberFormat="1" applyFont="1" applyFill="1" applyBorder="1" applyAlignment="1">
      <alignment horizontal="right" vertical="center"/>
    </xf>
    <xf numFmtId="1" fontId="19" fillId="8" borderId="142" xfId="17" applyNumberFormat="1" applyFont="1" applyFill="1" applyBorder="1" applyAlignment="1">
      <alignment horizontal="right" vertical="center"/>
    </xf>
    <xf numFmtId="2" fontId="21" fillId="3" borderId="158" xfId="9" applyNumberFormat="1" applyFont="1" applyFill="1" applyBorder="1" applyAlignment="1">
      <alignment horizontal="right" vertical="center"/>
    </xf>
    <xf numFmtId="165" fontId="48" fillId="5" borderId="74" xfId="9" applyNumberFormat="1" applyFont="1" applyFill="1" applyBorder="1" applyAlignment="1">
      <alignment horizontal="right" vertical="center"/>
    </xf>
    <xf numFmtId="2" fontId="49" fillId="5" borderId="82" xfId="9" applyNumberFormat="1" applyFont="1" applyFill="1" applyBorder="1" applyAlignment="1">
      <alignment horizontal="right" vertical="center"/>
    </xf>
    <xf numFmtId="2" fontId="49" fillId="5" borderId="4" xfId="9" applyNumberFormat="1" applyFont="1" applyFill="1" applyBorder="1" applyAlignment="1">
      <alignment horizontal="right" vertical="center"/>
    </xf>
    <xf numFmtId="165" fontId="19" fillId="5" borderId="133" xfId="9" applyNumberFormat="1" applyFont="1" applyFill="1" applyBorder="1" applyAlignment="1">
      <alignment horizontal="right" vertical="center"/>
    </xf>
    <xf numFmtId="165" fontId="19" fillId="5" borderId="4" xfId="9" applyNumberFormat="1" applyFont="1" applyFill="1" applyBorder="1" applyAlignment="1">
      <alignment horizontal="right" vertical="center"/>
    </xf>
    <xf numFmtId="2" fontId="21" fillId="7" borderId="137" xfId="9" applyNumberFormat="1" applyFont="1" applyFill="1" applyBorder="1" applyAlignment="1">
      <alignment horizontal="right" vertical="center"/>
    </xf>
    <xf numFmtId="165" fontId="48" fillId="7" borderId="138" xfId="9" applyNumberFormat="1" applyFont="1" applyFill="1" applyBorder="1" applyAlignment="1">
      <alignment horizontal="right" vertical="center"/>
    </xf>
    <xf numFmtId="2" fontId="21" fillId="0" borderId="53" xfId="9" applyNumberFormat="1" applyFont="1" applyBorder="1" applyAlignment="1">
      <alignment horizontal="right" vertical="center"/>
    </xf>
    <xf numFmtId="165" fontId="48" fillId="0" borderId="159" xfId="9" applyNumberFormat="1" applyFont="1" applyFill="1" applyBorder="1" applyAlignment="1">
      <alignment horizontal="right" vertical="center"/>
    </xf>
    <xf numFmtId="2" fontId="21" fillId="0" borderId="147" xfId="9" applyNumberFormat="1" applyFont="1" applyFill="1" applyBorder="1" applyAlignment="1">
      <alignment horizontal="right" vertical="center"/>
    </xf>
    <xf numFmtId="165" fontId="48" fillId="0" borderId="148" xfId="9" applyNumberFormat="1" applyFont="1" applyFill="1" applyBorder="1" applyAlignment="1">
      <alignment horizontal="right" vertical="center"/>
    </xf>
    <xf numFmtId="0" fontId="35" fillId="5" borderId="35" xfId="15" applyNumberFormat="1" applyFont="1" applyFill="1" applyBorder="1" applyAlignment="1">
      <alignment horizontal="center" vertical="center" wrapText="1"/>
    </xf>
    <xf numFmtId="1" fontId="66" fillId="0" borderId="0" xfId="18" applyNumberFormat="1" applyFont="1" applyAlignment="1">
      <alignment horizontal="right" vertical="center"/>
    </xf>
    <xf numFmtId="165" fontId="48" fillId="3" borderId="160" xfId="9" applyNumberFormat="1" applyFont="1" applyFill="1" applyBorder="1" applyAlignment="1">
      <alignment horizontal="right" vertical="center"/>
    </xf>
    <xf numFmtId="1" fontId="19" fillId="8" borderId="161" xfId="17" applyNumberFormat="1" applyFont="1" applyFill="1" applyBorder="1" applyAlignment="1">
      <alignment horizontal="right" vertical="center"/>
    </xf>
    <xf numFmtId="0" fontId="31" fillId="5" borderId="0" xfId="15" applyNumberFormat="1" applyFont="1" applyFill="1" applyBorder="1" applyAlignment="1">
      <alignment horizontal="center" vertical="center" wrapText="1"/>
    </xf>
    <xf numFmtId="0" fontId="59" fillId="0" borderId="23" xfId="15" applyNumberFormat="1" applyFont="1" applyFill="1" applyBorder="1" applyAlignment="1">
      <alignment horizontal="center" vertical="center" wrapText="1"/>
    </xf>
    <xf numFmtId="0" fontId="25" fillId="0" borderId="0" xfId="16" applyNumberFormat="1" applyFont="1" applyAlignment="1">
      <alignment horizontal="right"/>
    </xf>
    <xf numFmtId="0" fontId="25" fillId="0" borderId="21" xfId="16" applyNumberFormat="1" applyFont="1" applyBorder="1" applyAlignment="1">
      <alignment horizontal="right"/>
    </xf>
    <xf numFmtId="164" fontId="25" fillId="0" borderId="70" xfId="16" applyNumberFormat="1" applyFont="1" applyFill="1" applyBorder="1" applyAlignment="1">
      <alignment horizontal="right"/>
    </xf>
    <xf numFmtId="164" fontId="25" fillId="0" borderId="21" xfId="16" applyNumberFormat="1" applyFont="1" applyFill="1" applyBorder="1" applyAlignment="1">
      <alignment horizontal="right"/>
    </xf>
    <xf numFmtId="0" fontId="31" fillId="5" borderId="14" xfId="16" applyNumberFormat="1" applyFont="1" applyFill="1" applyBorder="1" applyAlignment="1">
      <alignment horizontal="center" vertical="center" wrapText="1"/>
    </xf>
    <xf numFmtId="164" fontId="25" fillId="0" borderId="0" xfId="16" applyNumberFormat="1" applyFont="1" applyAlignment="1">
      <alignment horizontal="right"/>
    </xf>
    <xf numFmtId="2" fontId="41" fillId="0" borderId="22" xfId="0" applyNumberFormat="1" applyFont="1" applyBorder="1"/>
    <xf numFmtId="0" fontId="31" fillId="5" borderId="37" xfId="15" applyNumberFormat="1" applyFont="1" applyFill="1" applyBorder="1" applyAlignment="1">
      <alignment horizontal="center" vertical="center" wrapText="1"/>
    </xf>
    <xf numFmtId="0" fontId="25" fillId="0" borderId="0" xfId="19" applyNumberFormat="1" applyFont="1" applyAlignment="1"/>
    <xf numFmtId="0" fontId="31" fillId="5" borderId="162" xfId="15" applyNumberFormat="1" applyFont="1" applyFill="1" applyBorder="1" applyAlignment="1">
      <alignment horizontal="center" vertical="center" wrapText="1"/>
    </xf>
    <xf numFmtId="0" fontId="35" fillId="0" borderId="0" xfId="15" applyNumberFormat="1" applyFont="1" applyFill="1" applyBorder="1" applyAlignment="1">
      <alignment horizontal="center" vertical="center" wrapText="1"/>
    </xf>
    <xf numFmtId="0" fontId="27" fillId="0" borderId="0" xfId="16" applyNumberFormat="1" applyFont="1" applyAlignment="1"/>
    <xf numFmtId="0" fontId="25" fillId="0" borderId="163" xfId="15" applyNumberFormat="1" applyFont="1" applyFill="1" applyBorder="1" applyAlignment="1">
      <alignment horizontal="center" vertical="center" wrapText="1"/>
    </xf>
    <xf numFmtId="0" fontId="25" fillId="0" borderId="9" xfId="16" applyNumberFormat="1" applyFont="1" applyBorder="1" applyAlignment="1">
      <alignment horizontal="right"/>
    </xf>
    <xf numFmtId="0" fontId="35" fillId="5" borderId="164" xfId="15" applyNumberFormat="1" applyFont="1" applyFill="1" applyBorder="1" applyAlignment="1">
      <alignment horizontal="center" vertical="center" wrapText="1"/>
    </xf>
    <xf numFmtId="0" fontId="35" fillId="5" borderId="36" xfId="15" applyNumberFormat="1" applyFont="1" applyFill="1" applyBorder="1" applyAlignment="1">
      <alignment horizontal="center" vertical="center" wrapText="1"/>
    </xf>
    <xf numFmtId="0" fontId="60" fillId="0" borderId="0" xfId="16" applyNumberFormat="1" applyFont="1" applyAlignment="1"/>
    <xf numFmtId="0" fontId="59" fillId="0" borderId="165" xfId="15" applyNumberFormat="1" applyFont="1" applyFill="1" applyBorder="1" applyAlignment="1">
      <alignment horizontal="center" vertical="center" wrapText="1"/>
    </xf>
    <xf numFmtId="0" fontId="25" fillId="0" borderId="166" xfId="15" applyNumberFormat="1" applyFont="1" applyFill="1" applyBorder="1" applyAlignment="1">
      <alignment horizontal="center" vertical="center" wrapText="1"/>
    </xf>
    <xf numFmtId="2" fontId="41" fillId="0" borderId="167" xfId="0" applyNumberFormat="1" applyFont="1" applyBorder="1"/>
    <xf numFmtId="0" fontId="53" fillId="5" borderId="14" xfId="10" applyNumberFormat="1" applyFont="1" applyFill="1" applyBorder="1" applyAlignment="1">
      <alignment horizontal="center" vertical="center" wrapText="1"/>
    </xf>
    <xf numFmtId="2" fontId="6" fillId="2" borderId="68" xfId="1" applyNumberFormat="1" applyFont="1" applyFill="1" applyBorder="1" applyAlignment="1" applyProtection="1">
      <alignment horizontal="center" vertical="center" wrapText="1"/>
    </xf>
    <xf numFmtId="2" fontId="6" fillId="0" borderId="0" xfId="1" applyNumberFormat="1" applyFont="1" applyFill="1" applyBorder="1" applyAlignment="1" applyProtection="1">
      <alignment horizontal="left" vertical="center" wrapText="1"/>
    </xf>
    <xf numFmtId="164" fontId="68" fillId="6" borderId="24" xfId="10" applyNumberFormat="1" applyFont="1" applyFill="1" applyBorder="1" applyAlignment="1">
      <alignment horizontal="right"/>
    </xf>
    <xf numFmtId="164" fontId="6" fillId="0" borderId="0" xfId="1" applyNumberFormat="1" applyFont="1" applyFill="1" applyBorder="1" applyAlignment="1" applyProtection="1">
      <alignment horizontal="right" vertical="center"/>
    </xf>
    <xf numFmtId="164" fontId="6" fillId="0" borderId="16" xfId="1" applyNumberFormat="1" applyFont="1" applyFill="1" applyBorder="1" applyAlignment="1" applyProtection="1">
      <alignment horizontal="right" vertical="center"/>
    </xf>
    <xf numFmtId="0" fontId="6" fillId="0" borderId="0" xfId="1" applyFont="1" applyFill="1" applyBorder="1" applyAlignment="1" applyProtection="1">
      <alignment horizontal="left" vertical="center"/>
    </xf>
    <xf numFmtId="2" fontId="49" fillId="6" borderId="4" xfId="9" applyNumberFormat="1" applyFont="1" applyFill="1" applyBorder="1" applyAlignment="1">
      <alignment horizontal="right" vertical="center"/>
    </xf>
    <xf numFmtId="165" fontId="19" fillId="6" borderId="4" xfId="9" applyNumberFormat="1" applyFont="1" applyFill="1" applyBorder="1" applyAlignment="1">
      <alignment horizontal="right" vertical="center"/>
    </xf>
    <xf numFmtId="2" fontId="21" fillId="7" borderId="145" xfId="9" applyNumberFormat="1" applyFont="1" applyFill="1" applyBorder="1" applyAlignment="1">
      <alignment horizontal="right" vertical="center"/>
    </xf>
    <xf numFmtId="165" fontId="48" fillId="7" borderId="146" xfId="9" applyNumberFormat="1" applyFont="1" applyFill="1" applyBorder="1" applyAlignment="1">
      <alignment horizontal="right" vertical="center"/>
    </xf>
    <xf numFmtId="2" fontId="49" fillId="7" borderId="168" xfId="9" applyNumberFormat="1" applyFont="1" applyFill="1" applyBorder="1" applyAlignment="1">
      <alignment horizontal="right" vertical="center"/>
    </xf>
    <xf numFmtId="165" fontId="19" fillId="7" borderId="169" xfId="9" applyNumberFormat="1" applyFont="1" applyFill="1" applyBorder="1" applyAlignment="1">
      <alignment horizontal="right" vertical="center"/>
    </xf>
    <xf numFmtId="2" fontId="49" fillId="6" borderId="168" xfId="9" applyNumberFormat="1" applyFont="1" applyFill="1" applyBorder="1" applyAlignment="1">
      <alignment horizontal="right" vertical="center"/>
    </xf>
    <xf numFmtId="165" fontId="19" fillId="6" borderId="169" xfId="9" applyNumberFormat="1" applyFont="1" applyFill="1" applyBorder="1" applyAlignment="1">
      <alignment horizontal="right" vertical="center"/>
    </xf>
    <xf numFmtId="2" fontId="49" fillId="3" borderId="143" xfId="9" applyNumberFormat="1" applyFont="1" applyFill="1" applyBorder="1" applyAlignment="1">
      <alignment horizontal="right" vertical="center"/>
    </xf>
    <xf numFmtId="165" fontId="19" fillId="3" borderId="102" xfId="9" applyNumberFormat="1" applyFont="1" applyFill="1" applyBorder="1" applyAlignment="1">
      <alignment horizontal="right" vertical="center"/>
    </xf>
    <xf numFmtId="2" fontId="49" fillId="4" borderId="170" xfId="9" applyNumberFormat="1" applyFont="1" applyFill="1" applyBorder="1" applyAlignment="1">
      <alignment horizontal="right" vertical="center"/>
    </xf>
    <xf numFmtId="165" fontId="19" fillId="4" borderId="171" xfId="9" applyNumberFormat="1" applyFont="1" applyFill="1" applyBorder="1" applyAlignment="1">
      <alignment horizontal="right" vertical="center"/>
    </xf>
    <xf numFmtId="165" fontId="48" fillId="0" borderId="141" xfId="9" applyNumberFormat="1" applyFont="1" applyFill="1" applyBorder="1" applyAlignment="1">
      <alignment horizontal="right" vertical="center"/>
    </xf>
    <xf numFmtId="2" fontId="21" fillId="0" borderId="145" xfId="9" applyNumberFormat="1" applyFont="1" applyFill="1" applyBorder="1" applyAlignment="1">
      <alignment horizontal="right" vertical="center"/>
    </xf>
    <xf numFmtId="165" fontId="48" fillId="0" borderId="146" xfId="9" applyNumberFormat="1" applyFont="1" applyFill="1" applyBorder="1" applyAlignment="1">
      <alignment horizontal="right" vertical="center"/>
    </xf>
    <xf numFmtId="2" fontId="49" fillId="8" borderId="95" xfId="9" applyNumberFormat="1" applyFont="1" applyFill="1" applyBorder="1" applyAlignment="1">
      <alignment horizontal="right" vertical="center"/>
    </xf>
    <xf numFmtId="165" fontId="48" fillId="6" borderId="107" xfId="9" applyNumberFormat="1" applyFont="1" applyFill="1" applyBorder="1" applyAlignment="1">
      <alignment horizontal="right" vertical="center"/>
    </xf>
    <xf numFmtId="2" fontId="21" fillId="3" borderId="172" xfId="9" applyNumberFormat="1" applyFont="1" applyFill="1" applyBorder="1" applyAlignment="1">
      <alignment horizontal="right" vertical="center"/>
    </xf>
    <xf numFmtId="2" fontId="22" fillId="6" borderId="173" xfId="8" applyNumberFormat="1" applyFont="1" applyFill="1" applyBorder="1" applyAlignment="1">
      <alignment horizontal="left" vertical="center" indent="1"/>
    </xf>
    <xf numFmtId="0" fontId="20" fillId="6" borderId="174" xfId="8" applyNumberFormat="1" applyFont="1" applyFill="1" applyBorder="1" applyAlignment="1">
      <alignment horizontal="left" vertical="center" indent="1"/>
    </xf>
    <xf numFmtId="0" fontId="22" fillId="6" borderId="175" xfId="8" applyNumberFormat="1" applyFont="1" applyFill="1" applyBorder="1" applyAlignment="1">
      <alignment horizontal="left" vertical="center" indent="1"/>
    </xf>
    <xf numFmtId="0" fontId="22" fillId="6" borderId="176" xfId="8" applyNumberFormat="1" applyFont="1" applyFill="1" applyBorder="1" applyAlignment="1">
      <alignment horizontal="left" vertical="center" indent="1"/>
    </xf>
    <xf numFmtId="0" fontId="24" fillId="9" borderId="0" xfId="2" applyFont="1" applyFill="1" applyBorder="1" applyAlignment="1" applyProtection="1">
      <alignment horizontal="left" vertical="top"/>
    </xf>
    <xf numFmtId="0" fontId="8" fillId="0" borderId="0" xfId="0" applyFont="1" applyBorder="1" applyAlignment="1">
      <alignment horizontal="right"/>
    </xf>
    <xf numFmtId="2" fontId="45" fillId="0" borderId="0" xfId="0" applyNumberFormat="1" applyFont="1" applyBorder="1" applyAlignment="1">
      <alignment horizontal="right"/>
    </xf>
    <xf numFmtId="164" fontId="25" fillId="0" borderId="125" xfId="15" applyNumberFormat="1" applyFont="1" applyFill="1" applyBorder="1" applyAlignment="1"/>
    <xf numFmtId="164" fontId="33" fillId="0" borderId="125" xfId="19" applyNumberFormat="1" applyFont="1" applyBorder="1" applyAlignment="1"/>
    <xf numFmtId="164" fontId="45" fillId="0" borderId="125" xfId="0" applyNumberFormat="1" applyFont="1" applyFill="1" applyBorder="1"/>
    <xf numFmtId="164" fontId="33" fillId="0" borderId="0" xfId="19" applyNumberFormat="1" applyFont="1" applyBorder="1" applyAlignment="1"/>
    <xf numFmtId="164" fontId="45" fillId="0" borderId="0" xfId="0" applyNumberFormat="1" applyFont="1" applyFill="1" applyBorder="1"/>
    <xf numFmtId="164" fontId="25" fillId="0" borderId="0" xfId="16" applyNumberFormat="1" applyFont="1" applyFill="1" applyBorder="1" applyAlignment="1">
      <alignment horizontal="right"/>
    </xf>
    <xf numFmtId="0" fontId="25" fillId="0" borderId="0" xfId="16" applyNumberFormat="1" applyFont="1" applyFill="1" applyAlignment="1">
      <alignment horizontal="right"/>
    </xf>
    <xf numFmtId="0" fontId="25" fillId="0" borderId="0" xfId="16" applyNumberFormat="1" applyFont="1" applyFill="1" applyBorder="1" applyAlignment="1">
      <alignment horizontal="right"/>
    </xf>
    <xf numFmtId="0" fontId="60" fillId="0" borderId="0" xfId="16" applyNumberFormat="1" applyFont="1" applyFill="1" applyAlignment="1"/>
    <xf numFmtId="2" fontId="45" fillId="0" borderId="0" xfId="0" applyNumberFormat="1" applyFont="1" applyFill="1" applyBorder="1" applyAlignment="1">
      <alignment horizontal="right"/>
    </xf>
    <xf numFmtId="164" fontId="25" fillId="0" borderId="125" xfId="16" applyNumberFormat="1" applyFont="1" applyFill="1" applyBorder="1" applyAlignment="1">
      <alignment horizontal="right"/>
    </xf>
    <xf numFmtId="164" fontId="60" fillId="0" borderId="125" xfId="16" applyNumberFormat="1" applyFont="1" applyFill="1" applyBorder="1" applyAlignment="1"/>
    <xf numFmtId="164" fontId="27" fillId="0" borderId="125" xfId="16" applyNumberFormat="1" applyFont="1" applyBorder="1" applyAlignment="1"/>
    <xf numFmtId="165" fontId="48" fillId="3" borderId="108" xfId="9" applyNumberFormat="1" applyFont="1" applyFill="1" applyBorder="1" applyAlignment="1">
      <alignment horizontal="right" vertical="center"/>
    </xf>
    <xf numFmtId="165" fontId="48" fillId="0" borderId="104" xfId="9" applyNumberFormat="1" applyFont="1" applyFill="1" applyBorder="1" applyAlignment="1">
      <alignment horizontal="right" vertical="center"/>
    </xf>
    <xf numFmtId="2" fontId="14" fillId="0" borderId="177" xfId="9" applyNumberFormat="1" applyFont="1" applyBorder="1" applyAlignment="1">
      <alignment horizontal="right" vertical="center"/>
    </xf>
    <xf numFmtId="165" fontId="17" fillId="0" borderId="177" xfId="9" applyNumberFormat="1" applyFont="1" applyBorder="1" applyAlignment="1">
      <alignment horizontal="right" vertical="center"/>
    </xf>
    <xf numFmtId="2" fontId="21" fillId="0" borderId="178" xfId="9" applyNumberFormat="1" applyFont="1" applyFill="1" applyBorder="1" applyAlignment="1">
      <alignment horizontal="right" vertical="center"/>
    </xf>
    <xf numFmtId="165" fontId="48" fillId="0" borderId="179" xfId="9" applyNumberFormat="1" applyFont="1" applyFill="1" applyBorder="1" applyAlignment="1">
      <alignment horizontal="right" vertical="center"/>
    </xf>
    <xf numFmtId="1" fontId="48" fillId="0" borderId="179" xfId="9" applyNumberFormat="1" applyFont="1" applyFill="1" applyBorder="1" applyAlignment="1">
      <alignment horizontal="right" vertical="center"/>
    </xf>
    <xf numFmtId="2" fontId="21" fillId="0" borderId="185" xfId="9" applyNumberFormat="1" applyFont="1" applyFill="1" applyBorder="1" applyAlignment="1">
      <alignment horizontal="right" vertical="center"/>
    </xf>
    <xf numFmtId="165" fontId="48" fillId="0" borderId="53" xfId="11" applyNumberFormat="1" applyFont="1" applyBorder="1" applyAlignment="1">
      <alignment horizontal="right" vertical="center"/>
    </xf>
    <xf numFmtId="2" fontId="21" fillId="0" borderId="53" xfId="11" applyNumberFormat="1" applyFont="1" applyBorder="1" applyAlignment="1">
      <alignment horizontal="right" vertical="center"/>
    </xf>
    <xf numFmtId="2" fontId="14" fillId="10" borderId="188" xfId="8" applyNumberFormat="1" applyFont="1" applyFill="1" applyBorder="1" applyAlignment="1">
      <alignment horizontal="left" vertical="center" indent="1"/>
    </xf>
    <xf numFmtId="0" fontId="20" fillId="10" borderId="189" xfId="8" applyNumberFormat="1" applyFont="1" applyFill="1" applyBorder="1" applyAlignment="1">
      <alignment horizontal="left" vertical="center" indent="1"/>
    </xf>
    <xf numFmtId="2" fontId="14" fillId="10" borderId="53" xfId="8" applyNumberFormat="1" applyFont="1" applyFill="1" applyBorder="1" applyAlignment="1">
      <alignment horizontal="left" vertical="center" indent="4"/>
    </xf>
    <xf numFmtId="2" fontId="22" fillId="6" borderId="191" xfId="8" applyNumberFormat="1" applyFont="1" applyFill="1" applyBorder="1" applyAlignment="1">
      <alignment horizontal="left" vertical="center" indent="1"/>
    </xf>
    <xf numFmtId="0" fontId="20" fillId="6" borderId="192" xfId="8" applyNumberFormat="1" applyFont="1" applyFill="1" applyBorder="1" applyAlignment="1">
      <alignment horizontal="left" vertical="center" indent="1"/>
    </xf>
    <xf numFmtId="2" fontId="21" fillId="3" borderId="194" xfId="9" applyNumberFormat="1" applyFont="1" applyFill="1" applyBorder="1" applyAlignment="1">
      <alignment horizontal="right" vertical="center"/>
    </xf>
    <xf numFmtId="165" fontId="48" fillId="3" borderId="195" xfId="9" applyNumberFormat="1" applyFont="1" applyFill="1" applyBorder="1" applyAlignment="1">
      <alignment horizontal="right" vertical="center"/>
    </xf>
    <xf numFmtId="2" fontId="21" fillId="4" borderId="196" xfId="9" applyNumberFormat="1" applyFont="1" applyFill="1" applyBorder="1" applyAlignment="1">
      <alignment horizontal="right" vertical="center"/>
    </xf>
    <xf numFmtId="165" fontId="48" fillId="4" borderId="197" xfId="9" applyNumberFormat="1" applyFont="1" applyFill="1" applyBorder="1" applyAlignment="1">
      <alignment horizontal="right" vertical="center"/>
    </xf>
    <xf numFmtId="2" fontId="13" fillId="0" borderId="198" xfId="9" applyNumberFormat="1" applyFont="1" applyFill="1" applyBorder="1" applyAlignment="1">
      <alignment horizontal="right" vertical="center"/>
    </xf>
    <xf numFmtId="165" fontId="15" fillId="0" borderId="195" xfId="9" applyNumberFormat="1" applyFont="1" applyFill="1" applyBorder="1" applyAlignment="1">
      <alignment horizontal="right" vertical="center"/>
    </xf>
    <xf numFmtId="2" fontId="21" fillId="3" borderId="196" xfId="9" applyNumberFormat="1" applyFont="1" applyFill="1" applyBorder="1" applyAlignment="1">
      <alignment horizontal="right" vertical="center"/>
    </xf>
    <xf numFmtId="165" fontId="48" fillId="3" borderId="199" xfId="9" applyNumberFormat="1" applyFont="1" applyFill="1" applyBorder="1" applyAlignment="1">
      <alignment horizontal="right" vertical="center"/>
    </xf>
    <xf numFmtId="2" fontId="14" fillId="0" borderId="196" xfId="9" applyNumberFormat="1" applyFont="1" applyBorder="1" applyAlignment="1">
      <alignment horizontal="right" vertical="center"/>
    </xf>
    <xf numFmtId="165" fontId="17" fillId="0" borderId="195" xfId="9" applyNumberFormat="1" applyFont="1" applyBorder="1" applyAlignment="1">
      <alignment horizontal="right" vertical="center"/>
    </xf>
    <xf numFmtId="165" fontId="48" fillId="4" borderId="195" xfId="9" applyNumberFormat="1" applyFont="1" applyFill="1" applyBorder="1" applyAlignment="1">
      <alignment horizontal="right" vertical="center"/>
    </xf>
    <xf numFmtId="165" fontId="48" fillId="3" borderId="197" xfId="9" applyNumberFormat="1" applyFont="1" applyFill="1" applyBorder="1" applyAlignment="1">
      <alignment horizontal="right" vertical="center"/>
    </xf>
    <xf numFmtId="2" fontId="21" fillId="3" borderId="200" xfId="9" applyNumberFormat="1" applyFont="1" applyFill="1" applyBorder="1" applyAlignment="1">
      <alignment horizontal="right" vertical="center"/>
    </xf>
    <xf numFmtId="165" fontId="48" fillId="3" borderId="201" xfId="9" applyNumberFormat="1" applyFont="1" applyFill="1" applyBorder="1" applyAlignment="1">
      <alignment horizontal="right" vertical="center"/>
    </xf>
    <xf numFmtId="2" fontId="21" fillId="4" borderId="202" xfId="9" applyNumberFormat="1" applyFont="1" applyFill="1" applyBorder="1" applyAlignment="1">
      <alignment horizontal="right" vertical="center"/>
    </xf>
    <xf numFmtId="165" fontId="48" fillId="4" borderId="203" xfId="9" applyNumberFormat="1" applyFont="1" applyFill="1" applyBorder="1" applyAlignment="1">
      <alignment horizontal="right" vertical="center"/>
    </xf>
    <xf numFmtId="2" fontId="14" fillId="0" borderId="204" xfId="9" applyNumberFormat="1" applyFont="1" applyBorder="1" applyAlignment="1">
      <alignment horizontal="right" vertical="center"/>
    </xf>
    <xf numFmtId="165" fontId="17" fillId="0" borderId="205" xfId="9" applyNumberFormat="1" applyFont="1" applyBorder="1" applyAlignment="1">
      <alignment horizontal="right" vertical="center"/>
    </xf>
    <xf numFmtId="2" fontId="21" fillId="3" borderId="206" xfId="9" applyNumberFormat="1" applyFont="1" applyFill="1" applyBorder="1" applyAlignment="1">
      <alignment horizontal="right" vertical="center"/>
    </xf>
    <xf numFmtId="165" fontId="48" fillId="3" borderId="207" xfId="9" applyNumberFormat="1" applyFont="1" applyFill="1" applyBorder="1" applyAlignment="1">
      <alignment horizontal="right" vertical="center"/>
    </xf>
    <xf numFmtId="165" fontId="48" fillId="3" borderId="208" xfId="9" applyNumberFormat="1" applyFont="1" applyFill="1" applyBorder="1" applyAlignment="1">
      <alignment horizontal="right" vertical="center"/>
    </xf>
    <xf numFmtId="165" fontId="48" fillId="3" borderId="205" xfId="9" applyNumberFormat="1" applyFont="1" applyFill="1" applyBorder="1" applyAlignment="1">
      <alignment horizontal="right" vertical="center"/>
    </xf>
    <xf numFmtId="2" fontId="14" fillId="0" borderId="206" xfId="9" applyNumberFormat="1" applyFont="1" applyBorder="1" applyAlignment="1">
      <alignment horizontal="right" vertical="center"/>
    </xf>
    <xf numFmtId="2" fontId="21" fillId="4" borderId="206" xfId="9" applyNumberFormat="1" applyFont="1" applyFill="1" applyBorder="1" applyAlignment="1">
      <alignment horizontal="right" vertical="center"/>
    </xf>
    <xf numFmtId="165" fontId="48" fillId="4" borderId="205" xfId="9" applyNumberFormat="1" applyFont="1" applyFill="1" applyBorder="1" applyAlignment="1">
      <alignment horizontal="right" vertical="center"/>
    </xf>
    <xf numFmtId="165" fontId="48" fillId="3" borderId="209" xfId="9" applyNumberFormat="1" applyFont="1" applyFill="1" applyBorder="1" applyAlignment="1">
      <alignment horizontal="right" vertical="center"/>
    </xf>
    <xf numFmtId="2" fontId="21" fillId="3" borderId="198" xfId="9" applyNumberFormat="1" applyFont="1" applyFill="1" applyBorder="1" applyAlignment="1">
      <alignment horizontal="right" vertical="center"/>
    </xf>
    <xf numFmtId="2" fontId="21" fillId="5" borderId="196" xfId="9" applyNumberFormat="1" applyFont="1" applyFill="1" applyBorder="1" applyAlignment="1">
      <alignment horizontal="right" vertical="center"/>
    </xf>
    <xf numFmtId="165" fontId="48" fillId="5" borderId="210" xfId="9" applyNumberFormat="1" applyFont="1" applyFill="1" applyBorder="1" applyAlignment="1">
      <alignment horizontal="right" vertical="center"/>
    </xf>
    <xf numFmtId="2" fontId="21" fillId="3" borderId="211" xfId="9" applyNumberFormat="1" applyFont="1" applyFill="1" applyBorder="1" applyAlignment="1">
      <alignment horizontal="right" vertical="center"/>
    </xf>
    <xf numFmtId="2" fontId="21" fillId="3" borderId="202" xfId="9" applyNumberFormat="1" applyFont="1" applyFill="1" applyBorder="1" applyAlignment="1">
      <alignment horizontal="right" vertical="center"/>
    </xf>
    <xf numFmtId="2" fontId="14" fillId="0" borderId="202" xfId="9" applyNumberFormat="1" applyFont="1" applyBorder="1" applyAlignment="1">
      <alignment horizontal="right" vertical="center"/>
    </xf>
    <xf numFmtId="165" fontId="17" fillId="0" borderId="201" xfId="9" applyNumberFormat="1" applyFont="1" applyBorder="1" applyAlignment="1">
      <alignment horizontal="right" vertical="center"/>
    </xf>
    <xf numFmtId="2" fontId="21" fillId="5" borderId="202" xfId="9" applyNumberFormat="1" applyFont="1" applyFill="1" applyBorder="1" applyAlignment="1">
      <alignment horizontal="right" vertical="center"/>
    </xf>
    <xf numFmtId="165" fontId="48" fillId="5" borderId="212" xfId="9" applyNumberFormat="1" applyFont="1" applyFill="1" applyBorder="1" applyAlignment="1">
      <alignment horizontal="right" vertical="center"/>
    </xf>
    <xf numFmtId="2" fontId="21" fillId="8" borderId="213" xfId="9" applyNumberFormat="1" applyFont="1" applyFill="1" applyBorder="1" applyAlignment="1">
      <alignment horizontal="right" vertical="center"/>
    </xf>
    <xf numFmtId="165" fontId="48" fillId="8" borderId="195" xfId="9" applyNumberFormat="1" applyFont="1" applyFill="1" applyBorder="1" applyAlignment="1">
      <alignment horizontal="right" vertical="center"/>
    </xf>
    <xf numFmtId="2" fontId="21" fillId="8" borderId="196" xfId="9" applyNumberFormat="1" applyFont="1" applyFill="1" applyBorder="1" applyAlignment="1">
      <alignment horizontal="right" vertical="center"/>
    </xf>
    <xf numFmtId="2" fontId="13" fillId="0" borderId="196" xfId="9" applyNumberFormat="1" applyFont="1" applyFill="1" applyBorder="1" applyAlignment="1">
      <alignment horizontal="right" vertical="center"/>
    </xf>
    <xf numFmtId="2" fontId="21" fillId="8" borderId="214" xfId="9" applyNumberFormat="1" applyFont="1" applyFill="1" applyBorder="1" applyAlignment="1">
      <alignment horizontal="right" vertical="center"/>
    </xf>
    <xf numFmtId="165" fontId="48" fillId="8" borderId="201" xfId="9" applyNumberFormat="1" applyFont="1" applyFill="1" applyBorder="1" applyAlignment="1">
      <alignment horizontal="right" vertical="center"/>
    </xf>
    <xf numFmtId="2" fontId="21" fillId="8" borderId="202" xfId="9" applyNumberFormat="1" applyFont="1" applyFill="1" applyBorder="1" applyAlignment="1">
      <alignment horizontal="right" vertical="center"/>
    </xf>
    <xf numFmtId="2" fontId="13" fillId="0" borderId="202" xfId="9" applyNumberFormat="1" applyFont="1" applyFill="1" applyBorder="1" applyAlignment="1">
      <alignment horizontal="right" vertical="center"/>
    </xf>
    <xf numFmtId="165" fontId="15" fillId="0" borderId="201" xfId="9" applyNumberFormat="1" applyFont="1" applyFill="1" applyBorder="1" applyAlignment="1">
      <alignment horizontal="right" vertical="center"/>
    </xf>
    <xf numFmtId="165" fontId="48" fillId="3" borderId="203" xfId="9" applyNumberFormat="1" applyFont="1" applyFill="1" applyBorder="1" applyAlignment="1">
      <alignment horizontal="right" vertical="center"/>
    </xf>
    <xf numFmtId="165" fontId="17" fillId="0" borderId="197" xfId="9" applyNumberFormat="1" applyFont="1" applyBorder="1" applyAlignment="1">
      <alignment horizontal="right" vertical="center"/>
    </xf>
    <xf numFmtId="165" fontId="17" fillId="0" borderId="203" xfId="9" applyNumberFormat="1" applyFont="1" applyBorder="1" applyAlignment="1">
      <alignment horizontal="right" vertical="center"/>
    </xf>
    <xf numFmtId="165" fontId="48" fillId="4" borderId="201" xfId="9" applyNumberFormat="1" applyFont="1" applyFill="1" applyBorder="1" applyAlignment="1">
      <alignment horizontal="right" vertical="center"/>
    </xf>
    <xf numFmtId="165" fontId="15" fillId="0" borderId="210" xfId="9" applyNumberFormat="1" applyFont="1" applyFill="1" applyBorder="1" applyAlignment="1">
      <alignment horizontal="right" vertical="center"/>
    </xf>
    <xf numFmtId="2" fontId="14" fillId="0" borderId="211" xfId="9" applyNumberFormat="1" applyFont="1" applyBorder="1" applyAlignment="1">
      <alignment horizontal="right" vertical="center"/>
    </xf>
    <xf numFmtId="165" fontId="17" fillId="0" borderId="212" xfId="9" applyNumberFormat="1" applyFont="1" applyBorder="1" applyAlignment="1">
      <alignment horizontal="right" vertical="center"/>
    </xf>
    <xf numFmtId="165" fontId="48" fillId="8" borderId="195" xfId="8" applyNumberFormat="1" applyFont="1" applyFill="1" applyBorder="1" applyAlignment="1">
      <alignment horizontal="right" vertical="center"/>
    </xf>
    <xf numFmtId="2" fontId="21" fillId="0" borderId="194" xfId="8" applyNumberFormat="1" applyFont="1" applyFill="1" applyBorder="1" applyAlignment="1">
      <alignment horizontal="right" vertical="center"/>
    </xf>
    <xf numFmtId="2" fontId="21" fillId="3" borderId="196" xfId="8" applyNumberFormat="1" applyFont="1" applyFill="1" applyBorder="1" applyAlignment="1">
      <alignment horizontal="right" vertical="center"/>
    </xf>
    <xf numFmtId="165" fontId="48" fillId="3" borderId="195" xfId="8" applyNumberFormat="1" applyFont="1" applyFill="1" applyBorder="1" applyAlignment="1">
      <alignment horizontal="right" vertical="center"/>
    </xf>
    <xf numFmtId="2" fontId="21" fillId="0" borderId="196" xfId="8" applyNumberFormat="1" applyFont="1" applyFill="1" applyBorder="1" applyAlignment="1">
      <alignment horizontal="right" vertical="center"/>
    </xf>
    <xf numFmtId="165" fontId="48" fillId="0" borderId="196" xfId="8" applyNumberFormat="1" applyFont="1" applyFill="1" applyBorder="1" applyAlignment="1">
      <alignment horizontal="right" vertical="center"/>
    </xf>
    <xf numFmtId="2" fontId="21" fillId="8" borderId="216" xfId="9" applyNumberFormat="1" applyFont="1" applyFill="1" applyBorder="1" applyAlignment="1">
      <alignment horizontal="right" vertical="center"/>
    </xf>
    <xf numFmtId="165" fontId="48" fillId="8" borderId="205" xfId="9" applyNumberFormat="1" applyFont="1" applyFill="1" applyBorder="1" applyAlignment="1">
      <alignment horizontal="right" vertical="center"/>
    </xf>
    <xf numFmtId="2" fontId="13" fillId="0" borderId="206" xfId="9" applyNumberFormat="1" applyFont="1" applyFill="1" applyBorder="1" applyAlignment="1">
      <alignment horizontal="right" vertical="center"/>
    </xf>
    <xf numFmtId="165" fontId="15" fillId="0" borderId="205" xfId="9" applyNumberFormat="1" applyFont="1" applyFill="1" applyBorder="1" applyAlignment="1">
      <alignment horizontal="right" vertical="center"/>
    </xf>
    <xf numFmtId="2" fontId="21" fillId="7" borderId="206" xfId="9" applyNumberFormat="1" applyFont="1" applyFill="1" applyBorder="1" applyAlignment="1">
      <alignment horizontal="right" vertical="center"/>
    </xf>
    <xf numFmtId="165" fontId="48" fillId="7" borderId="205" xfId="9" applyNumberFormat="1" applyFont="1" applyFill="1" applyBorder="1" applyAlignment="1">
      <alignment horizontal="right" vertical="center"/>
    </xf>
    <xf numFmtId="2" fontId="14" fillId="0" borderId="216" xfId="9" applyNumberFormat="1" applyFont="1" applyBorder="1" applyAlignment="1">
      <alignment horizontal="right" vertical="center"/>
    </xf>
    <xf numFmtId="2" fontId="21" fillId="8" borderId="194" xfId="9" applyNumberFormat="1" applyFont="1" applyFill="1" applyBorder="1" applyAlignment="1">
      <alignment horizontal="right" vertical="center"/>
    </xf>
    <xf numFmtId="2" fontId="14" fillId="0" borderId="194" xfId="9" applyNumberFormat="1" applyFont="1" applyBorder="1" applyAlignment="1">
      <alignment horizontal="right" vertical="center"/>
    </xf>
    <xf numFmtId="2" fontId="21" fillId="8" borderId="206" xfId="9" applyNumberFormat="1" applyFont="1" applyFill="1" applyBorder="1" applyAlignment="1">
      <alignment horizontal="right" vertical="center"/>
    </xf>
    <xf numFmtId="2" fontId="49" fillId="6" borderId="206" xfId="9" applyNumberFormat="1" applyFont="1" applyFill="1" applyBorder="1" applyAlignment="1">
      <alignment horizontal="right" vertical="center"/>
    </xf>
    <xf numFmtId="165" fontId="19" fillId="6" borderId="205" xfId="9" applyNumberFormat="1" applyFont="1" applyFill="1" applyBorder="1" applyAlignment="1">
      <alignment horizontal="right" vertical="center"/>
    </xf>
    <xf numFmtId="2" fontId="49" fillId="8" borderId="206" xfId="9" applyNumberFormat="1" applyFont="1" applyFill="1" applyBorder="1" applyAlignment="1">
      <alignment horizontal="right" vertical="center"/>
    </xf>
    <xf numFmtId="165" fontId="19" fillId="8" borderId="205" xfId="9" applyNumberFormat="1" applyFont="1" applyFill="1" applyBorder="1" applyAlignment="1">
      <alignment horizontal="right" vertical="center"/>
    </xf>
    <xf numFmtId="2" fontId="21" fillId="6" borderId="206" xfId="9" applyNumberFormat="1" applyFont="1" applyFill="1" applyBorder="1" applyAlignment="1">
      <alignment horizontal="right" vertical="center"/>
    </xf>
    <xf numFmtId="165" fontId="48" fillId="6" borderId="205" xfId="9" applyNumberFormat="1" applyFont="1" applyFill="1" applyBorder="1" applyAlignment="1">
      <alignment horizontal="right" vertical="center"/>
    </xf>
    <xf numFmtId="2" fontId="49" fillId="4" borderId="206" xfId="9" applyNumberFormat="1" applyFont="1" applyFill="1" applyBorder="1" applyAlignment="1">
      <alignment horizontal="right" vertical="center"/>
    </xf>
    <xf numFmtId="165" fontId="19" fillId="4" borderId="205" xfId="9" applyNumberFormat="1" applyFont="1" applyFill="1" applyBorder="1" applyAlignment="1">
      <alignment horizontal="right" vertical="center"/>
    </xf>
    <xf numFmtId="2" fontId="21" fillId="5" borderId="206" xfId="9" applyNumberFormat="1" applyFont="1" applyFill="1" applyBorder="1" applyAlignment="1">
      <alignment horizontal="right" vertical="center"/>
    </xf>
    <xf numFmtId="165" fontId="48" fillId="5" borderId="205" xfId="9" applyNumberFormat="1" applyFont="1" applyFill="1" applyBorder="1" applyAlignment="1">
      <alignment horizontal="right" vertical="center"/>
    </xf>
    <xf numFmtId="2" fontId="63" fillId="0" borderId="206" xfId="9" applyNumberFormat="1" applyFont="1" applyFill="1" applyBorder="1" applyAlignment="1">
      <alignment horizontal="right" vertical="center"/>
    </xf>
    <xf numFmtId="165" fontId="64" fillId="0" borderId="205" xfId="9" applyNumberFormat="1" applyFont="1" applyFill="1" applyBorder="1" applyAlignment="1">
      <alignment horizontal="right" vertical="center"/>
    </xf>
    <xf numFmtId="2" fontId="49" fillId="7" borderId="194" xfId="9" applyNumberFormat="1" applyFont="1" applyFill="1" applyBorder="1" applyAlignment="1">
      <alignment horizontal="right" vertical="center"/>
    </xf>
    <xf numFmtId="165" fontId="19" fillId="7" borderId="195" xfId="9" applyNumberFormat="1" applyFont="1" applyFill="1" applyBorder="1" applyAlignment="1">
      <alignment horizontal="right" vertical="center"/>
    </xf>
    <xf numFmtId="2" fontId="49" fillId="6" borderId="196" xfId="9" applyNumberFormat="1" applyFont="1" applyFill="1" applyBorder="1" applyAlignment="1">
      <alignment horizontal="right" vertical="center"/>
    </xf>
    <xf numFmtId="165" fontId="19" fillId="6" borderId="195" xfId="9" applyNumberFormat="1" applyFont="1" applyFill="1" applyBorder="1" applyAlignment="1">
      <alignment horizontal="right" vertical="center"/>
    </xf>
    <xf numFmtId="2" fontId="49" fillId="6" borderId="216" xfId="9" applyNumberFormat="1" applyFont="1" applyFill="1" applyBorder="1" applyAlignment="1">
      <alignment horizontal="right" vertical="center"/>
    </xf>
    <xf numFmtId="165" fontId="17" fillId="0" borderId="210" xfId="9" applyNumberFormat="1" applyFont="1" applyBorder="1" applyAlignment="1">
      <alignment horizontal="right" vertical="center"/>
    </xf>
    <xf numFmtId="2" fontId="49" fillId="7" borderId="213" xfId="9" applyNumberFormat="1" applyFont="1" applyFill="1" applyBorder="1" applyAlignment="1">
      <alignment horizontal="right" vertical="center"/>
    </xf>
    <xf numFmtId="2" fontId="21" fillId="7" borderId="196" xfId="9" applyNumberFormat="1" applyFont="1" applyFill="1" applyBorder="1" applyAlignment="1">
      <alignment horizontal="right" vertical="center"/>
    </xf>
    <xf numFmtId="165" fontId="48" fillId="7" borderId="195" xfId="9" applyNumberFormat="1" applyFont="1" applyFill="1" applyBorder="1" applyAlignment="1">
      <alignment horizontal="right" vertical="center"/>
    </xf>
    <xf numFmtId="2" fontId="49" fillId="5" borderId="216" xfId="17" applyNumberFormat="1" applyFont="1" applyFill="1" applyBorder="1" applyAlignment="1">
      <alignment horizontal="right" vertical="center"/>
    </xf>
    <xf numFmtId="1" fontId="19" fillId="5" borderId="208" xfId="17" applyNumberFormat="1" applyFont="1" applyFill="1" applyBorder="1" applyAlignment="1">
      <alignment horizontal="right" vertical="center"/>
    </xf>
    <xf numFmtId="165" fontId="48" fillId="8" borderId="217" xfId="9" applyNumberFormat="1" applyFont="1" applyFill="1" applyBorder="1" applyAlignment="1">
      <alignment horizontal="right" vertical="center"/>
    </xf>
    <xf numFmtId="2" fontId="21" fillId="3" borderId="206" xfId="8" applyNumberFormat="1" applyFont="1" applyFill="1" applyBorder="1" applyAlignment="1">
      <alignment horizontal="right" vertical="center"/>
    </xf>
    <xf numFmtId="165" fontId="48" fillId="3" borderId="205" xfId="8" applyNumberFormat="1" applyFont="1" applyFill="1" applyBorder="1" applyAlignment="1">
      <alignment horizontal="right" vertical="center"/>
    </xf>
    <xf numFmtId="2" fontId="14" fillId="0" borderId="206" xfId="8" applyNumberFormat="1" applyFont="1" applyBorder="1" applyAlignment="1">
      <alignment horizontal="right" vertical="center"/>
    </xf>
    <xf numFmtId="165" fontId="17" fillId="0" borderId="205" xfId="8" applyNumberFormat="1" applyFont="1" applyBorder="1" applyAlignment="1">
      <alignment horizontal="right" vertical="center"/>
    </xf>
    <xf numFmtId="165" fontId="17" fillId="0" borderId="196" xfId="8" applyNumberFormat="1" applyFont="1" applyBorder="1" applyAlignment="1">
      <alignment horizontal="right" vertical="center"/>
    </xf>
    <xf numFmtId="2" fontId="21" fillId="0" borderId="206" xfId="9" applyNumberFormat="1" applyFont="1" applyFill="1" applyBorder="1" applyAlignment="1">
      <alignment horizontal="right" vertical="center"/>
    </xf>
    <xf numFmtId="165" fontId="48" fillId="0" borderId="196" xfId="9" applyNumberFormat="1" applyFont="1" applyFill="1" applyBorder="1" applyAlignment="1">
      <alignment horizontal="right" vertical="center"/>
    </xf>
    <xf numFmtId="2" fontId="49" fillId="7" borderId="196" xfId="9" applyNumberFormat="1" applyFont="1" applyFill="1" applyBorder="1" applyAlignment="1">
      <alignment horizontal="right" vertical="center"/>
    </xf>
    <xf numFmtId="2" fontId="49" fillId="5" borderId="196" xfId="9" applyNumberFormat="1" applyFont="1" applyFill="1" applyBorder="1" applyAlignment="1">
      <alignment horizontal="right" vertical="center"/>
    </xf>
    <xf numFmtId="165" fontId="19" fillId="5" borderId="195" xfId="9" applyNumberFormat="1" applyFont="1" applyFill="1" applyBorder="1" applyAlignment="1">
      <alignment horizontal="right" vertical="center"/>
    </xf>
    <xf numFmtId="165" fontId="48" fillId="5" borderId="195" xfId="9" applyNumberFormat="1" applyFont="1" applyFill="1" applyBorder="1" applyAlignment="1">
      <alignment horizontal="right" vertical="center"/>
    </xf>
    <xf numFmtId="2" fontId="63" fillId="0" borderId="196" xfId="9" applyNumberFormat="1" applyFont="1" applyFill="1" applyBorder="1" applyAlignment="1">
      <alignment horizontal="right" vertical="center"/>
    </xf>
    <xf numFmtId="165" fontId="64" fillId="0" borderId="195" xfId="9" applyNumberFormat="1" applyFont="1" applyFill="1" applyBorder="1" applyAlignment="1">
      <alignment horizontal="right" vertical="center"/>
    </xf>
    <xf numFmtId="2" fontId="49" fillId="6" borderId="194" xfId="9" applyNumberFormat="1" applyFont="1" applyFill="1" applyBorder="1" applyAlignment="1">
      <alignment horizontal="right" vertical="center"/>
    </xf>
    <xf numFmtId="2" fontId="21" fillId="7" borderId="218" xfId="9" applyNumberFormat="1" applyFont="1" applyFill="1" applyBorder="1" applyAlignment="1">
      <alignment horizontal="right" vertical="center"/>
    </xf>
    <xf numFmtId="165" fontId="48" fillId="7" borderId="217" xfId="9" applyNumberFormat="1" applyFont="1" applyFill="1" applyBorder="1" applyAlignment="1">
      <alignment horizontal="right" vertical="center"/>
    </xf>
    <xf numFmtId="2" fontId="49" fillId="5" borderId="206" xfId="8" applyNumberFormat="1" applyFont="1" applyFill="1" applyBorder="1" applyAlignment="1">
      <alignment horizontal="right" vertical="center"/>
    </xf>
    <xf numFmtId="165" fontId="19" fillId="5" borderId="205" xfId="8" applyNumberFormat="1" applyFont="1" applyFill="1" applyBorder="1" applyAlignment="1">
      <alignment horizontal="right" vertical="center"/>
    </xf>
    <xf numFmtId="2" fontId="14" fillId="0" borderId="206" xfId="9" applyNumberFormat="1" applyFont="1" applyFill="1" applyBorder="1" applyAlignment="1">
      <alignment horizontal="right" vertical="center"/>
    </xf>
    <xf numFmtId="165" fontId="17" fillId="0" borderId="205" xfId="9" applyNumberFormat="1" applyFont="1" applyFill="1" applyBorder="1" applyAlignment="1">
      <alignment horizontal="right" vertical="center"/>
    </xf>
    <xf numFmtId="165" fontId="17" fillId="0" borderId="196" xfId="9" applyNumberFormat="1" applyFont="1" applyFill="1" applyBorder="1" applyAlignment="1">
      <alignment horizontal="right" vertical="center"/>
    </xf>
    <xf numFmtId="2" fontId="14" fillId="0" borderId="194" xfId="9" applyNumberFormat="1" applyFont="1" applyFill="1" applyBorder="1" applyAlignment="1">
      <alignment horizontal="right" vertical="center"/>
    </xf>
    <xf numFmtId="165" fontId="48" fillId="8" borderId="219" xfId="9" applyNumberFormat="1" applyFont="1" applyFill="1" applyBorder="1" applyAlignment="1">
      <alignment horizontal="right" vertical="center"/>
    </xf>
    <xf numFmtId="2" fontId="21" fillId="7" borderId="216" xfId="9" applyNumberFormat="1" applyFont="1" applyFill="1" applyBorder="1" applyAlignment="1">
      <alignment horizontal="right" vertical="center"/>
    </xf>
    <xf numFmtId="2" fontId="21" fillId="6" borderId="194" xfId="9" applyNumberFormat="1" applyFont="1" applyFill="1" applyBorder="1" applyAlignment="1">
      <alignment horizontal="right" vertical="center"/>
    </xf>
    <xf numFmtId="165" fontId="48" fillId="6" borderId="195" xfId="9" applyNumberFormat="1" applyFont="1" applyFill="1" applyBorder="1" applyAlignment="1">
      <alignment horizontal="right" vertical="center"/>
    </xf>
    <xf numFmtId="2" fontId="21" fillId="6" borderId="196" xfId="9" applyNumberFormat="1" applyFont="1" applyFill="1" applyBorder="1" applyAlignment="1">
      <alignment horizontal="right" vertical="center"/>
    </xf>
    <xf numFmtId="2" fontId="21" fillId="7" borderId="220" xfId="9" applyNumberFormat="1" applyFont="1" applyFill="1" applyBorder="1" applyAlignment="1">
      <alignment horizontal="right" vertical="center"/>
    </xf>
    <xf numFmtId="165" fontId="48" fillId="7" borderId="221" xfId="9" applyNumberFormat="1" applyFont="1" applyFill="1" applyBorder="1" applyAlignment="1">
      <alignment horizontal="right" vertical="center"/>
    </xf>
    <xf numFmtId="2" fontId="21" fillId="8" borderId="222" xfId="9" applyNumberFormat="1" applyFont="1" applyFill="1" applyBorder="1" applyAlignment="1">
      <alignment horizontal="right" vertical="center"/>
    </xf>
    <xf numFmtId="165" fontId="48" fillId="8" borderId="215" xfId="9" applyNumberFormat="1" applyFont="1" applyFill="1" applyBorder="1" applyAlignment="1">
      <alignment horizontal="right" vertical="center"/>
    </xf>
    <xf numFmtId="2" fontId="21" fillId="5" borderId="196" xfId="8" applyNumberFormat="1" applyFont="1" applyFill="1" applyBorder="1" applyAlignment="1">
      <alignment horizontal="right" vertical="center"/>
    </xf>
    <xf numFmtId="165" fontId="48" fillId="5" borderId="195" xfId="8" applyNumberFormat="1" applyFont="1" applyFill="1" applyBorder="1" applyAlignment="1">
      <alignment horizontal="right" vertical="center"/>
    </xf>
    <xf numFmtId="2" fontId="14" fillId="0" borderId="196" xfId="8" applyNumberFormat="1" applyFont="1" applyBorder="1" applyAlignment="1">
      <alignment horizontal="right" vertical="center"/>
    </xf>
    <xf numFmtId="165" fontId="17" fillId="0" borderId="195" xfId="8" applyNumberFormat="1" applyFont="1" applyBorder="1" applyAlignment="1">
      <alignment horizontal="right" vertical="center"/>
    </xf>
    <xf numFmtId="2" fontId="21" fillId="7" borderId="194" xfId="9" applyNumberFormat="1" applyFont="1" applyFill="1" applyBorder="1" applyAlignment="1">
      <alignment horizontal="right" vertical="center"/>
    </xf>
    <xf numFmtId="165" fontId="48" fillId="6" borderId="219" xfId="9" applyNumberFormat="1" applyFont="1" applyFill="1" applyBorder="1" applyAlignment="1">
      <alignment horizontal="right" vertical="center"/>
    </xf>
    <xf numFmtId="2" fontId="14" fillId="0" borderId="206" xfId="17" applyNumberFormat="1" applyFont="1" applyBorder="1" applyAlignment="1">
      <alignment horizontal="right" vertical="center"/>
    </xf>
    <xf numFmtId="1" fontId="17" fillId="0" borderId="208" xfId="17" applyNumberFormat="1" applyFont="1" applyBorder="1" applyAlignment="1">
      <alignment horizontal="right" vertical="center"/>
    </xf>
    <xf numFmtId="165" fontId="17" fillId="0" borderId="217" xfId="9" applyNumberFormat="1" applyFont="1" applyBorder="1" applyAlignment="1">
      <alignment horizontal="right" vertical="center"/>
    </xf>
    <xf numFmtId="2" fontId="14" fillId="0" borderId="206" xfId="8" applyNumberFormat="1" applyFont="1" applyFill="1" applyBorder="1" applyAlignment="1">
      <alignment horizontal="right" vertical="center"/>
    </xf>
    <xf numFmtId="2" fontId="21" fillId="5" borderId="206" xfId="8" applyNumberFormat="1" applyFont="1" applyFill="1" applyBorder="1" applyAlignment="1">
      <alignment horizontal="right" vertical="center"/>
    </xf>
    <xf numFmtId="165" fontId="48" fillId="5" borderId="205" xfId="8" applyNumberFormat="1" applyFont="1" applyFill="1" applyBorder="1" applyAlignment="1">
      <alignment horizontal="right" vertical="center"/>
    </xf>
    <xf numFmtId="165" fontId="17" fillId="0" borderId="223" xfId="9" applyNumberFormat="1" applyFont="1" applyBorder="1" applyAlignment="1">
      <alignment horizontal="right" vertical="center"/>
    </xf>
    <xf numFmtId="165" fontId="17" fillId="0" borderId="224" xfId="9" applyNumberFormat="1" applyFont="1" applyBorder="1" applyAlignment="1">
      <alignment horizontal="right" vertical="center"/>
    </xf>
    <xf numFmtId="165" fontId="17" fillId="0" borderId="199" xfId="9" applyNumberFormat="1" applyFont="1" applyBorder="1" applyAlignment="1">
      <alignment horizontal="right" vertical="center"/>
    </xf>
    <xf numFmtId="2" fontId="21" fillId="5" borderId="196" xfId="17" applyNumberFormat="1" applyFont="1" applyFill="1" applyBorder="1" applyAlignment="1">
      <alignment horizontal="right" vertical="center"/>
    </xf>
    <xf numFmtId="1" fontId="48" fillId="5" borderId="225" xfId="17" applyNumberFormat="1" applyFont="1" applyFill="1" applyBorder="1" applyAlignment="1">
      <alignment horizontal="right" vertical="center"/>
    </xf>
    <xf numFmtId="2" fontId="21" fillId="0" borderId="196" xfId="9" applyNumberFormat="1" applyFont="1" applyFill="1" applyBorder="1" applyAlignment="1">
      <alignment horizontal="right" vertical="center"/>
    </xf>
    <xf numFmtId="165" fontId="48" fillId="0" borderId="195" xfId="9" applyNumberFormat="1" applyFont="1" applyFill="1" applyBorder="1" applyAlignment="1">
      <alignment horizontal="right" vertical="center"/>
    </xf>
    <xf numFmtId="165" fontId="48" fillId="8" borderId="210" xfId="9" applyNumberFormat="1" applyFont="1" applyFill="1" applyBorder="1" applyAlignment="1">
      <alignment horizontal="right" vertical="center"/>
    </xf>
    <xf numFmtId="2" fontId="14" fillId="0" borderId="213" xfId="9" applyNumberFormat="1" applyFont="1" applyBorder="1" applyAlignment="1">
      <alignment horizontal="right" vertical="center"/>
    </xf>
    <xf numFmtId="165" fontId="48" fillId="7" borderId="199" xfId="9" applyNumberFormat="1" applyFont="1" applyFill="1" applyBorder="1" applyAlignment="1">
      <alignment horizontal="right" vertical="center"/>
    </xf>
    <xf numFmtId="2" fontId="49" fillId="5" borderId="194" xfId="9" applyNumberFormat="1" applyFont="1" applyFill="1" applyBorder="1" applyAlignment="1">
      <alignment horizontal="right" vertical="center"/>
    </xf>
    <xf numFmtId="2" fontId="21" fillId="3" borderId="194" xfId="17" applyNumberFormat="1" applyFont="1" applyFill="1" applyBorder="1" applyAlignment="1">
      <alignment horizontal="right" vertical="center"/>
    </xf>
    <xf numFmtId="1" fontId="48" fillId="3" borderId="225" xfId="17" applyNumberFormat="1" applyFont="1" applyFill="1" applyBorder="1" applyAlignment="1">
      <alignment horizontal="right" vertical="center"/>
    </xf>
    <xf numFmtId="2" fontId="21" fillId="6" borderId="213" xfId="9" applyNumberFormat="1" applyFont="1" applyFill="1" applyBorder="1" applyAlignment="1">
      <alignment horizontal="right" vertical="center"/>
    </xf>
    <xf numFmtId="165" fontId="48" fillId="8" borderId="199" xfId="9" applyNumberFormat="1" applyFont="1" applyFill="1" applyBorder="1" applyAlignment="1">
      <alignment horizontal="right" vertical="center"/>
    </xf>
    <xf numFmtId="2" fontId="49" fillId="5" borderId="213" xfId="9" applyNumberFormat="1" applyFont="1" applyFill="1" applyBorder="1" applyAlignment="1">
      <alignment horizontal="right" vertical="center"/>
    </xf>
    <xf numFmtId="165" fontId="19" fillId="5" borderId="197" xfId="9" applyNumberFormat="1" applyFont="1" applyFill="1" applyBorder="1" applyAlignment="1">
      <alignment horizontal="right" vertical="center"/>
    </xf>
    <xf numFmtId="165" fontId="48" fillId="4" borderId="207" xfId="9" applyNumberFormat="1" applyFont="1" applyFill="1" applyBorder="1" applyAlignment="1">
      <alignment horizontal="right" vertical="center"/>
    </xf>
    <xf numFmtId="2" fontId="21" fillId="5" borderId="226" xfId="9" applyNumberFormat="1" applyFont="1" applyFill="1" applyBorder="1" applyAlignment="1">
      <alignment horizontal="right" vertical="center"/>
    </xf>
    <xf numFmtId="165" fontId="48" fillId="5" borderId="207" xfId="9" applyNumberFormat="1" applyFont="1" applyFill="1" applyBorder="1" applyAlignment="1">
      <alignment horizontal="right" vertical="center"/>
    </xf>
    <xf numFmtId="165" fontId="17" fillId="0" borderId="207" xfId="9" applyNumberFormat="1" applyFont="1" applyBorder="1" applyAlignment="1">
      <alignment horizontal="right" vertical="center"/>
    </xf>
    <xf numFmtId="165" fontId="48" fillId="8" borderId="207" xfId="9" applyNumberFormat="1" applyFont="1" applyFill="1" applyBorder="1" applyAlignment="1">
      <alignment horizontal="right" vertical="center"/>
    </xf>
    <xf numFmtId="2" fontId="21" fillId="6" borderId="202" xfId="9" applyNumberFormat="1" applyFont="1" applyFill="1" applyBorder="1" applyAlignment="1">
      <alignment horizontal="right" vertical="center"/>
    </xf>
    <xf numFmtId="165" fontId="48" fillId="6" borderId="207" xfId="9" applyNumberFormat="1" applyFont="1" applyFill="1" applyBorder="1" applyAlignment="1">
      <alignment horizontal="right" vertical="center"/>
    </xf>
    <xf numFmtId="2" fontId="21" fillId="7" borderId="202" xfId="9" applyNumberFormat="1" applyFont="1" applyFill="1" applyBorder="1" applyAlignment="1">
      <alignment horizontal="right" vertical="center"/>
    </xf>
    <xf numFmtId="165" fontId="48" fillId="7" borderId="207" xfId="9" applyNumberFormat="1" applyFont="1" applyFill="1" applyBorder="1" applyAlignment="1">
      <alignment horizontal="right" vertical="center"/>
    </xf>
    <xf numFmtId="165" fontId="48" fillId="7" borderId="202" xfId="9" applyNumberFormat="1" applyFont="1" applyFill="1" applyBorder="1" applyAlignment="1">
      <alignment horizontal="right" vertical="center"/>
    </xf>
    <xf numFmtId="2" fontId="21" fillId="4" borderId="226" xfId="9" applyNumberFormat="1" applyFont="1" applyFill="1" applyBorder="1" applyAlignment="1">
      <alignment horizontal="right" vertical="center"/>
    </xf>
    <xf numFmtId="2" fontId="14" fillId="0" borderId="198" xfId="9" applyNumberFormat="1" applyFont="1" applyBorder="1" applyAlignment="1">
      <alignment horizontal="right" vertical="center"/>
    </xf>
    <xf numFmtId="2" fontId="14" fillId="0" borderId="226" xfId="9" applyNumberFormat="1" applyFont="1" applyBorder="1" applyAlignment="1">
      <alignment horizontal="right" vertical="center"/>
    </xf>
    <xf numFmtId="2" fontId="21" fillId="3" borderId="227" xfId="9" applyNumberFormat="1" applyFont="1" applyFill="1" applyBorder="1" applyAlignment="1">
      <alignment horizontal="right" vertical="center"/>
    </xf>
    <xf numFmtId="165" fontId="48" fillId="3" borderId="228" xfId="9" applyNumberFormat="1" applyFont="1" applyFill="1" applyBorder="1" applyAlignment="1">
      <alignment horizontal="right" vertical="center"/>
    </xf>
    <xf numFmtId="2" fontId="21" fillId="3" borderId="229" xfId="9" applyNumberFormat="1" applyFont="1" applyFill="1" applyBorder="1" applyAlignment="1">
      <alignment horizontal="right" vertical="center"/>
    </xf>
    <xf numFmtId="2" fontId="14" fillId="0" borderId="229" xfId="9" applyNumberFormat="1" applyFont="1" applyBorder="1" applyAlignment="1">
      <alignment horizontal="right" vertical="center"/>
    </xf>
    <xf numFmtId="165" fontId="17" fillId="0" borderId="228" xfId="9" applyNumberFormat="1" applyFont="1" applyBorder="1" applyAlignment="1">
      <alignment horizontal="right" vertical="center"/>
    </xf>
    <xf numFmtId="2" fontId="21" fillId="5" borderId="229" xfId="9" applyNumberFormat="1" applyFont="1" applyFill="1" applyBorder="1" applyAlignment="1">
      <alignment horizontal="right" vertical="center"/>
    </xf>
    <xf numFmtId="165" fontId="48" fillId="5" borderId="228" xfId="9" applyNumberFormat="1" applyFont="1" applyFill="1" applyBorder="1" applyAlignment="1">
      <alignment horizontal="right" vertical="center"/>
    </xf>
    <xf numFmtId="2" fontId="49" fillId="5" borderId="229" xfId="9" applyNumberFormat="1" applyFont="1" applyFill="1" applyBorder="1" applyAlignment="1">
      <alignment horizontal="right" vertical="center"/>
    </xf>
    <xf numFmtId="2" fontId="21" fillId="3" borderId="230" xfId="9" applyNumberFormat="1" applyFont="1" applyFill="1" applyBorder="1" applyAlignment="1">
      <alignment horizontal="right" vertical="center"/>
    </xf>
    <xf numFmtId="165" fontId="48" fillId="3" borderId="231" xfId="9" applyNumberFormat="1" applyFont="1" applyFill="1" applyBorder="1" applyAlignment="1">
      <alignment horizontal="right" vertical="center"/>
    </xf>
    <xf numFmtId="165" fontId="17" fillId="0" borderId="231" xfId="9" applyNumberFormat="1" applyFont="1" applyBorder="1" applyAlignment="1">
      <alignment horizontal="right" vertical="center"/>
    </xf>
    <xf numFmtId="2" fontId="21" fillId="4" borderId="229" xfId="9" applyNumberFormat="1" applyFont="1" applyFill="1" applyBorder="1" applyAlignment="1">
      <alignment horizontal="right" vertical="center"/>
    </xf>
    <xf numFmtId="165" fontId="48" fillId="4" borderId="231" xfId="9" applyNumberFormat="1" applyFont="1" applyFill="1" applyBorder="1" applyAlignment="1">
      <alignment horizontal="right" vertical="center"/>
    </xf>
    <xf numFmtId="2" fontId="49" fillId="6" borderId="198" xfId="9" applyNumberFormat="1" applyFont="1" applyFill="1" applyBorder="1" applyAlignment="1">
      <alignment horizontal="right" vertical="center"/>
    </xf>
    <xf numFmtId="165" fontId="19" fillId="6" borderId="210" xfId="9" applyNumberFormat="1" applyFont="1" applyFill="1" applyBorder="1" applyAlignment="1">
      <alignment horizontal="right" vertical="center"/>
    </xf>
    <xf numFmtId="2" fontId="21" fillId="7" borderId="211" xfId="9" applyNumberFormat="1" applyFont="1" applyFill="1" applyBorder="1" applyAlignment="1">
      <alignment horizontal="right" vertical="center"/>
    </xf>
    <xf numFmtId="165" fontId="48" fillId="7" borderId="212" xfId="9" applyNumberFormat="1" applyFont="1" applyFill="1" applyBorder="1" applyAlignment="1">
      <alignment horizontal="right" vertical="center"/>
    </xf>
    <xf numFmtId="165" fontId="48" fillId="8" borderId="212" xfId="9" applyNumberFormat="1" applyFont="1" applyFill="1" applyBorder="1" applyAlignment="1">
      <alignment horizontal="right" vertical="center"/>
    </xf>
    <xf numFmtId="2" fontId="21" fillId="8" borderId="198" xfId="9" applyNumberFormat="1" applyFont="1" applyFill="1" applyBorder="1" applyAlignment="1">
      <alignment horizontal="right" vertical="center"/>
    </xf>
    <xf numFmtId="165" fontId="48" fillId="8" borderId="232" xfId="9" applyNumberFormat="1" applyFont="1" applyFill="1" applyBorder="1" applyAlignment="1">
      <alignment horizontal="right" vertical="center"/>
    </xf>
    <xf numFmtId="165" fontId="48" fillId="3" borderId="232" xfId="9" applyNumberFormat="1" applyFont="1" applyFill="1" applyBorder="1" applyAlignment="1">
      <alignment horizontal="right" vertical="center"/>
    </xf>
    <xf numFmtId="165" fontId="48" fillId="5" borderId="232" xfId="9" applyNumberFormat="1" applyFont="1" applyFill="1" applyBorder="1" applyAlignment="1">
      <alignment horizontal="right" vertical="center"/>
    </xf>
    <xf numFmtId="165" fontId="48" fillId="8" borderId="197" xfId="9" applyNumberFormat="1" applyFont="1" applyFill="1" applyBorder="1" applyAlignment="1">
      <alignment horizontal="right" vertical="center"/>
    </xf>
    <xf numFmtId="1" fontId="48" fillId="8" borderId="199" xfId="9" applyNumberFormat="1" applyFont="1" applyFill="1" applyBorder="1" applyAlignment="1">
      <alignment horizontal="right" vertical="center"/>
    </xf>
    <xf numFmtId="1" fontId="48" fillId="3" borderId="199" xfId="9" applyNumberFormat="1" applyFont="1" applyFill="1" applyBorder="1" applyAlignment="1">
      <alignment horizontal="right" vertical="center"/>
    </xf>
    <xf numFmtId="1" fontId="48" fillId="8" borderId="197" xfId="9" applyNumberFormat="1" applyFont="1" applyFill="1" applyBorder="1" applyAlignment="1">
      <alignment horizontal="right" vertical="center"/>
    </xf>
    <xf numFmtId="2" fontId="14" fillId="5" borderId="233" xfId="8" applyNumberFormat="1" applyFont="1" applyFill="1" applyBorder="1" applyAlignment="1">
      <alignment horizontal="left" vertical="center" indent="1"/>
    </xf>
    <xf numFmtId="0" fontId="20" fillId="5" borderId="234" xfId="8" applyNumberFormat="1" applyFont="1" applyFill="1" applyBorder="1" applyAlignment="1">
      <alignment horizontal="left" vertical="center" indent="1"/>
    </xf>
    <xf numFmtId="2" fontId="14" fillId="5" borderId="235" xfId="8" applyNumberFormat="1" applyFont="1" applyFill="1" applyBorder="1" applyAlignment="1">
      <alignment horizontal="left" vertical="center" indent="1"/>
    </xf>
    <xf numFmtId="2" fontId="14" fillId="6" borderId="233" xfId="8" applyNumberFormat="1" applyFont="1" applyFill="1" applyBorder="1" applyAlignment="1">
      <alignment horizontal="left" vertical="center" indent="1"/>
    </xf>
    <xf numFmtId="0" fontId="20" fillId="6" borderId="234" xfId="8" applyNumberFormat="1" applyFont="1" applyFill="1" applyBorder="1" applyAlignment="1">
      <alignment horizontal="left" vertical="center" indent="1"/>
    </xf>
    <xf numFmtId="2" fontId="21" fillId="3" borderId="204" xfId="9" applyNumberFormat="1" applyFont="1" applyFill="1" applyBorder="1" applyAlignment="1">
      <alignment horizontal="right" vertical="center"/>
    </xf>
    <xf numFmtId="2" fontId="14" fillId="6" borderId="236" xfId="8" applyNumberFormat="1" applyFont="1" applyFill="1" applyBorder="1" applyAlignment="1">
      <alignment horizontal="left" vertical="center" indent="1"/>
    </xf>
    <xf numFmtId="0" fontId="20" fillId="6" borderId="186" xfId="8" applyNumberFormat="1" applyFont="1" applyFill="1" applyBorder="1" applyAlignment="1">
      <alignment horizontal="left" vertical="center" indent="1"/>
    </xf>
    <xf numFmtId="165" fontId="19" fillId="5" borderId="237" xfId="9" applyNumberFormat="1" applyFont="1" applyFill="1" applyBorder="1" applyAlignment="1">
      <alignment horizontal="right" vertical="center"/>
    </xf>
    <xf numFmtId="165" fontId="48" fillId="3" borderId="154" xfId="9" applyNumberFormat="1" applyFont="1" applyFill="1" applyBorder="1" applyAlignment="1">
      <alignment horizontal="right" vertical="center"/>
    </xf>
    <xf numFmtId="2" fontId="14" fillId="0" borderId="193" xfId="8" applyNumberFormat="1" applyFont="1" applyFill="1" applyBorder="1" applyAlignment="1">
      <alignment horizontal="left" vertical="center" indent="1"/>
    </xf>
    <xf numFmtId="0" fontId="20" fillId="0" borderId="189" xfId="8" applyNumberFormat="1" applyFont="1" applyFill="1" applyBorder="1" applyAlignment="1">
      <alignment horizontal="left" vertical="center" indent="1"/>
    </xf>
    <xf numFmtId="2" fontId="14" fillId="0" borderId="0" xfId="8" applyNumberFormat="1" applyFont="1" applyFill="1" applyAlignment="1">
      <alignment horizontal="left" vertical="center" indent="1"/>
    </xf>
    <xf numFmtId="0" fontId="20" fillId="0" borderId="49" xfId="8" applyNumberFormat="1" applyFont="1" applyFill="1" applyBorder="1" applyAlignment="1">
      <alignment horizontal="left" vertical="center" indent="1"/>
    </xf>
    <xf numFmtId="2" fontId="14" fillId="0" borderId="188" xfId="8" applyNumberFormat="1" applyFont="1" applyFill="1" applyBorder="1" applyAlignment="1">
      <alignment horizontal="left" vertical="center" indent="1"/>
    </xf>
    <xf numFmtId="2" fontId="14" fillId="0" borderId="53" xfId="9" applyNumberFormat="1" applyFont="1" applyFill="1" applyBorder="1" applyAlignment="1">
      <alignment horizontal="left" vertical="center" indent="1"/>
    </xf>
    <xf numFmtId="0" fontId="20" fillId="0" borderId="189" xfId="9" applyNumberFormat="1" applyFont="1" applyFill="1" applyBorder="1" applyAlignment="1">
      <alignment horizontal="left" vertical="center" indent="1"/>
    </xf>
    <xf numFmtId="2" fontId="14" fillId="0" borderId="0" xfId="9" applyNumberFormat="1" applyFont="1" applyFill="1" applyAlignment="1">
      <alignment horizontal="left" vertical="center" indent="1"/>
    </xf>
    <xf numFmtId="0" fontId="20" fillId="0" borderId="49" xfId="9" applyNumberFormat="1" applyFont="1" applyFill="1" applyBorder="1" applyAlignment="1">
      <alignment horizontal="left" vertical="center" indent="1"/>
    </xf>
    <xf numFmtId="2" fontId="14" fillId="0" borderId="180" xfId="8" applyNumberFormat="1" applyFont="1" applyFill="1" applyBorder="1" applyAlignment="1">
      <alignment horizontal="left" vertical="center" indent="1"/>
    </xf>
    <xf numFmtId="0" fontId="20" fillId="0" borderId="181" xfId="8" applyNumberFormat="1" applyFont="1" applyFill="1" applyBorder="1" applyAlignment="1">
      <alignment horizontal="left" vertical="center" indent="1"/>
    </xf>
    <xf numFmtId="2" fontId="14" fillId="0" borderId="180" xfId="9" applyNumberFormat="1" applyFont="1" applyFill="1" applyBorder="1" applyAlignment="1">
      <alignment horizontal="left" vertical="center" indent="1"/>
    </xf>
    <xf numFmtId="0" fontId="20" fillId="0" borderId="181" xfId="9" applyNumberFormat="1" applyFont="1" applyFill="1" applyBorder="1" applyAlignment="1">
      <alignment horizontal="left" vertical="center" indent="1"/>
    </xf>
    <xf numFmtId="2" fontId="14" fillId="0" borderId="182" xfId="9" applyNumberFormat="1" applyFont="1" applyFill="1" applyBorder="1" applyAlignment="1">
      <alignment horizontal="left" vertical="center" indent="1"/>
    </xf>
    <xf numFmtId="165" fontId="17" fillId="0" borderId="196" xfId="8" applyNumberFormat="1" applyFont="1" applyFill="1" applyBorder="1" applyAlignment="1">
      <alignment horizontal="right" vertical="center"/>
    </xf>
    <xf numFmtId="0" fontId="20" fillId="0" borderId="54" xfId="9" applyNumberFormat="1" applyFont="1" applyFill="1" applyBorder="1" applyAlignment="1">
      <alignment horizontal="left" vertical="center" indent="1"/>
    </xf>
    <xf numFmtId="2" fontId="21" fillId="0" borderId="239" xfId="9" applyNumberFormat="1" applyFont="1" applyBorder="1" applyAlignment="1">
      <alignment horizontal="right" vertical="center"/>
    </xf>
    <xf numFmtId="2" fontId="21" fillId="0" borderId="187" xfId="9" applyNumberFormat="1" applyFont="1" applyBorder="1" applyAlignment="1">
      <alignment horizontal="right" vertical="center"/>
    </xf>
    <xf numFmtId="2" fontId="21" fillId="8" borderId="196" xfId="8" applyNumberFormat="1" applyFont="1" applyFill="1" applyBorder="1" applyAlignment="1">
      <alignment horizontal="right" vertical="center"/>
    </xf>
    <xf numFmtId="165" fontId="17" fillId="0" borderId="224" xfId="8" applyNumberFormat="1" applyFont="1" applyBorder="1" applyAlignment="1">
      <alignment horizontal="right" vertical="center"/>
    </xf>
    <xf numFmtId="165" fontId="48" fillId="0" borderId="224" xfId="8" applyNumberFormat="1" applyFont="1" applyFill="1" applyBorder="1" applyAlignment="1">
      <alignment horizontal="right" vertical="center"/>
    </xf>
    <xf numFmtId="165" fontId="17" fillId="0" borderId="223" xfId="9" applyNumberFormat="1" applyFont="1" applyFill="1" applyBorder="1" applyAlignment="1">
      <alignment horizontal="right" vertical="center"/>
    </xf>
    <xf numFmtId="165" fontId="48" fillId="0" borderId="224" xfId="9" applyNumberFormat="1" applyFont="1" applyFill="1" applyBorder="1" applyAlignment="1">
      <alignment horizontal="right" vertical="center"/>
    </xf>
    <xf numFmtId="164" fontId="27" fillId="6" borderId="130" xfId="10" applyNumberFormat="1" applyFont="1" applyFill="1" applyBorder="1" applyAlignment="1">
      <alignment horizontal="right"/>
    </xf>
    <xf numFmtId="164" fontId="45" fillId="0" borderId="0" xfId="0" applyNumberFormat="1" applyFont="1" applyFill="1" applyAlignment="1">
      <alignment horizontal="right"/>
    </xf>
    <xf numFmtId="164" fontId="60" fillId="0" borderId="21" xfId="16" applyNumberFormat="1" applyFont="1" applyFill="1" applyBorder="1" applyAlignment="1">
      <alignment horizontal="right"/>
    </xf>
    <xf numFmtId="164" fontId="60" fillId="0" borderId="21" xfId="16" applyNumberFormat="1" applyFont="1" applyBorder="1" applyAlignment="1">
      <alignment horizontal="right"/>
    </xf>
    <xf numFmtId="0" fontId="16" fillId="0" borderId="0" xfId="0" applyFont="1" applyFill="1"/>
    <xf numFmtId="0" fontId="0" fillId="0" borderId="0" xfId="0" applyFill="1"/>
    <xf numFmtId="0" fontId="14" fillId="0" borderId="49" xfId="20" applyNumberFormat="1" applyFont="1" applyBorder="1" applyAlignment="1">
      <alignment horizontal="left" vertical="center" indent="1"/>
    </xf>
    <xf numFmtId="0" fontId="14" fillId="0" borderId="62" xfId="20" applyNumberFormat="1" applyFont="1" applyBorder="1" applyAlignment="1">
      <alignment horizontal="left" vertical="center" indent="1"/>
    </xf>
    <xf numFmtId="2" fontId="14" fillId="0" borderId="0" xfId="20" applyNumberFormat="1" applyFont="1" applyAlignment="1">
      <alignment horizontal="left" vertical="center" indent="1"/>
    </xf>
    <xf numFmtId="2" fontId="21" fillId="0" borderId="0" xfId="20" applyNumberFormat="1" applyFont="1" applyAlignment="1">
      <alignment horizontal="right" vertical="center"/>
    </xf>
    <xf numFmtId="2" fontId="14" fillId="0" borderId="0" xfId="20" applyNumberFormat="1" applyFont="1" applyAlignment="1">
      <alignment horizontal="right" vertical="center"/>
    </xf>
    <xf numFmtId="2" fontId="62" fillId="0" borderId="0" xfId="0" applyNumberFormat="1" applyFont="1" applyFill="1"/>
    <xf numFmtId="1" fontId="21" fillId="0" borderId="0" xfId="20" applyNumberFormat="1" applyFont="1" applyAlignment="1">
      <alignment horizontal="right" vertical="center"/>
    </xf>
    <xf numFmtId="1" fontId="14" fillId="0" borderId="0" xfId="20" applyNumberFormat="1" applyFont="1" applyAlignment="1">
      <alignment horizontal="right" vertical="center"/>
    </xf>
    <xf numFmtId="0" fontId="62" fillId="0" borderId="0" xfId="0" applyFont="1" applyFill="1"/>
    <xf numFmtId="0" fontId="13" fillId="0" borderId="0" xfId="0" applyFont="1" applyFill="1"/>
    <xf numFmtId="2" fontId="21" fillId="5" borderId="0" xfId="20" applyNumberFormat="1" applyFont="1" applyFill="1" applyAlignment="1">
      <alignment horizontal="right" vertical="center"/>
    </xf>
    <xf numFmtId="2" fontId="21" fillId="7" borderId="0" xfId="20" applyNumberFormat="1" applyFont="1" applyFill="1" applyAlignment="1">
      <alignment horizontal="right" vertical="center"/>
    </xf>
    <xf numFmtId="2" fontId="14" fillId="10" borderId="0" xfId="9" applyNumberFormat="1" applyFont="1" applyFill="1" applyAlignment="1">
      <alignment horizontal="left" vertical="center" indent="1"/>
    </xf>
    <xf numFmtId="0" fontId="20" fillId="10" borderId="49" xfId="9" applyNumberFormat="1" applyFont="1" applyFill="1" applyBorder="1" applyAlignment="1">
      <alignment horizontal="left" vertical="center" indent="1"/>
    </xf>
    <xf numFmtId="0" fontId="22" fillId="10" borderId="238" xfId="9" applyNumberFormat="1" applyFont="1" applyFill="1" applyBorder="1" applyAlignment="1">
      <alignment horizontal="left" vertical="center" indent="1"/>
    </xf>
    <xf numFmtId="2" fontId="13" fillId="10" borderId="0" xfId="0" applyNumberFormat="1" applyFont="1" applyFill="1" applyAlignment="1">
      <alignment horizontal="left" indent="1"/>
    </xf>
    <xf numFmtId="1" fontId="13" fillId="10" borderId="88" xfId="0" applyNumberFormat="1" applyFont="1" applyFill="1" applyBorder="1" applyAlignment="1">
      <alignment horizontal="left" indent="1"/>
    </xf>
    <xf numFmtId="2" fontId="13" fillId="10" borderId="190" xfId="0" applyNumberFormat="1" applyFont="1" applyFill="1" applyBorder="1" applyAlignment="1">
      <alignment horizontal="left" indent="1"/>
    </xf>
    <xf numFmtId="1" fontId="13" fillId="10" borderId="54" xfId="0" applyNumberFormat="1" applyFont="1" applyFill="1" applyBorder="1" applyAlignment="1">
      <alignment horizontal="left" indent="1"/>
    </xf>
    <xf numFmtId="0" fontId="22" fillId="10" borderId="49" xfId="9" applyNumberFormat="1" applyFont="1" applyFill="1" applyBorder="1" applyAlignment="1">
      <alignment horizontal="left" vertical="center" indent="1"/>
    </xf>
    <xf numFmtId="2" fontId="13" fillId="10" borderId="183" xfId="0" applyNumberFormat="1" applyFont="1" applyFill="1" applyBorder="1" applyAlignment="1">
      <alignment horizontal="left" indent="1"/>
    </xf>
    <xf numFmtId="1" fontId="13" fillId="10" borderId="184" xfId="0" applyNumberFormat="1" applyFont="1" applyFill="1" applyBorder="1" applyAlignment="1">
      <alignment horizontal="left" indent="1"/>
    </xf>
    <xf numFmtId="2" fontId="14" fillId="10" borderId="187" xfId="9" applyNumberFormat="1" applyFont="1" applyFill="1" applyBorder="1" applyAlignment="1">
      <alignment horizontal="left" vertical="center" indent="1"/>
    </xf>
    <xf numFmtId="0" fontId="20" fillId="10" borderId="186" xfId="9" applyNumberFormat="1" applyFont="1" applyFill="1" applyBorder="1" applyAlignment="1">
      <alignment horizontal="left" vertical="center" indent="1"/>
    </xf>
    <xf numFmtId="2" fontId="21" fillId="0" borderId="0" xfId="20" applyNumberFormat="1" applyFont="1" applyFill="1" applyAlignment="1">
      <alignment horizontal="right" vertical="center"/>
    </xf>
    <xf numFmtId="2" fontId="21" fillId="8" borderId="0" xfId="20" applyNumberFormat="1" applyFont="1" applyFill="1" applyAlignment="1">
      <alignment horizontal="right" vertical="center"/>
    </xf>
    <xf numFmtId="1" fontId="21" fillId="8" borderId="0" xfId="20" applyNumberFormat="1" applyFont="1" applyFill="1" applyAlignment="1">
      <alignment horizontal="right" vertical="center"/>
    </xf>
    <xf numFmtId="2" fontId="21" fillId="8" borderId="95" xfId="20" applyNumberFormat="1" applyFont="1" applyFill="1" applyBorder="1" applyAlignment="1">
      <alignment horizontal="right" vertical="center"/>
    </xf>
    <xf numFmtId="1" fontId="21" fillId="8" borderId="96" xfId="20" applyNumberFormat="1" applyFont="1" applyFill="1" applyBorder="1" applyAlignment="1">
      <alignment horizontal="right" vertical="center"/>
    </xf>
    <xf numFmtId="2" fontId="21" fillId="3" borderId="91" xfId="20" applyNumberFormat="1" applyFont="1" applyFill="1" applyBorder="1" applyAlignment="1">
      <alignment horizontal="right" vertical="center"/>
    </xf>
    <xf numFmtId="1" fontId="21" fillId="3" borderId="92" xfId="20" applyNumberFormat="1" applyFont="1" applyFill="1" applyBorder="1" applyAlignment="1">
      <alignment horizontal="right" vertical="center"/>
    </xf>
    <xf numFmtId="1" fontId="21" fillId="0" borderId="0" xfId="17" applyNumberFormat="1" applyFont="1" applyAlignment="1">
      <alignment horizontal="right" vertical="center"/>
    </xf>
    <xf numFmtId="1" fontId="14" fillId="0" borderId="0" xfId="17" applyNumberFormat="1" applyFont="1" applyAlignment="1">
      <alignment horizontal="right" vertical="center"/>
    </xf>
    <xf numFmtId="0" fontId="14" fillId="0" borderId="49" xfId="17" applyNumberFormat="1" applyFont="1" applyBorder="1" applyAlignment="1">
      <alignment horizontal="left" vertical="center" indent="1"/>
    </xf>
    <xf numFmtId="2" fontId="14" fillId="0" borderId="240" xfId="9" applyNumberFormat="1" applyFont="1" applyFill="1" applyBorder="1" applyAlignment="1">
      <alignment horizontal="left" vertical="center" indent="1"/>
    </xf>
    <xf numFmtId="0" fontId="14" fillId="0" borderId="88" xfId="17" applyNumberFormat="1" applyFont="1" applyBorder="1" applyAlignment="1">
      <alignment horizontal="left" vertical="center" indent="1"/>
    </xf>
    <xf numFmtId="2" fontId="14" fillId="0" borderId="0" xfId="17" applyNumberFormat="1" applyFont="1" applyAlignment="1">
      <alignment horizontal="left" vertical="center" indent="1"/>
    </xf>
    <xf numFmtId="2" fontId="21" fillId="0" borderId="0" xfId="17" applyNumberFormat="1" applyFont="1" applyAlignment="1">
      <alignment horizontal="right" vertical="center"/>
    </xf>
    <xf numFmtId="2" fontId="0" fillId="0" borderId="0" xfId="0" applyNumberFormat="1" applyFill="1"/>
    <xf numFmtId="2" fontId="21" fillId="8" borderId="0" xfId="17" applyNumberFormat="1" applyFont="1" applyFill="1" applyAlignment="1">
      <alignment horizontal="right" vertical="center"/>
    </xf>
    <xf numFmtId="1" fontId="21" fillId="8" borderId="0" xfId="17" applyNumberFormat="1" applyFont="1" applyFill="1" applyAlignment="1">
      <alignment horizontal="right" vertical="center"/>
    </xf>
    <xf numFmtId="1" fontId="21" fillId="3" borderId="0" xfId="17" applyNumberFormat="1" applyFont="1" applyFill="1" applyAlignment="1">
      <alignment horizontal="right" vertical="center"/>
    </xf>
    <xf numFmtId="1" fontId="21" fillId="8" borderId="96" xfId="17" applyNumberFormat="1" applyFont="1" applyFill="1" applyBorder="1" applyAlignment="1">
      <alignment horizontal="right" vertical="center"/>
    </xf>
    <xf numFmtId="2" fontId="21" fillId="8" borderId="241" xfId="17" applyNumberFormat="1" applyFont="1" applyFill="1" applyBorder="1" applyAlignment="1">
      <alignment horizontal="right" vertical="center"/>
    </xf>
    <xf numFmtId="1" fontId="21" fillId="8" borderId="149" xfId="17" applyNumberFormat="1" applyFont="1" applyFill="1" applyBorder="1" applyAlignment="1">
      <alignment horizontal="right" vertical="center"/>
    </xf>
    <xf numFmtId="2" fontId="21" fillId="8" borderId="242" xfId="17" applyNumberFormat="1" applyFont="1" applyFill="1" applyBorder="1" applyAlignment="1">
      <alignment horizontal="right" vertical="center"/>
    </xf>
    <xf numFmtId="1" fontId="21" fillId="3" borderId="92" xfId="17" applyNumberFormat="1" applyFont="1" applyFill="1" applyBorder="1" applyAlignment="1">
      <alignment horizontal="right" vertical="center"/>
    </xf>
    <xf numFmtId="2" fontId="21" fillId="4" borderId="91" xfId="20" applyNumberFormat="1" applyFont="1" applyFill="1" applyBorder="1" applyAlignment="1">
      <alignment horizontal="right" vertical="center"/>
    </xf>
    <xf numFmtId="1" fontId="21" fillId="4" borderId="92" xfId="20" applyNumberFormat="1" applyFont="1" applyFill="1" applyBorder="1" applyAlignment="1">
      <alignment horizontal="right" vertical="center"/>
    </xf>
    <xf numFmtId="2" fontId="14" fillId="0" borderId="190" xfId="17" applyNumberFormat="1" applyFont="1" applyBorder="1" applyAlignment="1">
      <alignment horizontal="left" vertical="center" indent="1"/>
    </xf>
    <xf numFmtId="0" fontId="14" fillId="0" borderId="189" xfId="17" applyNumberFormat="1" applyFont="1" applyBorder="1" applyAlignment="1">
      <alignment horizontal="left" vertical="center" indent="1"/>
    </xf>
    <xf numFmtId="2" fontId="14" fillId="0" borderId="53" xfId="17" applyNumberFormat="1" applyFont="1" applyBorder="1" applyAlignment="1">
      <alignment horizontal="left" vertical="center" indent="1"/>
    </xf>
    <xf numFmtId="0" fontId="14" fillId="0" borderId="54" xfId="17" applyNumberFormat="1" applyFont="1" applyBorder="1" applyAlignment="1">
      <alignment horizontal="left" vertical="center" indent="1"/>
    </xf>
    <xf numFmtId="2" fontId="14" fillId="0" borderId="53" xfId="20" applyNumberFormat="1" applyFont="1" applyBorder="1" applyAlignment="1">
      <alignment horizontal="left" vertical="center" indent="1"/>
    </xf>
    <xf numFmtId="0" fontId="14" fillId="0" borderId="189" xfId="20" applyNumberFormat="1" applyFont="1" applyBorder="1" applyAlignment="1">
      <alignment horizontal="left" vertical="center" indent="1"/>
    </xf>
    <xf numFmtId="0" fontId="14" fillId="0" borderId="243" xfId="20" applyNumberFormat="1" applyFont="1" applyBorder="1" applyAlignment="1">
      <alignment horizontal="left" vertical="center" indent="1"/>
    </xf>
    <xf numFmtId="2" fontId="14" fillId="0" borderId="53" xfId="17" applyNumberFormat="1" applyFont="1" applyBorder="1" applyAlignment="1">
      <alignment horizontal="right" vertical="center"/>
    </xf>
    <xf numFmtId="1" fontId="14" fillId="0" borderId="53" xfId="17" applyNumberFormat="1" applyFont="1" applyBorder="1" applyAlignment="1">
      <alignment horizontal="right" vertical="center"/>
    </xf>
    <xf numFmtId="2" fontId="21" fillId="5" borderId="53" xfId="17" applyNumberFormat="1" applyFont="1" applyFill="1" applyBorder="1" applyAlignment="1">
      <alignment horizontal="right" vertical="center"/>
    </xf>
    <xf numFmtId="2" fontId="21" fillId="0" borderId="53" xfId="20" applyNumberFormat="1" applyFont="1" applyBorder="1" applyAlignment="1">
      <alignment horizontal="right" vertical="center"/>
    </xf>
    <xf numFmtId="1" fontId="21" fillId="0" borderId="142" xfId="20" applyNumberFormat="1" applyFont="1" applyBorder="1" applyAlignment="1">
      <alignment horizontal="right" vertical="center"/>
    </xf>
    <xf numFmtId="2" fontId="21" fillId="0" borderId="113" xfId="20" applyNumberFormat="1" applyFont="1" applyBorder="1" applyAlignment="1">
      <alignment horizontal="right" vertical="center"/>
    </xf>
    <xf numFmtId="1" fontId="21" fillId="0" borderId="53" xfId="20" applyNumberFormat="1" applyFont="1" applyBorder="1" applyAlignment="1">
      <alignment horizontal="right" vertical="center"/>
    </xf>
    <xf numFmtId="2" fontId="14" fillId="0" borderId="53" xfId="20" applyNumberFormat="1" applyFont="1" applyBorder="1" applyAlignment="1">
      <alignment horizontal="right" vertical="center"/>
    </xf>
    <xf numFmtId="1" fontId="14" fillId="0" borderId="53" xfId="20" applyNumberFormat="1" applyFont="1" applyBorder="1" applyAlignment="1">
      <alignment horizontal="right" vertical="center"/>
    </xf>
    <xf numFmtId="2" fontId="21" fillId="4" borderId="53" xfId="20" applyNumberFormat="1" applyFont="1" applyFill="1" applyBorder="1" applyAlignment="1">
      <alignment horizontal="right" vertical="center"/>
    </xf>
    <xf numFmtId="1" fontId="21" fillId="4" borderId="53" xfId="20" applyNumberFormat="1" applyFont="1" applyFill="1" applyBorder="1" applyAlignment="1">
      <alignment horizontal="right" vertical="center"/>
    </xf>
    <xf numFmtId="2" fontId="21" fillId="3" borderId="53" xfId="20" applyNumberFormat="1" applyFont="1" applyFill="1" applyBorder="1" applyAlignment="1">
      <alignment horizontal="right" vertical="center"/>
    </xf>
    <xf numFmtId="1" fontId="21" fillId="3" borderId="53" xfId="20" applyNumberFormat="1" applyFont="1" applyFill="1" applyBorder="1" applyAlignment="1">
      <alignment horizontal="right" vertical="center"/>
    </xf>
    <xf numFmtId="2" fontId="14" fillId="0" borderId="180" xfId="20" applyNumberFormat="1" applyFont="1" applyBorder="1" applyAlignment="1">
      <alignment horizontal="left" vertical="center" indent="1"/>
    </xf>
    <xf numFmtId="0" fontId="14" fillId="0" borderId="181" xfId="20" applyNumberFormat="1" applyFont="1" applyBorder="1" applyAlignment="1">
      <alignment horizontal="left" vertical="center" indent="1"/>
    </xf>
    <xf numFmtId="0" fontId="14" fillId="0" borderId="244" xfId="20" applyNumberFormat="1" applyFont="1" applyBorder="1" applyAlignment="1">
      <alignment horizontal="left" vertical="center" indent="1"/>
    </xf>
    <xf numFmtId="2" fontId="21" fillId="0" borderId="53" xfId="17" applyNumberFormat="1" applyFont="1" applyBorder="1" applyAlignment="1">
      <alignment horizontal="right" vertical="center"/>
    </xf>
    <xf numFmtId="1" fontId="21" fillId="0" borderId="142" xfId="17" applyNumberFormat="1" applyFont="1" applyBorder="1" applyAlignment="1">
      <alignment horizontal="right" vertical="center"/>
    </xf>
    <xf numFmtId="2" fontId="21" fillId="0" borderId="113" xfId="17" applyNumberFormat="1" applyFont="1" applyBorder="1" applyAlignment="1">
      <alignment horizontal="right" vertical="center"/>
    </xf>
    <xf numFmtId="2" fontId="14" fillId="0" borderId="113" xfId="20" applyNumberFormat="1" applyFont="1" applyBorder="1" applyAlignment="1">
      <alignment horizontal="right" vertical="center"/>
    </xf>
    <xf numFmtId="2" fontId="21" fillId="0" borderId="185" xfId="20" applyNumberFormat="1" applyFont="1" applyBorder="1" applyAlignment="1">
      <alignment horizontal="right" vertical="center"/>
    </xf>
    <xf numFmtId="1" fontId="21" fillId="0" borderId="179" xfId="20" applyNumberFormat="1" applyFont="1" applyBorder="1" applyAlignment="1">
      <alignment horizontal="right" vertical="center"/>
    </xf>
    <xf numFmtId="1" fontId="14" fillId="0" borderId="141" xfId="20" applyNumberFormat="1" applyFont="1" applyBorder="1" applyAlignment="1">
      <alignment horizontal="right" vertical="center"/>
    </xf>
    <xf numFmtId="2" fontId="14" fillId="0" borderId="188" xfId="20" applyNumberFormat="1" applyFont="1" applyBorder="1" applyAlignment="1">
      <alignment horizontal="left" vertical="center" indent="1"/>
    </xf>
    <xf numFmtId="2" fontId="14" fillId="0" borderId="114" xfId="20" applyNumberFormat="1" applyFont="1" applyBorder="1" applyAlignment="1">
      <alignment horizontal="right" vertical="center"/>
    </xf>
    <xf numFmtId="2" fontId="21" fillId="8" borderId="53" xfId="20" applyNumberFormat="1" applyFont="1" applyFill="1" applyBorder="1" applyAlignment="1">
      <alignment horizontal="right" vertical="center"/>
    </xf>
    <xf numFmtId="1" fontId="21" fillId="8" borderId="53" xfId="20" applyNumberFormat="1" applyFont="1" applyFill="1" applyBorder="1" applyAlignment="1">
      <alignment horizontal="right" vertical="center"/>
    </xf>
    <xf numFmtId="1" fontId="21" fillId="0" borderId="141" xfId="20" applyNumberFormat="1" applyFont="1" applyBorder="1" applyAlignment="1">
      <alignment horizontal="right" vertical="center"/>
    </xf>
    <xf numFmtId="2" fontId="21" fillId="0" borderId="245" xfId="20" applyNumberFormat="1" applyFont="1" applyBorder="1" applyAlignment="1">
      <alignment horizontal="right" vertical="center"/>
    </xf>
    <xf numFmtId="1" fontId="21" fillId="0" borderId="111" xfId="20" applyNumberFormat="1" applyFont="1" applyBorder="1" applyAlignment="1">
      <alignment horizontal="right" vertical="center"/>
    </xf>
    <xf numFmtId="2" fontId="21" fillId="0" borderId="114" xfId="20" applyNumberFormat="1" applyFont="1" applyBorder="1" applyAlignment="1">
      <alignment horizontal="right" vertical="center"/>
    </xf>
    <xf numFmtId="2" fontId="21" fillId="0" borderId="114" xfId="17" applyNumberFormat="1" applyFont="1" applyBorder="1" applyAlignment="1">
      <alignment horizontal="right" vertical="center"/>
    </xf>
    <xf numFmtId="1" fontId="21" fillId="0" borderId="141" xfId="17" applyNumberFormat="1" applyFont="1" applyBorder="1" applyAlignment="1">
      <alignment horizontal="right" vertical="center"/>
    </xf>
    <xf numFmtId="2" fontId="21" fillId="0" borderId="246" xfId="17" applyNumberFormat="1" applyFont="1" applyBorder="1" applyAlignment="1">
      <alignment horizontal="right" vertical="center"/>
    </xf>
    <xf numFmtId="1" fontId="21" fillId="0" borderId="111" xfId="17" applyNumberFormat="1" applyFont="1" applyBorder="1" applyAlignment="1">
      <alignment horizontal="right" vertical="center"/>
    </xf>
    <xf numFmtId="2" fontId="14" fillId="0" borderId="180" xfId="17" applyNumberFormat="1" applyFont="1" applyBorder="1" applyAlignment="1">
      <alignment horizontal="left" vertical="center" indent="1"/>
    </xf>
    <xf numFmtId="0" fontId="14" fillId="0" borderId="181" xfId="17" applyNumberFormat="1" applyFont="1" applyBorder="1" applyAlignment="1">
      <alignment horizontal="left" vertical="center" indent="1"/>
    </xf>
    <xf numFmtId="2" fontId="14" fillId="0" borderId="183" xfId="20" applyNumberFormat="1" applyFont="1" applyBorder="1" applyAlignment="1">
      <alignment horizontal="left" vertical="center" indent="1"/>
    </xf>
    <xf numFmtId="2" fontId="21" fillId="7" borderId="53" xfId="20" applyNumberFormat="1" applyFont="1" applyFill="1" applyBorder="1" applyAlignment="1">
      <alignment horizontal="right" vertical="center"/>
    </xf>
    <xf numFmtId="1" fontId="21" fillId="8" borderId="141" xfId="20" applyNumberFormat="1" applyFont="1" applyFill="1" applyBorder="1" applyAlignment="1">
      <alignment horizontal="right" vertical="center"/>
    </xf>
    <xf numFmtId="2" fontId="21" fillId="8" borderId="114" xfId="20" applyNumberFormat="1" applyFont="1" applyFill="1" applyBorder="1" applyAlignment="1">
      <alignment horizontal="right" vertical="center"/>
    </xf>
    <xf numFmtId="2" fontId="21" fillId="8" borderId="114" xfId="17" applyNumberFormat="1" applyFont="1" applyFill="1" applyBorder="1" applyAlignment="1">
      <alignment horizontal="right" vertical="center"/>
    </xf>
    <xf numFmtId="1" fontId="21" fillId="8" borderId="141" xfId="17" applyNumberFormat="1" applyFont="1" applyFill="1" applyBorder="1" applyAlignment="1">
      <alignment horizontal="right" vertical="center"/>
    </xf>
    <xf numFmtId="1" fontId="21" fillId="0" borderId="53" xfId="17" applyNumberFormat="1" applyFont="1" applyBorder="1" applyAlignment="1">
      <alignment horizontal="right" vertical="center"/>
    </xf>
    <xf numFmtId="2" fontId="21" fillId="8" borderId="53" xfId="17" applyNumberFormat="1" applyFont="1" applyFill="1" applyBorder="1" applyAlignment="1">
      <alignment horizontal="right" vertical="center"/>
    </xf>
    <xf numFmtId="1" fontId="21" fillId="8" borderId="53" xfId="17" applyNumberFormat="1" applyFont="1" applyFill="1" applyBorder="1" applyAlignment="1">
      <alignment horizontal="right" vertical="center"/>
    </xf>
    <xf numFmtId="2" fontId="21" fillId="0" borderId="53" xfId="20" applyNumberFormat="1" applyFont="1" applyFill="1" applyBorder="1" applyAlignment="1">
      <alignment horizontal="right" vertical="center"/>
    </xf>
    <xf numFmtId="1" fontId="21" fillId="0" borderId="141" xfId="20" applyNumberFormat="1" applyFont="1" applyFill="1" applyBorder="1" applyAlignment="1">
      <alignment horizontal="right" vertical="center"/>
    </xf>
    <xf numFmtId="1" fontId="21" fillId="8" borderId="142" xfId="20" applyNumberFormat="1" applyFont="1" applyFill="1" applyBorder="1" applyAlignment="1">
      <alignment horizontal="right" vertical="center"/>
    </xf>
    <xf numFmtId="2" fontId="14" fillId="0" borderId="114" xfId="17" applyNumberFormat="1" applyFont="1" applyBorder="1" applyAlignment="1">
      <alignment horizontal="right" vertical="center"/>
    </xf>
    <xf numFmtId="2" fontId="21" fillId="0" borderId="113" xfId="20" applyNumberFormat="1" applyFont="1" applyFill="1" applyBorder="1" applyAlignment="1">
      <alignment horizontal="right" vertical="center"/>
    </xf>
    <xf numFmtId="1" fontId="21" fillId="0" borderId="142" xfId="20" applyNumberFormat="1" applyFont="1" applyFill="1" applyBorder="1" applyAlignment="1">
      <alignment horizontal="right" vertical="center"/>
    </xf>
    <xf numFmtId="2" fontId="21" fillId="5" borderId="53" xfId="20" applyNumberFormat="1" applyFont="1" applyFill="1" applyBorder="1" applyAlignment="1">
      <alignment horizontal="right" vertical="center"/>
    </xf>
    <xf numFmtId="2" fontId="21" fillId="0" borderId="247" xfId="17" applyNumberFormat="1" applyFont="1" applyBorder="1" applyAlignment="1">
      <alignment horizontal="right" vertical="center"/>
    </xf>
    <xf numFmtId="1" fontId="21" fillId="0" borderId="179" xfId="17" applyNumberFormat="1" applyFont="1" applyBorder="1" applyAlignment="1">
      <alignment horizontal="right" vertical="center"/>
    </xf>
    <xf numFmtId="1" fontId="21" fillId="3" borderId="53" xfId="17" applyNumberFormat="1" applyFont="1" applyFill="1" applyBorder="1" applyAlignment="1">
      <alignment horizontal="right" vertical="center"/>
    </xf>
    <xf numFmtId="165" fontId="48" fillId="0" borderId="250" xfId="9" applyNumberFormat="1" applyFont="1" applyFill="1" applyBorder="1" applyAlignment="1">
      <alignment horizontal="right" vertical="center"/>
    </xf>
    <xf numFmtId="165" fontId="48" fillId="0" borderId="251" xfId="9" applyNumberFormat="1" applyFont="1" applyFill="1" applyBorder="1" applyAlignment="1">
      <alignment horizontal="right" vertical="center"/>
    </xf>
    <xf numFmtId="1" fontId="21" fillId="8" borderId="248" xfId="17" applyNumberFormat="1" applyFont="1" applyFill="1" applyBorder="1" applyAlignment="1">
      <alignment horizontal="right" vertical="center"/>
    </xf>
    <xf numFmtId="1" fontId="21" fillId="0" borderId="252" xfId="17" applyNumberFormat="1" applyFont="1" applyBorder="1" applyAlignment="1">
      <alignment horizontal="right" vertical="center"/>
    </xf>
    <xf numFmtId="1" fontId="21" fillId="0" borderId="248" xfId="17" applyNumberFormat="1" applyFont="1" applyBorder="1" applyAlignment="1">
      <alignment horizontal="right" vertical="center"/>
    </xf>
    <xf numFmtId="1" fontId="14" fillId="0" borderId="253" xfId="17" applyNumberFormat="1" applyFont="1" applyBorder="1" applyAlignment="1">
      <alignment horizontal="right" vertical="center"/>
    </xf>
    <xf numFmtId="1" fontId="21" fillId="0" borderId="251" xfId="17" applyNumberFormat="1" applyFont="1" applyBorder="1" applyAlignment="1">
      <alignment horizontal="right" vertical="center"/>
    </xf>
    <xf numFmtId="1" fontId="21" fillId="5" borderId="248" xfId="20" applyNumberFormat="1" applyFont="1" applyFill="1" applyBorder="1" applyAlignment="1">
      <alignment horizontal="right" vertical="center"/>
    </xf>
    <xf numFmtId="1" fontId="21" fillId="0" borderId="254" xfId="20" applyNumberFormat="1" applyFont="1" applyFill="1" applyBorder="1" applyAlignment="1">
      <alignment horizontal="right" vertical="center"/>
    </xf>
    <xf numFmtId="1" fontId="14" fillId="0" borderId="248" xfId="20" applyNumberFormat="1" applyFont="1" applyBorder="1" applyAlignment="1">
      <alignment horizontal="right" vertical="center"/>
    </xf>
    <xf numFmtId="1" fontId="21" fillId="0" borderId="255" xfId="20" applyNumberFormat="1" applyFont="1" applyFill="1" applyBorder="1" applyAlignment="1">
      <alignment horizontal="right" vertical="center"/>
    </xf>
    <xf numFmtId="1" fontId="21" fillId="0" borderId="252" xfId="20" applyNumberFormat="1" applyFont="1" applyFill="1" applyBorder="1" applyAlignment="1">
      <alignment horizontal="right" vertical="center"/>
    </xf>
    <xf numFmtId="1" fontId="21" fillId="0" borderId="249" xfId="20" applyNumberFormat="1" applyFont="1" applyFill="1" applyBorder="1" applyAlignment="1">
      <alignment horizontal="right" vertical="center"/>
    </xf>
    <xf numFmtId="1" fontId="21" fillId="0" borderId="256" xfId="17" applyNumberFormat="1" applyFont="1" applyBorder="1" applyAlignment="1">
      <alignment horizontal="right" vertical="center"/>
    </xf>
    <xf numFmtId="1" fontId="21" fillId="0" borderId="256" xfId="20" applyNumberFormat="1" applyFont="1" applyBorder="1" applyAlignment="1">
      <alignment horizontal="right" vertical="center"/>
    </xf>
    <xf numFmtId="1" fontId="21" fillId="0" borderId="251" xfId="20" applyNumberFormat="1" applyFont="1" applyBorder="1" applyAlignment="1">
      <alignment horizontal="right" vertical="center"/>
    </xf>
    <xf numFmtId="1" fontId="14" fillId="0" borderId="257" xfId="20" applyNumberFormat="1" applyFont="1" applyBorder="1" applyAlignment="1">
      <alignment horizontal="right" vertical="center"/>
    </xf>
    <xf numFmtId="1" fontId="21" fillId="5" borderId="253" xfId="20" applyNumberFormat="1" applyFont="1" applyFill="1" applyBorder="1" applyAlignment="1">
      <alignment horizontal="right" vertical="center"/>
    </xf>
    <xf numFmtId="1" fontId="14" fillId="0" borderId="253" xfId="20" applyNumberFormat="1" applyFont="1" applyBorder="1" applyAlignment="1">
      <alignment horizontal="right" vertical="center"/>
    </xf>
    <xf numFmtId="2" fontId="14" fillId="0" borderId="258" xfId="20" applyNumberFormat="1" applyFont="1" applyBorder="1" applyAlignment="1">
      <alignment horizontal="right" vertical="center"/>
    </xf>
    <xf numFmtId="1" fontId="14" fillId="0" borderId="224" xfId="20" applyNumberFormat="1" applyFont="1" applyBorder="1" applyAlignment="1">
      <alignment horizontal="right" vertical="center"/>
    </xf>
    <xf numFmtId="2" fontId="14" fillId="0" borderId="259" xfId="20" applyNumberFormat="1" applyFont="1" applyBorder="1" applyAlignment="1">
      <alignment horizontal="right" vertical="center"/>
    </xf>
    <xf numFmtId="2" fontId="14" fillId="0" borderId="206" xfId="20" applyNumberFormat="1" applyFont="1" applyBorder="1" applyAlignment="1">
      <alignment horizontal="right" vertical="center"/>
    </xf>
    <xf numFmtId="1" fontId="14" fillId="0" borderId="260" xfId="20" applyNumberFormat="1" applyFont="1" applyBorder="1" applyAlignment="1">
      <alignment horizontal="right" vertical="center"/>
    </xf>
    <xf numFmtId="2" fontId="14" fillId="0" borderId="259" xfId="17" applyNumberFormat="1" applyFont="1" applyBorder="1" applyAlignment="1">
      <alignment horizontal="right" vertical="center"/>
    </xf>
    <xf numFmtId="1" fontId="14" fillId="0" borderId="224" xfId="17" applyNumberFormat="1" applyFont="1" applyBorder="1" applyAlignment="1">
      <alignment horizontal="right" vertical="center"/>
    </xf>
    <xf numFmtId="1" fontId="14" fillId="0" borderId="260" xfId="17" applyNumberFormat="1" applyFont="1" applyBorder="1" applyAlignment="1">
      <alignment horizontal="right" vertical="center"/>
    </xf>
    <xf numFmtId="1" fontId="21" fillId="0" borderId="249" xfId="17" applyNumberFormat="1" applyFont="1" applyBorder="1" applyAlignment="1">
      <alignment horizontal="right" vertical="center"/>
    </xf>
    <xf numFmtId="2" fontId="14" fillId="0" borderId="258" xfId="17" applyNumberFormat="1" applyFont="1" applyBorder="1" applyAlignment="1">
      <alignment horizontal="right" vertical="center"/>
    </xf>
    <xf numFmtId="1" fontId="14" fillId="0" borderId="261" xfId="17" applyNumberFormat="1" applyFont="1" applyBorder="1" applyAlignment="1">
      <alignment horizontal="right" vertical="center"/>
    </xf>
    <xf numFmtId="1" fontId="21" fillId="5" borderId="253" xfId="17" applyNumberFormat="1" applyFont="1" applyFill="1" applyBorder="1" applyAlignment="1">
      <alignment horizontal="right" vertical="center"/>
    </xf>
    <xf numFmtId="1" fontId="21" fillId="5" borderId="261" xfId="17" applyNumberFormat="1" applyFont="1" applyFill="1" applyBorder="1" applyAlignment="1">
      <alignment horizontal="right" vertical="center"/>
    </xf>
    <xf numFmtId="2" fontId="21" fillId="3" borderId="206" xfId="20" applyNumberFormat="1" applyFont="1" applyFill="1" applyBorder="1" applyAlignment="1">
      <alignment horizontal="right" vertical="center"/>
    </xf>
    <xf numFmtId="1" fontId="21" fillId="3" borderId="206" xfId="20" applyNumberFormat="1" applyFont="1" applyFill="1" applyBorder="1" applyAlignment="1">
      <alignment horizontal="right" vertical="center"/>
    </xf>
    <xf numFmtId="2" fontId="21" fillId="0" borderId="206" xfId="20" applyNumberFormat="1" applyFont="1" applyBorder="1" applyAlignment="1">
      <alignment horizontal="right" vertical="center"/>
    </xf>
    <xf numFmtId="2" fontId="21" fillId="5" borderId="258" xfId="20" applyNumberFormat="1" applyFont="1" applyFill="1" applyBorder="1" applyAlignment="1">
      <alignment horizontal="right" vertical="center"/>
    </xf>
    <xf numFmtId="1" fontId="21" fillId="5" borderId="224" xfId="20" applyNumberFormat="1" applyFont="1" applyFill="1" applyBorder="1" applyAlignment="1">
      <alignment horizontal="right" vertical="center"/>
    </xf>
    <xf numFmtId="2" fontId="14" fillId="0" borderId="196" xfId="20" applyNumberFormat="1" applyFont="1" applyBorder="1" applyAlignment="1">
      <alignment horizontal="right" vertical="center"/>
    </xf>
    <xf numFmtId="2" fontId="21" fillId="5" borderId="196" xfId="20" applyNumberFormat="1" applyFont="1" applyFill="1" applyBorder="1" applyAlignment="1">
      <alignment horizontal="right" vertical="center"/>
    </xf>
    <xf numFmtId="2" fontId="21" fillId="4" borderId="196" xfId="20" applyNumberFormat="1" applyFont="1" applyFill="1" applyBorder="1" applyAlignment="1">
      <alignment horizontal="right" vertical="center"/>
    </xf>
    <xf numFmtId="1" fontId="21" fillId="4" borderId="196" xfId="20" applyNumberFormat="1" applyFont="1" applyFill="1" applyBorder="1" applyAlignment="1">
      <alignment horizontal="right" vertical="center"/>
    </xf>
    <xf numFmtId="165" fontId="48" fillId="8" borderId="253" xfId="9" applyNumberFormat="1" applyFont="1" applyFill="1" applyBorder="1" applyAlignment="1">
      <alignment horizontal="right" vertical="center"/>
    </xf>
    <xf numFmtId="165" fontId="48" fillId="7" borderId="253" xfId="9" applyNumberFormat="1" applyFont="1" applyFill="1" applyBorder="1" applyAlignment="1">
      <alignment horizontal="right" vertical="center"/>
    </xf>
    <xf numFmtId="1" fontId="21" fillId="0" borderId="253" xfId="17" applyNumberFormat="1" applyFont="1" applyBorder="1" applyAlignment="1">
      <alignment horizontal="right" vertical="center"/>
    </xf>
    <xf numFmtId="1" fontId="21" fillId="3" borderId="262" xfId="17" applyNumberFormat="1" applyFont="1" applyFill="1" applyBorder="1" applyAlignment="1">
      <alignment horizontal="right" vertical="center"/>
    </xf>
    <xf numFmtId="2" fontId="21" fillId="0" borderId="194" xfId="9" applyNumberFormat="1" applyFont="1" applyFill="1" applyBorder="1" applyAlignment="1">
      <alignment horizontal="right" vertical="center"/>
    </xf>
    <xf numFmtId="2" fontId="21" fillId="3" borderId="196" xfId="17" applyNumberFormat="1" applyFont="1" applyFill="1" applyBorder="1" applyAlignment="1">
      <alignment horizontal="right" vertical="center"/>
    </xf>
    <xf numFmtId="1" fontId="21" fillId="3" borderId="224" xfId="17" applyNumberFormat="1" applyFont="1" applyFill="1" applyBorder="1" applyAlignment="1">
      <alignment horizontal="right" vertical="center"/>
    </xf>
    <xf numFmtId="2" fontId="21" fillId="0" borderId="196" xfId="17" applyNumberFormat="1" applyFont="1" applyBorder="1" applyAlignment="1">
      <alignment horizontal="right" vertical="center"/>
    </xf>
    <xf numFmtId="1" fontId="21" fillId="0" borderId="196" xfId="17" applyNumberFormat="1" applyFont="1" applyBorder="1" applyAlignment="1">
      <alignment horizontal="right" vertical="center"/>
    </xf>
    <xf numFmtId="1" fontId="21" fillId="3" borderId="196" xfId="17" applyNumberFormat="1" applyFont="1" applyFill="1" applyBorder="1" applyAlignment="1">
      <alignment horizontal="right" vertical="center"/>
    </xf>
    <xf numFmtId="2" fontId="21" fillId="0" borderId="196" xfId="20" applyNumberFormat="1" applyFont="1" applyBorder="1" applyAlignment="1">
      <alignment horizontal="right" vertical="center"/>
    </xf>
    <xf numFmtId="1" fontId="21" fillId="0" borderId="196" xfId="20" applyNumberFormat="1" applyFont="1" applyBorder="1" applyAlignment="1">
      <alignment horizontal="right" vertical="center"/>
    </xf>
    <xf numFmtId="1" fontId="21" fillId="0" borderId="197" xfId="20" applyNumberFormat="1" applyFont="1" applyBorder="1" applyAlignment="1">
      <alignment horizontal="right" vertical="center"/>
    </xf>
    <xf numFmtId="1" fontId="21" fillId="0" borderId="224" xfId="20" applyNumberFormat="1" applyFont="1" applyBorder="1" applyAlignment="1">
      <alignment horizontal="right" vertical="center"/>
    </xf>
    <xf numFmtId="1" fontId="21" fillId="0" borderId="224" xfId="17" applyNumberFormat="1" applyFont="1" applyBorder="1" applyAlignment="1">
      <alignment horizontal="right" vertical="center"/>
    </xf>
    <xf numFmtId="2" fontId="21" fillId="3" borderId="258" xfId="17" applyNumberFormat="1" applyFont="1" applyFill="1" applyBorder="1" applyAlignment="1">
      <alignment horizontal="right" vertical="center"/>
    </xf>
    <xf numFmtId="1" fontId="21" fillId="4" borderId="261" xfId="20" applyNumberFormat="1" applyFont="1" applyFill="1" applyBorder="1" applyAlignment="1">
      <alignment horizontal="right" vertical="center"/>
    </xf>
    <xf numFmtId="1" fontId="14" fillId="0" borderId="261" xfId="20" applyNumberFormat="1" applyFont="1" applyBorder="1" applyAlignment="1">
      <alignment horizontal="right" vertical="center"/>
    </xf>
    <xf numFmtId="1" fontId="21" fillId="0" borderId="249" xfId="20" applyNumberFormat="1" applyFont="1" applyBorder="1" applyAlignment="1">
      <alignment horizontal="right" vertical="center"/>
    </xf>
    <xf numFmtId="2" fontId="21" fillId="4" borderId="258" xfId="20" applyNumberFormat="1" applyFont="1" applyFill="1" applyBorder="1" applyAlignment="1">
      <alignment horizontal="right" vertical="center"/>
    </xf>
    <xf numFmtId="1" fontId="21" fillId="4" borderId="224" xfId="20" applyNumberFormat="1" applyFont="1" applyFill="1" applyBorder="1" applyAlignment="1">
      <alignment horizontal="right" vertical="center"/>
    </xf>
    <xf numFmtId="1" fontId="21" fillId="0" borderId="255" xfId="17" applyNumberFormat="1" applyFont="1" applyBorder="1" applyAlignment="1">
      <alignment horizontal="right" vertical="center"/>
    </xf>
    <xf numFmtId="2" fontId="21" fillId="6" borderId="258" xfId="20" applyNumberFormat="1" applyFont="1" applyFill="1" applyBorder="1" applyAlignment="1">
      <alignment horizontal="right" vertical="center"/>
    </xf>
    <xf numFmtId="1" fontId="21" fillId="6" borderId="224" xfId="20" applyNumberFormat="1" applyFont="1" applyFill="1" applyBorder="1" applyAlignment="1">
      <alignment horizontal="right" vertical="center"/>
    </xf>
    <xf numFmtId="1" fontId="21" fillId="0" borderId="255" xfId="20" applyNumberFormat="1" applyFont="1" applyBorder="1" applyAlignment="1">
      <alignment horizontal="right" vertical="center"/>
    </xf>
    <xf numFmtId="2" fontId="14" fillId="0" borderId="213" xfId="20" applyNumberFormat="1" applyFont="1" applyBorder="1" applyAlignment="1">
      <alignment horizontal="right" vertical="center"/>
    </xf>
    <xf numFmtId="2" fontId="21" fillId="7" borderId="196" xfId="20" applyNumberFormat="1" applyFont="1" applyFill="1" applyBorder="1" applyAlignment="1">
      <alignment horizontal="right" vertical="center"/>
    </xf>
    <xf numFmtId="2" fontId="21" fillId="8" borderId="196" xfId="20" applyNumberFormat="1" applyFont="1" applyFill="1" applyBorder="1" applyAlignment="1">
      <alignment horizontal="right" vertical="center"/>
    </xf>
    <xf numFmtId="1" fontId="21" fillId="8" borderId="196" xfId="20" applyNumberFormat="1" applyFont="1" applyFill="1" applyBorder="1" applyAlignment="1">
      <alignment horizontal="right" vertical="center"/>
    </xf>
    <xf numFmtId="1" fontId="21" fillId="8" borderId="210" xfId="20" applyNumberFormat="1" applyFont="1" applyFill="1" applyBorder="1" applyAlignment="1">
      <alignment horizontal="right" vertical="center"/>
    </xf>
    <xf numFmtId="1" fontId="21" fillId="7" borderId="224" xfId="20" applyNumberFormat="1" applyFont="1" applyFill="1" applyBorder="1" applyAlignment="1">
      <alignment horizontal="right" vertical="center"/>
    </xf>
    <xf numFmtId="1" fontId="21" fillId="7" borderId="253" xfId="20" applyNumberFormat="1" applyFont="1" applyFill="1" applyBorder="1" applyAlignment="1">
      <alignment horizontal="right" vertical="center"/>
    </xf>
    <xf numFmtId="1" fontId="21" fillId="8" borderId="224" xfId="20" applyNumberFormat="1" applyFont="1" applyFill="1" applyBorder="1" applyAlignment="1">
      <alignment horizontal="right" vertical="center"/>
    </xf>
    <xf numFmtId="1" fontId="21" fillId="8" borderId="263" xfId="20" applyNumberFormat="1" applyFont="1" applyFill="1" applyBorder="1" applyAlignment="1">
      <alignment horizontal="right" vertical="center"/>
    </xf>
    <xf numFmtId="1" fontId="21" fillId="8" borderId="261" xfId="20" applyNumberFormat="1" applyFont="1" applyFill="1" applyBorder="1" applyAlignment="1">
      <alignment horizontal="right" vertical="center"/>
    </xf>
    <xf numFmtId="1" fontId="21" fillId="0" borderId="253" xfId="20" applyNumberFormat="1" applyFont="1" applyBorder="1" applyAlignment="1">
      <alignment horizontal="right" vertical="center"/>
    </xf>
    <xf numFmtId="1" fontId="21" fillId="7" borderId="262" xfId="20" applyNumberFormat="1" applyFont="1" applyFill="1" applyBorder="1" applyAlignment="1">
      <alignment horizontal="right" vertical="center"/>
    </xf>
    <xf numFmtId="1" fontId="21" fillId="3" borderId="264" xfId="20" applyNumberFormat="1" applyFont="1" applyFill="1" applyBorder="1" applyAlignment="1">
      <alignment horizontal="right" vertical="center"/>
    </xf>
    <xf numFmtId="1" fontId="21" fillId="0" borderId="262" xfId="20" applyNumberFormat="1" applyFont="1" applyBorder="1" applyAlignment="1">
      <alignment horizontal="right" vertical="center"/>
    </xf>
    <xf numFmtId="1" fontId="21" fillId="3" borderId="253" xfId="20" applyNumberFormat="1" applyFont="1" applyFill="1" applyBorder="1" applyAlignment="1">
      <alignment horizontal="right" vertical="center"/>
    </xf>
    <xf numFmtId="1" fontId="21" fillId="0" borderId="264" xfId="20" applyNumberFormat="1" applyFont="1" applyBorder="1" applyAlignment="1">
      <alignment horizontal="right" vertical="center"/>
    </xf>
    <xf numFmtId="1" fontId="21" fillId="8" borderId="262" xfId="20" applyNumberFormat="1" applyFont="1" applyFill="1" applyBorder="1" applyAlignment="1">
      <alignment horizontal="right" vertical="center"/>
    </xf>
    <xf numFmtId="1" fontId="21" fillId="8" borderId="253" xfId="20" applyNumberFormat="1" applyFont="1" applyFill="1" applyBorder="1" applyAlignment="1">
      <alignment horizontal="right" vertical="center"/>
    </xf>
    <xf numFmtId="1" fontId="21" fillId="0" borderId="257" xfId="20" applyNumberFormat="1" applyFont="1" applyBorder="1" applyAlignment="1">
      <alignment horizontal="right" vertical="center"/>
    </xf>
    <xf numFmtId="1" fontId="21" fillId="0" borderId="260" xfId="20" applyNumberFormat="1" applyFont="1" applyBorder="1" applyAlignment="1">
      <alignment horizontal="right" vertical="center"/>
    </xf>
    <xf numFmtId="1" fontId="21" fillId="0" borderId="261" xfId="20" applyNumberFormat="1" applyFont="1" applyBorder="1" applyAlignment="1">
      <alignment horizontal="right" vertical="center"/>
    </xf>
    <xf numFmtId="1" fontId="21" fillId="3" borderId="261" xfId="20" applyNumberFormat="1" applyFont="1" applyFill="1" applyBorder="1" applyAlignment="1">
      <alignment horizontal="right" vertical="center"/>
    </xf>
    <xf numFmtId="0" fontId="16" fillId="3" borderId="265" xfId="0" applyFont="1" applyFill="1" applyBorder="1"/>
    <xf numFmtId="165" fontId="48" fillId="0" borderId="252" xfId="9" applyNumberFormat="1" applyFont="1" applyFill="1" applyBorder="1" applyAlignment="1">
      <alignment horizontal="right" vertical="center"/>
    </xf>
    <xf numFmtId="2" fontId="21" fillId="5" borderId="258" xfId="17" applyNumberFormat="1" applyFont="1" applyFill="1" applyBorder="1" applyAlignment="1">
      <alignment horizontal="right" vertical="center"/>
    </xf>
    <xf numFmtId="1" fontId="21" fillId="5" borderId="224" xfId="17" applyNumberFormat="1" applyFont="1" applyFill="1" applyBorder="1" applyAlignment="1">
      <alignment horizontal="right" vertical="center"/>
    </xf>
    <xf numFmtId="2" fontId="21" fillId="8" borderId="259" xfId="17" applyNumberFormat="1" applyFont="1" applyFill="1" applyBorder="1" applyAlignment="1">
      <alignment horizontal="right" vertical="center"/>
    </xf>
    <xf numFmtId="1" fontId="21" fillId="8" borderId="206" xfId="17" applyNumberFormat="1" applyFont="1" applyFill="1" applyBorder="1" applyAlignment="1">
      <alignment horizontal="right" vertical="center"/>
    </xf>
    <xf numFmtId="2" fontId="21" fillId="0" borderId="206" xfId="17" applyNumberFormat="1" applyFont="1" applyBorder="1" applyAlignment="1">
      <alignment horizontal="right" vertical="center"/>
    </xf>
    <xf numFmtId="1" fontId="21" fillId="0" borderId="223" xfId="17" applyNumberFormat="1" applyFont="1" applyBorder="1" applyAlignment="1">
      <alignment horizontal="right" vertical="center"/>
    </xf>
    <xf numFmtId="2" fontId="21" fillId="6" borderId="206" xfId="17" applyNumberFormat="1" applyFont="1" applyFill="1" applyBorder="1" applyAlignment="1">
      <alignment horizontal="right" vertical="center"/>
    </xf>
    <xf numFmtId="1" fontId="21" fillId="6" borderId="224" xfId="17" applyNumberFormat="1" applyFont="1" applyFill="1" applyBorder="1" applyAlignment="1">
      <alignment horizontal="right" vertical="center"/>
    </xf>
    <xf numFmtId="1" fontId="21" fillId="0" borderId="206" xfId="17" applyNumberFormat="1" applyFont="1" applyBorder="1" applyAlignment="1">
      <alignment horizontal="right" vertical="center"/>
    </xf>
    <xf numFmtId="2" fontId="21" fillId="7" borderId="206" xfId="20" applyNumberFormat="1" applyFont="1" applyFill="1" applyBorder="1" applyAlignment="1">
      <alignment horizontal="right" vertical="center"/>
    </xf>
    <xf numFmtId="1" fontId="21" fillId="7" borderId="206" xfId="20" applyNumberFormat="1" applyFont="1" applyFill="1" applyBorder="1" applyAlignment="1">
      <alignment horizontal="right" vertical="center"/>
    </xf>
    <xf numFmtId="2" fontId="21" fillId="6" borderId="258" xfId="17" applyNumberFormat="1" applyFont="1" applyFill="1" applyBorder="1" applyAlignment="1">
      <alignment horizontal="right" vertical="center"/>
    </xf>
    <xf numFmtId="1" fontId="14" fillId="0" borderId="196" xfId="20" applyNumberFormat="1" applyFont="1" applyBorder="1" applyAlignment="1">
      <alignment horizontal="right" vertical="center"/>
    </xf>
    <xf numFmtId="2" fontId="21" fillId="3" borderId="196" xfId="20" applyNumberFormat="1" applyFont="1" applyFill="1" applyBorder="1" applyAlignment="1">
      <alignment horizontal="right" vertical="center"/>
    </xf>
    <xf numFmtId="1" fontId="21" fillId="3" borderId="196" xfId="20" applyNumberFormat="1" applyFont="1" applyFill="1" applyBorder="1" applyAlignment="1">
      <alignment horizontal="right" vertical="center"/>
    </xf>
    <xf numFmtId="1" fontId="21" fillId="3" borderId="224" xfId="20" applyNumberFormat="1" applyFont="1" applyFill="1" applyBorder="1" applyAlignment="1">
      <alignment horizontal="right" vertical="center"/>
    </xf>
    <xf numFmtId="2" fontId="21" fillId="3" borderId="258" xfId="20" applyNumberFormat="1" applyFont="1" applyFill="1" applyBorder="1" applyAlignment="1">
      <alignment horizontal="right" vertical="center"/>
    </xf>
    <xf numFmtId="2" fontId="21" fillId="0" borderId="94" xfId="20" applyNumberFormat="1" applyFont="1" applyBorder="1" applyAlignment="1">
      <alignment horizontal="right" vertical="center"/>
    </xf>
    <xf numFmtId="1" fontId="21" fillId="0" borderId="266" xfId="20" applyNumberFormat="1" applyFont="1" applyBorder="1" applyAlignment="1">
      <alignment horizontal="right" vertical="center"/>
    </xf>
    <xf numFmtId="164" fontId="27" fillId="6" borderId="24" xfId="10" applyNumberFormat="1" applyFont="1" applyFill="1" applyBorder="1" applyAlignment="1"/>
    <xf numFmtId="0" fontId="23" fillId="0" borderId="0" xfId="0" applyFont="1" applyAlignment="1">
      <alignment vertical="top"/>
    </xf>
    <xf numFmtId="0" fontId="70" fillId="0" borderId="0" xfId="0" applyFont="1"/>
    <xf numFmtId="0" fontId="42" fillId="0" borderId="0" xfId="0" applyFont="1"/>
    <xf numFmtId="0" fontId="44" fillId="0" borderId="0" xfId="0" applyFont="1"/>
    <xf numFmtId="1" fontId="11" fillId="0" borderId="0" xfId="0" applyNumberFormat="1" applyFont="1" applyBorder="1"/>
    <xf numFmtId="0" fontId="42" fillId="5" borderId="76" xfId="0" applyFont="1" applyFill="1" applyBorder="1" applyAlignment="1">
      <alignment horizontal="center" vertical="top" wrapText="1"/>
    </xf>
    <xf numFmtId="0" fontId="0" fillId="0" borderId="9" xfId="0" applyFont="1" applyBorder="1"/>
    <xf numFmtId="164" fontId="33" fillId="0" borderId="9" xfId="1" applyNumberFormat="1" applyFont="1" applyBorder="1" applyAlignment="1">
      <alignment horizontal="right"/>
    </xf>
    <xf numFmtId="0" fontId="43" fillId="5" borderId="14" xfId="5" applyNumberFormat="1" applyFont="1" applyFill="1" applyBorder="1" applyAlignment="1">
      <alignment horizontal="center" vertical="center" wrapText="1"/>
    </xf>
    <xf numFmtId="164" fontId="33" fillId="0" borderId="0" xfId="14" applyNumberFormat="1" applyFont="1" applyAlignment="1"/>
    <xf numFmtId="164" fontId="33" fillId="0" borderId="21" xfId="14" applyNumberFormat="1" applyFont="1" applyBorder="1" applyAlignment="1"/>
    <xf numFmtId="0" fontId="43" fillId="0" borderId="14" xfId="13" applyNumberFormat="1" applyFont="1" applyFill="1" applyBorder="1" applyAlignment="1">
      <alignment horizontal="center" vertical="center" wrapText="1"/>
    </xf>
    <xf numFmtId="0" fontId="43" fillId="0" borderId="121" xfId="13" applyNumberFormat="1" applyFont="1" applyFill="1" applyBorder="1" applyAlignment="1">
      <alignment horizontal="center" vertical="center" wrapText="1"/>
    </xf>
    <xf numFmtId="164" fontId="33" fillId="0" borderId="121" xfId="14" applyNumberFormat="1" applyFont="1" applyBorder="1" applyAlignment="1"/>
    <xf numFmtId="0" fontId="40" fillId="5" borderId="1" xfId="0" applyFont="1" applyFill="1" applyBorder="1" applyAlignment="1">
      <alignment horizontal="left" vertical="top" wrapText="1"/>
    </xf>
    <xf numFmtId="0" fontId="0" fillId="5" borderId="45" xfId="0" applyFont="1" applyFill="1" applyBorder="1" applyAlignment="1">
      <alignment horizontal="left" vertical="top" wrapText="1"/>
    </xf>
    <xf numFmtId="0" fontId="30" fillId="5" borderId="48" xfId="0" applyFont="1" applyFill="1" applyBorder="1" applyAlignment="1">
      <alignment horizontal="left" vertical="top" wrapText="1"/>
    </xf>
    <xf numFmtId="0" fontId="30" fillId="5" borderId="2" xfId="0" applyFont="1" applyFill="1" applyBorder="1" applyAlignment="1">
      <alignment horizontal="left" vertical="top" wrapText="1"/>
    </xf>
    <xf numFmtId="0" fontId="40" fillId="5" borderId="3" xfId="0" applyFont="1" applyFill="1" applyBorder="1" applyAlignment="1">
      <alignment horizontal="left" wrapText="1"/>
    </xf>
    <xf numFmtId="0" fontId="0" fillId="5" borderId="9" xfId="0" applyFont="1" applyFill="1" applyBorder="1" applyAlignment="1">
      <alignment horizontal="left" wrapText="1"/>
    </xf>
    <xf numFmtId="0" fontId="39" fillId="5" borderId="10" xfId="0" applyFont="1" applyFill="1" applyBorder="1" applyAlignment="1">
      <alignment horizontal="left" wrapText="1"/>
    </xf>
    <xf numFmtId="0" fontId="0" fillId="5" borderId="4" xfId="0" applyFont="1" applyFill="1" applyBorder="1" applyAlignment="1">
      <alignment horizontal="left" wrapText="1"/>
    </xf>
    <xf numFmtId="2" fontId="41" fillId="5" borderId="3" xfId="0" applyNumberFormat="1" applyFont="1" applyFill="1" applyBorder="1" applyAlignment="1">
      <alignment horizontal="justify" vertical="top"/>
    </xf>
    <xf numFmtId="0" fontId="41" fillId="5" borderId="9" xfId="0" applyFont="1" applyFill="1" applyBorder="1" applyAlignment="1">
      <alignment horizontal="justify" vertical="top"/>
    </xf>
    <xf numFmtId="0" fontId="41" fillId="5" borderId="30" xfId="0" applyFont="1" applyFill="1" applyBorder="1" applyAlignment="1"/>
    <xf numFmtId="0" fontId="41" fillId="5" borderId="36" xfId="0" applyFont="1" applyFill="1" applyBorder="1" applyAlignment="1"/>
    <xf numFmtId="2" fontId="41" fillId="5" borderId="0" xfId="0" applyNumberFormat="1" applyFont="1" applyFill="1" applyBorder="1" applyAlignment="1">
      <alignment horizontal="justify" vertical="top"/>
    </xf>
    <xf numFmtId="0" fontId="41" fillId="5" borderId="53" xfId="0" applyFont="1" applyFill="1" applyBorder="1" applyAlignment="1">
      <alignment horizontal="justify" vertical="top"/>
    </xf>
    <xf numFmtId="0" fontId="41" fillId="5" borderId="29" xfId="0" applyFont="1" applyFill="1" applyBorder="1" applyAlignment="1"/>
    <xf numFmtId="0" fontId="41" fillId="5" borderId="74" xfId="0" applyFont="1" applyFill="1" applyBorder="1" applyAlignment="1"/>
    <xf numFmtId="0" fontId="39" fillId="5" borderId="1" xfId="0" applyFont="1" applyFill="1" applyBorder="1" applyAlignment="1">
      <alignment horizontal="left" vertical="distributed"/>
    </xf>
    <xf numFmtId="0" fontId="0" fillId="5" borderId="45" xfId="0" applyFont="1" applyFill="1" applyBorder="1" applyAlignment="1">
      <alignment horizontal="left" vertical="distributed"/>
    </xf>
    <xf numFmtId="0" fontId="39" fillId="5" borderId="3" xfId="0" applyFont="1" applyFill="1" applyBorder="1" applyAlignment="1">
      <alignment horizontal="left" vertical="top" wrapText="1"/>
    </xf>
    <xf numFmtId="0" fontId="0" fillId="5" borderId="9" xfId="0" applyFont="1" applyFill="1" applyBorder="1" applyAlignment="1">
      <alignment horizontal="left" vertical="top" wrapText="1"/>
    </xf>
    <xf numFmtId="0" fontId="39" fillId="5" borderId="0" xfId="0" applyFont="1" applyFill="1" applyBorder="1" applyAlignment="1">
      <alignment horizontal="left" vertical="top" wrapText="1"/>
    </xf>
    <xf numFmtId="0" fontId="0" fillId="5" borderId="4" xfId="0" applyFont="1" applyFill="1" applyBorder="1" applyAlignment="1">
      <alignment horizontal="left" vertical="top" wrapText="1"/>
    </xf>
    <xf numFmtId="0" fontId="41" fillId="5" borderId="4" xfId="0" applyFont="1" applyFill="1" applyBorder="1" applyAlignment="1">
      <alignment horizontal="justify" vertical="top"/>
    </xf>
    <xf numFmtId="0" fontId="41" fillId="5" borderId="31" xfId="0" applyFont="1" applyFill="1" applyBorder="1" applyAlignment="1"/>
    <xf numFmtId="0" fontId="39" fillId="5" borderId="1" xfId="0" applyFont="1" applyFill="1" applyBorder="1" applyAlignment="1">
      <alignment horizontal="left" vertical="top" wrapText="1"/>
    </xf>
    <xf numFmtId="2" fontId="39" fillId="5" borderId="1" xfId="0" applyNumberFormat="1" applyFont="1" applyFill="1" applyBorder="1" applyAlignment="1">
      <alignment horizontal="left" vertical="top"/>
    </xf>
    <xf numFmtId="0" fontId="0" fillId="5" borderId="2" xfId="0" applyFont="1" applyFill="1" applyBorder="1" applyAlignment="1">
      <alignment horizontal="left" vertical="top"/>
    </xf>
    <xf numFmtId="2" fontId="39" fillId="5" borderId="1" xfId="0" applyNumberFormat="1" applyFont="1" applyFill="1" applyBorder="1" applyAlignment="1">
      <alignment horizontal="left" vertical="top" wrapText="1"/>
    </xf>
    <xf numFmtId="0" fontId="0" fillId="5" borderId="2" xfId="0" applyFont="1" applyFill="1" applyBorder="1" applyAlignment="1">
      <alignment horizontal="left" vertical="top" wrapText="1"/>
    </xf>
    <xf numFmtId="2" fontId="39" fillId="5" borderId="3" xfId="0" applyNumberFormat="1" applyFont="1" applyFill="1" applyBorder="1" applyAlignment="1">
      <alignment horizontal="left" vertical="top" wrapText="1"/>
    </xf>
    <xf numFmtId="0" fontId="23" fillId="5" borderId="14" xfId="0" applyFont="1" applyFill="1" applyBorder="1" applyAlignment="1">
      <alignment horizontal="center" vertical="center" wrapText="1"/>
    </xf>
    <xf numFmtId="0" fontId="0" fillId="0" borderId="14" xfId="0" applyFont="1" applyBorder="1" applyAlignment="1">
      <alignment vertical="center" wrapText="1"/>
    </xf>
    <xf numFmtId="0" fontId="35" fillId="5" borderId="118" xfId="15" applyNumberFormat="1" applyFont="1" applyFill="1" applyBorder="1" applyAlignment="1">
      <alignment horizontal="center" vertical="center" wrapText="1"/>
    </xf>
    <xf numFmtId="0" fontId="35" fillId="5" borderId="35" xfId="15" applyNumberFormat="1" applyFont="1" applyFill="1" applyBorder="1" applyAlignment="1">
      <alignment horizontal="center" vertical="center" wrapText="1"/>
    </xf>
    <xf numFmtId="0" fontId="35" fillId="5" borderId="29" xfId="15" applyNumberFormat="1" applyFont="1" applyFill="1" applyBorder="1" applyAlignment="1">
      <alignment horizontal="center" vertical="center" wrapText="1"/>
    </xf>
    <xf numFmtId="0" fontId="56" fillId="0" borderId="127" xfId="15" applyNumberFormat="1" applyFont="1" applyFill="1" applyBorder="1" applyAlignment="1">
      <alignment horizontal="center" vertical="center" wrapText="1"/>
    </xf>
    <xf numFmtId="0" fontId="11" fillId="0" borderId="127" xfId="0" applyFont="1" applyFill="1" applyBorder="1" applyAlignment="1">
      <alignment horizontal="center" vertical="center" wrapText="1"/>
    </xf>
  </cellXfs>
  <cellStyles count="21">
    <cellStyle name="normální" xfId="0" builtinId="0"/>
    <cellStyle name="normální_CANCER" xfId="2"/>
    <cellStyle name="normální_List1" xfId="1"/>
    <cellStyle name="normální_List2" xfId="3"/>
    <cellStyle name="normální_S1-PLANT FOODS" xfId="12"/>
    <cellStyle name="normální_S1-PLANT FOODS_1" xfId="7"/>
    <cellStyle name="normální_S2-ANIMAL FOODS &amp; COMBINATIONS" xfId="10"/>
    <cellStyle name="normální_S3-CVD INDICATORS" xfId="4"/>
    <cellStyle name="normální_S3-CVD INDICATORS_1" xfId="5"/>
    <cellStyle name="normální_S3-CVD INDICATORS_2" xfId="6"/>
    <cellStyle name="normální_S3-CVD INDICATORS_3" xfId="13"/>
    <cellStyle name="normální_S3-CVD INDICATORS_4" xfId="14"/>
    <cellStyle name="normální_S4-CVD vs NUTRITION" xfId="8"/>
    <cellStyle name="normální_S4-CVD vs NUTRITION_1" xfId="9"/>
    <cellStyle name="normální_S4-CVD vs NUTRITION_2" xfId="11"/>
    <cellStyle name="normální_S4-HISTORICAL STATISTICS" xfId="15"/>
    <cellStyle name="normální_S4-HISTORICAL STATISTICS_1" xfId="16"/>
    <cellStyle name="normální_S4-Historical statistics_2" xfId="19"/>
    <cellStyle name="normální_S5-Pearson linear correlations" xfId="17"/>
    <cellStyle name="normální_S5-Pearson linear correlations_1" xfId="18"/>
    <cellStyle name="normální_S5-Pearson linear correlations_2" xfId="20"/>
  </cellStyles>
  <dxfs count="0"/>
  <tableStyles count="0" defaultTableStyle="TableStyleMedium9" defaultPivotStyle="PivotStyleLight16"/>
  <colors>
    <mruColors>
      <color rgb="FF0033CC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atistics%20historical%20-%20SUMMARY%201980,%201990,%20200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1"/>
      <sheetName val="MEN"/>
      <sheetName val="List3"/>
    </sheetNames>
    <sheetDataSet>
      <sheetData sheetId="0">
        <row r="4">
          <cell r="U4">
            <v>40</v>
          </cell>
          <cell r="Y4">
            <v>15</v>
          </cell>
          <cell r="AC4" t="str">
            <v>22</v>
          </cell>
          <cell r="AG4" t="str">
            <v>19</v>
          </cell>
        </row>
        <row r="6">
          <cell r="U6" t="str">
            <v>47</v>
          </cell>
          <cell r="Y6" t="str">
            <v>10</v>
          </cell>
          <cell r="AC6" t="str">
            <v>11</v>
          </cell>
          <cell r="AG6" t="str">
            <v>7</v>
          </cell>
        </row>
        <row r="9">
          <cell r="U9">
            <v>34</v>
          </cell>
          <cell r="Y9">
            <v>8</v>
          </cell>
          <cell r="AG9">
            <v>7</v>
          </cell>
        </row>
        <row r="11">
          <cell r="U11" t="str">
            <v>84</v>
          </cell>
          <cell r="Y11" t="str">
            <v>23</v>
          </cell>
          <cell r="AC11" t="str">
            <v>63</v>
          </cell>
          <cell r="AG11" t="str">
            <v>30</v>
          </cell>
        </row>
        <row r="13">
          <cell r="U13" t="str">
            <v>10</v>
          </cell>
          <cell r="Y13" t="str">
            <v>2</v>
          </cell>
          <cell r="AC13" t="str">
            <v>7</v>
          </cell>
          <cell r="AG13" t="str">
            <v>6</v>
          </cell>
        </row>
        <row r="15">
          <cell r="U15" t="str">
            <v>31</v>
          </cell>
          <cell r="Y15" t="str">
            <v>9</v>
          </cell>
          <cell r="AC15" t="str">
            <v>11</v>
          </cell>
          <cell r="AG15" t="str">
            <v>8</v>
          </cell>
        </row>
        <row r="17">
          <cell r="U17" t="str">
            <v>65</v>
          </cell>
          <cell r="Y17" t="str">
            <v>11</v>
          </cell>
          <cell r="AC17" t="str">
            <v>13</v>
          </cell>
          <cell r="AG17" t="str">
            <v>10</v>
          </cell>
        </row>
        <row r="18">
          <cell r="U18" t="str">
            <v>21</v>
          </cell>
          <cell r="Y18" t="str">
            <v>3</v>
          </cell>
          <cell r="AC18" t="str">
            <v>8</v>
          </cell>
          <cell r="AG18" t="str">
            <v>5</v>
          </cell>
        </row>
        <row r="20">
          <cell r="U20" t="str">
            <v>39</v>
          </cell>
          <cell r="Y20" t="str">
            <v>9</v>
          </cell>
          <cell r="AC20" t="str">
            <v>10</v>
          </cell>
          <cell r="AG20" t="str">
            <v>6</v>
          </cell>
        </row>
        <row r="21">
          <cell r="U21" t="str">
            <v>51</v>
          </cell>
          <cell r="Y21" t="str">
            <v>9</v>
          </cell>
          <cell r="AC21" t="str">
            <v>17</v>
          </cell>
          <cell r="AG21" t="str">
            <v>8</v>
          </cell>
        </row>
        <row r="22">
          <cell r="U22" t="str">
            <v>108</v>
          </cell>
          <cell r="Y22" t="str">
            <v>30</v>
          </cell>
          <cell r="AC22" t="str">
            <v>49</v>
          </cell>
          <cell r="AG22" t="str">
            <v>22</v>
          </cell>
        </row>
        <row r="23">
          <cell r="U23" t="str">
            <v>39</v>
          </cell>
          <cell r="Y23" t="str">
            <v>14</v>
          </cell>
          <cell r="AC23" t="str">
            <v>4</v>
          </cell>
          <cell r="AG23" t="str">
            <v>10</v>
          </cell>
        </row>
        <row r="24">
          <cell r="U24" t="str">
            <v>60</v>
          </cell>
          <cell r="Y24" t="str">
            <v>12</v>
          </cell>
          <cell r="AC24" t="str">
            <v>10</v>
          </cell>
          <cell r="AG24" t="str">
            <v>10</v>
          </cell>
        </row>
        <row r="25">
          <cell r="U25" t="str">
            <v>27</v>
          </cell>
          <cell r="Y25" t="str">
            <v>5</v>
          </cell>
          <cell r="AC25" t="str">
            <v>9</v>
          </cell>
          <cell r="AG25" t="str">
            <v>6</v>
          </cell>
        </row>
        <row r="28">
          <cell r="U28" t="str">
            <v>35</v>
          </cell>
          <cell r="Y28" t="str">
            <v>5</v>
          </cell>
          <cell r="AC28" t="str">
            <v>10</v>
          </cell>
          <cell r="AG28" t="str">
            <v>13</v>
          </cell>
        </row>
        <row r="30">
          <cell r="U30" t="str">
            <v>44</v>
          </cell>
          <cell r="Y30" t="str">
            <v>17</v>
          </cell>
          <cell r="AC30" t="str">
            <v>7</v>
          </cell>
          <cell r="AG30" t="str">
            <v>7</v>
          </cell>
        </row>
        <row r="32">
          <cell r="U32" t="str">
            <v>34</v>
          </cell>
          <cell r="Y32" t="str">
            <v>9</v>
          </cell>
          <cell r="AC32" t="str">
            <v>9</v>
          </cell>
          <cell r="AG32" t="str">
            <v>7</v>
          </cell>
        </row>
        <row r="33">
          <cell r="U33" t="str">
            <v>35</v>
          </cell>
          <cell r="Y33" t="str">
            <v>10</v>
          </cell>
          <cell r="AC33" t="str">
            <v>8</v>
          </cell>
          <cell r="AG33" t="str">
            <v>5</v>
          </cell>
        </row>
        <row r="34">
          <cell r="U34" t="str">
            <v>78</v>
          </cell>
          <cell r="Y34" t="str">
            <v>17</v>
          </cell>
          <cell r="AC34" t="str">
            <v>32</v>
          </cell>
          <cell r="AG34" t="str">
            <v>17</v>
          </cell>
        </row>
        <row r="35">
          <cell r="U35" t="str">
            <v>26</v>
          </cell>
          <cell r="Y35" t="str">
            <v>7</v>
          </cell>
          <cell r="AC35" t="str">
            <v>25</v>
          </cell>
          <cell r="AG35" t="str">
            <v>12</v>
          </cell>
        </row>
        <row r="36">
          <cell r="U36" t="str">
            <v>96</v>
          </cell>
          <cell r="Y36" t="str">
            <v>32</v>
          </cell>
          <cell r="AC36" t="str">
            <v>62</v>
          </cell>
          <cell r="AG36" t="str">
            <v>36</v>
          </cell>
        </row>
        <row r="41">
          <cell r="U41" t="str">
            <v>30</v>
          </cell>
          <cell r="Y41" t="str">
            <v>5</v>
          </cell>
          <cell r="AC41" t="str">
            <v>10</v>
          </cell>
          <cell r="AG41" t="str">
            <v>5</v>
          </cell>
        </row>
        <row r="42">
          <cell r="U42" t="str">
            <v>37</v>
          </cell>
          <cell r="Y42" t="str">
            <v>10</v>
          </cell>
          <cell r="AC42" t="str">
            <v>9</v>
          </cell>
          <cell r="AG42" t="str">
            <v>6</v>
          </cell>
        </row>
        <row r="43">
          <cell r="U43" t="str">
            <v>26</v>
          </cell>
          <cell r="Y43" t="str">
            <v>5</v>
          </cell>
          <cell r="AC43" t="str">
            <v>6</v>
          </cell>
          <cell r="AG43" t="str">
            <v>4</v>
          </cell>
        </row>
        <row r="45">
          <cell r="AC45">
            <v>11</v>
          </cell>
          <cell r="AG45">
            <v>8.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F371"/>
  <sheetViews>
    <sheetView tabSelected="1" topLeftCell="A2" workbookViewId="0">
      <selection activeCell="H7" sqref="H7"/>
    </sheetView>
  </sheetViews>
  <sheetFormatPr defaultRowHeight="15.75"/>
  <cols>
    <col min="1" max="1" width="30.7109375" style="134" customWidth="1"/>
    <col min="2" max="6" width="25.7109375" style="77" customWidth="1"/>
  </cols>
  <sheetData>
    <row r="2" spans="1:6" ht="26.25">
      <c r="B2" s="116" t="s">
        <v>396</v>
      </c>
      <c r="D2" s="93"/>
      <c r="E2" s="93"/>
    </row>
    <row r="3" spans="1:6" ht="16.5" thickBot="1">
      <c r="D3" s="93"/>
      <c r="E3" s="93"/>
    </row>
    <row r="4" spans="1:6" ht="40.5" customHeight="1">
      <c r="A4" s="135"/>
      <c r="B4" s="1121" t="s">
        <v>68</v>
      </c>
      <c r="C4" s="1122"/>
      <c r="D4" s="1123" t="s">
        <v>69</v>
      </c>
      <c r="E4" s="1124"/>
      <c r="F4" s="1082"/>
    </row>
    <row r="5" spans="1:6" ht="18.75" customHeight="1">
      <c r="A5" s="135"/>
      <c r="B5" s="1125" t="s">
        <v>112</v>
      </c>
      <c r="C5" s="1117"/>
      <c r="D5" s="1125" t="s">
        <v>111</v>
      </c>
      <c r="E5" s="1117"/>
      <c r="F5" s="1082"/>
    </row>
    <row r="6" spans="1:6">
      <c r="A6" s="142"/>
      <c r="B6" s="1104" t="s">
        <v>234</v>
      </c>
      <c r="C6" s="1118"/>
      <c r="D6" s="1104" t="s">
        <v>234</v>
      </c>
      <c r="E6" s="1118"/>
      <c r="F6" s="85"/>
    </row>
    <row r="7" spans="1:6" ht="18.75">
      <c r="A7" s="142"/>
      <c r="B7" s="1106"/>
      <c r="C7" s="1119"/>
      <c r="D7" s="1106"/>
      <c r="E7" s="1119"/>
      <c r="F7" s="1083"/>
    </row>
    <row r="8" spans="1:6" ht="18.75">
      <c r="B8" s="356" t="s">
        <v>81</v>
      </c>
      <c r="C8" s="357" t="s">
        <v>82</v>
      </c>
      <c r="D8" s="356" t="s">
        <v>87</v>
      </c>
      <c r="E8" s="357" t="s">
        <v>82</v>
      </c>
      <c r="F8" s="1084"/>
    </row>
    <row r="9" spans="1:6" ht="19.5" thickBot="1">
      <c r="B9" s="358"/>
      <c r="C9" s="359"/>
      <c r="D9" s="358"/>
      <c r="E9" s="360"/>
      <c r="F9" s="1085"/>
    </row>
    <row r="10" spans="1:6">
      <c r="A10" s="136" t="s">
        <v>73</v>
      </c>
      <c r="B10" s="351">
        <v>42</v>
      </c>
      <c r="C10" s="351">
        <v>42</v>
      </c>
      <c r="D10" s="351">
        <v>42</v>
      </c>
      <c r="E10" s="351">
        <v>42</v>
      </c>
      <c r="F10" s="1086"/>
    </row>
    <row r="11" spans="1:6">
      <c r="A11" s="137"/>
      <c r="B11" s="123"/>
      <c r="C11" s="124"/>
      <c r="D11" s="125"/>
      <c r="E11" s="143"/>
    </row>
    <row r="12" spans="1:6">
      <c r="A12" s="138" t="s">
        <v>665</v>
      </c>
      <c r="B12" s="396">
        <v>54.9</v>
      </c>
      <c r="C12" s="397">
        <v>12.95</v>
      </c>
      <c r="D12" s="398">
        <v>25.928571428571427</v>
      </c>
      <c r="E12" s="399">
        <v>25.314285714285713</v>
      </c>
    </row>
    <row r="13" spans="1:6">
      <c r="A13" s="138" t="s">
        <v>666</v>
      </c>
      <c r="B13" s="396">
        <v>58.471428571428568</v>
      </c>
      <c r="C13" s="397">
        <v>1.8714285714285714</v>
      </c>
      <c r="D13" s="398">
        <v>24.685714285714287</v>
      </c>
      <c r="E13" s="399">
        <v>26.714285714285715</v>
      </c>
    </row>
    <row r="14" spans="1:6">
      <c r="A14" s="138" t="s">
        <v>667</v>
      </c>
      <c r="B14" s="396">
        <v>34.999999999999993</v>
      </c>
      <c r="C14" s="397">
        <v>21.899999999999995</v>
      </c>
      <c r="D14" s="398">
        <v>26.000000000000004</v>
      </c>
      <c r="E14" s="399">
        <v>24.785714285714285</v>
      </c>
    </row>
    <row r="15" spans="1:6">
      <c r="A15" s="138" t="s">
        <v>668</v>
      </c>
      <c r="B15" s="396">
        <v>39.111111111111114</v>
      </c>
      <c r="C15" s="397">
        <v>0.20000000000000004</v>
      </c>
      <c r="D15" s="398">
        <v>25.057142857142857</v>
      </c>
      <c r="E15" s="399">
        <v>27.028571428571428</v>
      </c>
    </row>
    <row r="16" spans="1:6">
      <c r="A16" s="138" t="s">
        <v>669</v>
      </c>
      <c r="B16" s="396">
        <v>53.336363636363629</v>
      </c>
      <c r="C16" s="397">
        <v>7.5545454545454556</v>
      </c>
      <c r="D16" s="398">
        <v>25.628571428571426</v>
      </c>
      <c r="E16" s="399">
        <v>26.299999999999994</v>
      </c>
    </row>
    <row r="17" spans="1:5">
      <c r="A17" s="138" t="s">
        <v>670</v>
      </c>
      <c r="B17" s="396">
        <v>29.727272727272727</v>
      </c>
      <c r="C17" s="397">
        <v>21.2</v>
      </c>
      <c r="D17" s="398">
        <v>26.3</v>
      </c>
      <c r="E17" s="399">
        <v>25.142857142857142</v>
      </c>
    </row>
    <row r="18" spans="1:5">
      <c r="A18" s="138" t="s">
        <v>671</v>
      </c>
      <c r="B18" s="396">
        <v>49.2</v>
      </c>
      <c r="C18" s="397">
        <v>29.7</v>
      </c>
      <c r="D18" s="398">
        <v>26</v>
      </c>
      <c r="E18" s="399">
        <v>25.928571428571427</v>
      </c>
    </row>
    <row r="19" spans="1:5">
      <c r="A19" s="138" t="s">
        <v>672</v>
      </c>
      <c r="B19" s="396">
        <v>46.55</v>
      </c>
      <c r="C19" s="397">
        <v>21.65</v>
      </c>
      <c r="D19" s="398">
        <v>26.11428571428571</v>
      </c>
      <c r="E19" s="399">
        <v>25.414285714285715</v>
      </c>
    </row>
    <row r="20" spans="1:5">
      <c r="A20" s="138" t="s">
        <v>673</v>
      </c>
      <c r="B20" s="396">
        <v>34</v>
      </c>
      <c r="C20" s="397">
        <v>26.633333333333336</v>
      </c>
      <c r="D20" s="398">
        <v>26.171428571428574</v>
      </c>
      <c r="E20" s="399">
        <v>24.942857142857143</v>
      </c>
    </row>
    <row r="21" spans="1:5">
      <c r="A21" s="138" t="s">
        <v>674</v>
      </c>
      <c r="B21" s="396">
        <v>35.266666666666666</v>
      </c>
      <c r="C21" s="397">
        <v>10.800000000000002</v>
      </c>
      <c r="D21" s="398">
        <v>26.914285714285715</v>
      </c>
      <c r="E21" s="399">
        <v>25.542857142857144</v>
      </c>
    </row>
    <row r="22" spans="1:5">
      <c r="A22" s="138" t="s">
        <v>675</v>
      </c>
      <c r="B22" s="396">
        <v>29.939999999999998</v>
      </c>
      <c r="C22" s="397">
        <v>19.520000000000003</v>
      </c>
      <c r="D22" s="398">
        <v>27.485714285714302</v>
      </c>
      <c r="E22" s="399">
        <v>26.528571428571428</v>
      </c>
    </row>
    <row r="23" spans="1:5">
      <c r="A23" s="138" t="s">
        <v>676</v>
      </c>
      <c r="B23" s="396">
        <v>29.866666666666664</v>
      </c>
      <c r="C23" s="397">
        <v>25.091666666666669</v>
      </c>
      <c r="D23" s="398">
        <v>25.542857142857141</v>
      </c>
      <c r="E23" s="399">
        <v>24.7</v>
      </c>
    </row>
    <row r="24" spans="1:5">
      <c r="A24" s="138" t="s">
        <v>677</v>
      </c>
      <c r="B24" s="396">
        <v>43.471428571428575</v>
      </c>
      <c r="C24" s="397">
        <v>19.342857142857145</v>
      </c>
      <c r="D24" s="398">
        <v>25.599999999999998</v>
      </c>
      <c r="E24" s="399">
        <v>25.071428571428577</v>
      </c>
    </row>
    <row r="25" spans="1:5">
      <c r="A25" s="138" t="s">
        <v>678</v>
      </c>
      <c r="B25" s="396">
        <v>26.499999999999996</v>
      </c>
      <c r="C25" s="397">
        <v>18.8</v>
      </c>
      <c r="D25" s="398">
        <v>26.328571428571426</v>
      </c>
      <c r="E25" s="399">
        <v>25.457142857142856</v>
      </c>
    </row>
    <row r="26" spans="1:5">
      <c r="A26" s="138" t="s">
        <v>679</v>
      </c>
      <c r="B26" s="396">
        <v>33.32</v>
      </c>
      <c r="C26" s="397">
        <v>20.94</v>
      </c>
      <c r="D26" s="398">
        <v>25.528571428571432</v>
      </c>
      <c r="E26" s="399">
        <v>24.685714285714287</v>
      </c>
    </row>
    <row r="27" spans="1:5">
      <c r="A27" s="138" t="s">
        <v>680</v>
      </c>
      <c r="B27" s="396">
        <v>53.25</v>
      </c>
      <c r="C27" s="397">
        <v>9.1</v>
      </c>
      <c r="D27" s="398">
        <v>25.099999999999998</v>
      </c>
      <c r="E27" s="399">
        <v>26.1</v>
      </c>
    </row>
    <row r="28" spans="1:5">
      <c r="A28" s="138" t="s">
        <v>681</v>
      </c>
      <c r="B28" s="396">
        <v>39.666666666666664</v>
      </c>
      <c r="C28" s="397">
        <v>30.366666666666664</v>
      </c>
      <c r="D28" s="398">
        <v>26.74285714285714</v>
      </c>
      <c r="E28" s="399">
        <v>25.499999999999996</v>
      </c>
    </row>
    <row r="29" spans="1:5">
      <c r="A29" s="138" t="s">
        <v>682</v>
      </c>
      <c r="B29" s="396">
        <v>49.6</v>
      </c>
      <c r="C29" s="397">
        <v>29.333333333333332</v>
      </c>
      <c r="D29" s="398">
        <v>25.88571428571429</v>
      </c>
      <c r="E29" s="399">
        <v>24.75714285714286</v>
      </c>
    </row>
    <row r="30" spans="1:5">
      <c r="A30" s="138" t="s">
        <v>683</v>
      </c>
      <c r="B30" s="396">
        <v>40.179999999999993</v>
      </c>
      <c r="C30" s="397">
        <v>25.16</v>
      </c>
      <c r="D30" s="398">
        <v>26.7</v>
      </c>
      <c r="E30" s="399">
        <v>25.657142857142855</v>
      </c>
    </row>
    <row r="31" spans="1:5">
      <c r="A31" s="138" t="s">
        <v>684</v>
      </c>
      <c r="B31" s="396">
        <v>22.5</v>
      </c>
      <c r="C31" s="397">
        <v>20.483333333333331</v>
      </c>
      <c r="D31" s="398">
        <v>26.542857142857141</v>
      </c>
      <c r="E31" s="399">
        <v>25.514285714285712</v>
      </c>
    </row>
    <row r="32" spans="1:5">
      <c r="A32" s="138" t="s">
        <v>685</v>
      </c>
      <c r="B32" s="396">
        <v>27.7</v>
      </c>
      <c r="C32" s="397">
        <v>26.262499999999999</v>
      </c>
      <c r="D32" s="398">
        <v>27.099999999999998</v>
      </c>
      <c r="E32" s="399">
        <v>26.085714285714285</v>
      </c>
    </row>
    <row r="33" spans="1:5">
      <c r="A33" s="138" t="s">
        <v>686</v>
      </c>
      <c r="B33" s="396">
        <v>30.945454545454542</v>
      </c>
      <c r="C33" s="397">
        <v>17.027272727272727</v>
      </c>
      <c r="D33" s="398">
        <v>26.099999999999998</v>
      </c>
      <c r="E33" s="399">
        <v>24.814285714285717</v>
      </c>
    </row>
    <row r="34" spans="1:5">
      <c r="A34" s="138" t="s">
        <v>687</v>
      </c>
      <c r="B34" s="396">
        <v>48.828571428571429</v>
      </c>
      <c r="C34" s="397">
        <v>16.542857142857141</v>
      </c>
      <c r="D34" s="398">
        <v>25.9</v>
      </c>
      <c r="E34" s="399">
        <v>25.37142857142857</v>
      </c>
    </row>
    <row r="35" spans="1:5">
      <c r="A35" s="138" t="s">
        <v>688</v>
      </c>
      <c r="B35" s="396">
        <v>43.724999999999994</v>
      </c>
      <c r="C35" s="397">
        <v>12.287500000000001</v>
      </c>
      <c r="D35" s="398">
        <v>26.38571428571429</v>
      </c>
      <c r="E35" s="399">
        <v>25.985714285714284</v>
      </c>
    </row>
    <row r="36" spans="1:5">
      <c r="A36" s="138" t="s">
        <v>689</v>
      </c>
      <c r="B36" s="396">
        <v>32.31818181818182</v>
      </c>
      <c r="C36" s="397">
        <v>23.954545454545453</v>
      </c>
      <c r="D36" s="398">
        <v>26.771428571428572</v>
      </c>
      <c r="E36" s="399">
        <v>25.671428571428571</v>
      </c>
    </row>
    <row r="37" spans="1:5">
      <c r="A37" s="139" t="s">
        <v>41</v>
      </c>
      <c r="B37" s="396">
        <v>40</v>
      </c>
      <c r="C37" s="397">
        <v>32</v>
      </c>
      <c r="D37" s="398">
        <v>26.057142857142857</v>
      </c>
      <c r="E37" s="399">
        <v>25.242857142857144</v>
      </c>
    </row>
    <row r="38" spans="1:5">
      <c r="A38" s="138" t="s">
        <v>690</v>
      </c>
      <c r="B38" s="396">
        <v>30.959999999999997</v>
      </c>
      <c r="C38" s="397">
        <v>16.419999999999998</v>
      </c>
      <c r="D38" s="398">
        <v>27.171428571428571</v>
      </c>
      <c r="E38" s="399">
        <v>26.771428571428572</v>
      </c>
    </row>
    <row r="39" spans="1:5">
      <c r="A39" s="139" t="s">
        <v>43</v>
      </c>
      <c r="B39" s="396">
        <v>38.528571428571425</v>
      </c>
      <c r="C39" s="397">
        <v>2.9142857142857141</v>
      </c>
      <c r="D39" s="398">
        <v>24.185714285714283</v>
      </c>
      <c r="E39" s="399">
        <v>26.814285714285713</v>
      </c>
    </row>
    <row r="40" spans="1:5">
      <c r="A40" s="138" t="s">
        <v>691</v>
      </c>
      <c r="B40" s="396">
        <v>36.016666666666673</v>
      </c>
      <c r="C40" s="397">
        <v>27.850000000000005</v>
      </c>
      <c r="D40" s="398">
        <v>25.342857142857145</v>
      </c>
      <c r="E40" s="399">
        <v>24.9</v>
      </c>
    </row>
    <row r="41" spans="1:5">
      <c r="A41" s="138" t="s">
        <v>692</v>
      </c>
      <c r="B41" s="396">
        <v>27.174999999999997</v>
      </c>
      <c r="C41" s="397">
        <v>26.491666666666664</v>
      </c>
      <c r="D41" s="398">
        <v>26.285714285714285</v>
      </c>
      <c r="E41" s="399">
        <v>25.271428571428569</v>
      </c>
    </row>
    <row r="42" spans="1:5">
      <c r="A42" s="138" t="s">
        <v>693</v>
      </c>
      <c r="B42" s="396">
        <v>40.642857142857146</v>
      </c>
      <c r="C42" s="397">
        <v>24.585714285714285</v>
      </c>
      <c r="D42" s="398">
        <v>26.128571428571426</v>
      </c>
      <c r="E42" s="399">
        <v>25.75714285714286</v>
      </c>
    </row>
    <row r="43" spans="1:5">
      <c r="A43" s="138" t="s">
        <v>694</v>
      </c>
      <c r="B43" s="396">
        <v>33.866666666666667</v>
      </c>
      <c r="C43" s="397">
        <v>11.800000000000002</v>
      </c>
      <c r="D43" s="398">
        <v>26.199999999999996</v>
      </c>
      <c r="E43" s="399">
        <v>25.914285714285707</v>
      </c>
    </row>
    <row r="44" spans="1:5">
      <c r="A44" s="138" t="s">
        <v>695</v>
      </c>
      <c r="B44" s="396">
        <v>33.575000000000003</v>
      </c>
      <c r="C44" s="397">
        <v>9.5249999999999986</v>
      </c>
      <c r="D44" s="398">
        <v>25.1</v>
      </c>
      <c r="E44" s="399">
        <v>25.142857142857142</v>
      </c>
    </row>
    <row r="45" spans="1:5">
      <c r="A45" s="139" t="s">
        <v>64</v>
      </c>
      <c r="B45" s="396">
        <v>58.58</v>
      </c>
      <c r="C45" s="397">
        <v>13.2</v>
      </c>
      <c r="D45" s="398">
        <v>25.457142857142856</v>
      </c>
      <c r="E45" s="399">
        <v>26.814285714285713</v>
      </c>
    </row>
    <row r="46" spans="1:5">
      <c r="A46" s="138" t="s">
        <v>696</v>
      </c>
      <c r="B46" s="396">
        <v>35.65</v>
      </c>
      <c r="C46" s="397">
        <v>24.35</v>
      </c>
      <c r="D46" s="398">
        <v>26.61428571428571</v>
      </c>
      <c r="E46" s="399">
        <v>25.38571428571429</v>
      </c>
    </row>
    <row r="47" spans="1:5">
      <c r="A47" s="138" t="s">
        <v>697</v>
      </c>
      <c r="B47" s="396">
        <v>36.799999999999997</v>
      </c>
      <c r="C47" s="397">
        <v>15.5</v>
      </c>
      <c r="D47" s="398">
        <v>26.585714285714285</v>
      </c>
      <c r="E47" s="399">
        <v>26.18571428571429</v>
      </c>
    </row>
    <row r="48" spans="1:5">
      <c r="A48" s="138" t="s">
        <v>698</v>
      </c>
      <c r="B48" s="396">
        <v>27.016666666666669</v>
      </c>
      <c r="C48" s="397">
        <v>19.45</v>
      </c>
      <c r="D48" s="398">
        <v>26.957142857142856</v>
      </c>
      <c r="E48" s="399">
        <v>26.428571428571427</v>
      </c>
    </row>
    <row r="49" spans="1:6">
      <c r="A49" s="138" t="s">
        <v>699</v>
      </c>
      <c r="B49" s="396">
        <v>37.166666666666664</v>
      </c>
      <c r="C49" s="397">
        <v>22.55</v>
      </c>
      <c r="D49" s="398">
        <v>26.828571428571429</v>
      </c>
      <c r="E49" s="399">
        <v>26.042857142857148</v>
      </c>
    </row>
    <row r="50" spans="1:6">
      <c r="A50" s="138" t="s">
        <v>700</v>
      </c>
      <c r="B50" s="396">
        <v>16.109090909090909</v>
      </c>
      <c r="C50" s="397">
        <v>18.872727272727271</v>
      </c>
      <c r="D50" s="398">
        <v>25.900000000000002</v>
      </c>
      <c r="E50" s="399">
        <v>24.971428571428568</v>
      </c>
    </row>
    <row r="51" spans="1:6">
      <c r="A51" s="138" t="s">
        <v>701</v>
      </c>
      <c r="B51" s="396">
        <v>29.650000000000002</v>
      </c>
      <c r="C51" s="397">
        <v>22.133333333333336</v>
      </c>
      <c r="D51" s="398">
        <v>25.9</v>
      </c>
      <c r="E51" s="399">
        <v>24.042857142857141</v>
      </c>
    </row>
    <row r="52" spans="1:6">
      <c r="A52" s="138" t="s">
        <v>702</v>
      </c>
      <c r="B52" s="396">
        <v>50.257142857142853</v>
      </c>
      <c r="C52" s="397">
        <v>9.8333333333333321</v>
      </c>
      <c r="D52" s="398">
        <v>25.099999999999998</v>
      </c>
      <c r="E52" s="399">
        <v>26.071428571428573</v>
      </c>
    </row>
    <row r="53" spans="1:6">
      <c r="A53" s="138" t="s">
        <v>703</v>
      </c>
      <c r="B53" s="396">
        <v>26</v>
      </c>
      <c r="C53" s="397">
        <v>23.490909090909089</v>
      </c>
      <c r="D53" s="400">
        <v>26.771428571428572</v>
      </c>
      <c r="E53" s="399">
        <v>26.357142857142858</v>
      </c>
    </row>
    <row r="54" spans="1:6">
      <c r="A54" s="137"/>
      <c r="B54" s="401"/>
      <c r="C54" s="402"/>
      <c r="D54" s="401"/>
      <c r="E54" s="402"/>
    </row>
    <row r="55" spans="1:6">
      <c r="A55" s="137" t="s">
        <v>80</v>
      </c>
      <c r="B55" s="378">
        <f t="shared" ref="B55:E55" si="0">AVERAGE(B12:B54)</f>
        <v>37.746884319384314</v>
      </c>
      <c r="C55" s="403">
        <f t="shared" si="0"/>
        <v>18.800924036281181</v>
      </c>
      <c r="D55" s="404">
        <f t="shared" si="0"/>
        <v>26.073809523809523</v>
      </c>
      <c r="E55" s="405">
        <f t="shared" si="0"/>
        <v>25.645918367346944</v>
      </c>
      <c r="F55" s="79"/>
    </row>
    <row r="58" spans="1:6" ht="16.5" thickBot="1"/>
    <row r="59" spans="1:6" ht="42.75" customHeight="1">
      <c r="B59" s="1120" t="s">
        <v>113</v>
      </c>
      <c r="C59" s="1097"/>
      <c r="D59" s="1098" t="s">
        <v>116</v>
      </c>
      <c r="E59" s="1099"/>
    </row>
    <row r="60" spans="1:6">
      <c r="B60" s="1114" t="s">
        <v>110</v>
      </c>
      <c r="C60" s="1115"/>
      <c r="D60" s="1116" t="s">
        <v>110</v>
      </c>
      <c r="E60" s="1117"/>
    </row>
    <row r="61" spans="1:6">
      <c r="B61" s="1104" t="s">
        <v>234</v>
      </c>
      <c r="C61" s="1105"/>
      <c r="D61" s="1108" t="s">
        <v>234</v>
      </c>
      <c r="E61" s="1118"/>
    </row>
    <row r="62" spans="1:6">
      <c r="B62" s="1106"/>
      <c r="C62" s="1107"/>
      <c r="D62" s="1110"/>
      <c r="E62" s="1119"/>
    </row>
    <row r="63" spans="1:6" ht="18.75">
      <c r="B63" s="352" t="s">
        <v>81</v>
      </c>
      <c r="C63" s="353" t="s">
        <v>82</v>
      </c>
      <c r="D63" s="354" t="s">
        <v>81</v>
      </c>
      <c r="E63" s="355" t="s">
        <v>82</v>
      </c>
    </row>
    <row r="64" spans="1:6" ht="19.5" thickBot="1">
      <c r="B64" s="118"/>
      <c r="C64" s="119"/>
      <c r="D64" s="120"/>
      <c r="E64" s="144"/>
    </row>
    <row r="65" spans="1:5">
      <c r="A65" s="136" t="s">
        <v>73</v>
      </c>
      <c r="B65" s="351">
        <v>42</v>
      </c>
      <c r="C65" s="351">
        <v>42</v>
      </c>
      <c r="D65" s="351">
        <v>42</v>
      </c>
      <c r="E65" s="351">
        <v>42</v>
      </c>
    </row>
    <row r="66" spans="1:5">
      <c r="A66" s="137"/>
      <c r="B66" s="126"/>
      <c r="C66" s="127"/>
      <c r="D66" s="128"/>
      <c r="E66" s="145"/>
    </row>
    <row r="67" spans="1:5">
      <c r="A67" s="138" t="s">
        <v>665</v>
      </c>
      <c r="B67" s="406">
        <v>46.3</v>
      </c>
      <c r="C67" s="407">
        <v>44.3</v>
      </c>
      <c r="D67" s="408">
        <v>4.9000000000000004</v>
      </c>
      <c r="E67" s="409">
        <v>4.9000000000000004</v>
      </c>
    </row>
    <row r="68" spans="1:5">
      <c r="A68" s="138" t="s">
        <v>196</v>
      </c>
      <c r="B68" s="406">
        <v>39.6</v>
      </c>
      <c r="C68" s="407">
        <v>41.5</v>
      </c>
      <c r="D68" s="408">
        <v>4.7</v>
      </c>
      <c r="E68" s="409">
        <v>4.8</v>
      </c>
    </row>
    <row r="69" spans="1:5">
      <c r="A69" s="138" t="s">
        <v>197</v>
      </c>
      <c r="B69" s="406">
        <v>61.3</v>
      </c>
      <c r="C69" s="407">
        <v>57.7</v>
      </c>
      <c r="D69" s="408">
        <v>5.3</v>
      </c>
      <c r="E69" s="409">
        <v>5.3</v>
      </c>
    </row>
    <row r="70" spans="1:5">
      <c r="A70" s="138" t="s">
        <v>198</v>
      </c>
      <c r="B70" s="406">
        <v>33.1</v>
      </c>
      <c r="C70" s="407">
        <v>36</v>
      </c>
      <c r="D70" s="408">
        <v>4.5</v>
      </c>
      <c r="E70" s="409">
        <v>4.7</v>
      </c>
    </row>
    <row r="71" spans="1:5">
      <c r="A71" s="138" t="s">
        <v>199</v>
      </c>
      <c r="B71" s="406">
        <v>50.5</v>
      </c>
      <c r="C71" s="407">
        <v>50.8</v>
      </c>
      <c r="D71" s="408">
        <v>5</v>
      </c>
      <c r="E71" s="409">
        <v>5.0999999999999996</v>
      </c>
    </row>
    <row r="72" spans="1:5">
      <c r="A72" s="138" t="s">
        <v>200</v>
      </c>
      <c r="B72" s="406">
        <v>64.599999999999994</v>
      </c>
      <c r="C72" s="407">
        <v>59.9</v>
      </c>
      <c r="D72" s="408">
        <v>5.4</v>
      </c>
      <c r="E72" s="409">
        <v>5.3</v>
      </c>
    </row>
    <row r="73" spans="1:5">
      <c r="A73" s="138" t="s">
        <v>201</v>
      </c>
      <c r="B73" s="406">
        <v>38.5</v>
      </c>
      <c r="C73" s="407">
        <v>39.5</v>
      </c>
      <c r="D73" s="408">
        <v>4.7</v>
      </c>
      <c r="E73" s="409">
        <v>4.8</v>
      </c>
    </row>
    <row r="74" spans="1:5">
      <c r="A74" s="138" t="s">
        <v>202</v>
      </c>
      <c r="B74" s="406">
        <v>50.3</v>
      </c>
      <c r="C74" s="407">
        <v>49</v>
      </c>
      <c r="D74" s="408">
        <v>5</v>
      </c>
      <c r="E74" s="409">
        <v>5</v>
      </c>
    </row>
    <row r="75" spans="1:5">
      <c r="A75" s="138" t="s">
        <v>203</v>
      </c>
      <c r="B75" s="406">
        <v>49.4</v>
      </c>
      <c r="C75" s="407">
        <v>49.7</v>
      </c>
      <c r="D75" s="408">
        <v>5</v>
      </c>
      <c r="E75" s="409">
        <v>5</v>
      </c>
    </row>
    <row r="76" spans="1:5">
      <c r="A76" s="138" t="s">
        <v>204</v>
      </c>
      <c r="B76" s="406">
        <v>58.7</v>
      </c>
      <c r="C76" s="407">
        <v>55.5</v>
      </c>
      <c r="D76" s="408">
        <v>5.2</v>
      </c>
      <c r="E76" s="409">
        <v>5.2</v>
      </c>
    </row>
    <row r="77" spans="1:5">
      <c r="A77" s="138" t="s">
        <v>205</v>
      </c>
      <c r="B77" s="406">
        <v>54.4</v>
      </c>
      <c r="C77" s="407">
        <v>52.7</v>
      </c>
      <c r="D77" s="408">
        <v>5.0999999999999996</v>
      </c>
      <c r="E77" s="409">
        <v>5.0999999999999996</v>
      </c>
    </row>
    <row r="78" spans="1:5">
      <c r="A78" s="138" t="s">
        <v>206</v>
      </c>
      <c r="B78" s="406">
        <v>68.3</v>
      </c>
      <c r="C78" s="407">
        <v>61.8</v>
      </c>
      <c r="D78" s="408">
        <v>5.5</v>
      </c>
      <c r="E78" s="409">
        <v>5.4</v>
      </c>
    </row>
    <row r="79" spans="1:5">
      <c r="A79" s="138" t="s">
        <v>207</v>
      </c>
      <c r="B79" s="406">
        <v>56</v>
      </c>
      <c r="C79" s="407">
        <v>56.7</v>
      </c>
      <c r="D79" s="408">
        <v>5.2</v>
      </c>
      <c r="E79" s="409">
        <v>5.2</v>
      </c>
    </row>
    <row r="80" spans="1:5">
      <c r="A80" s="138" t="s">
        <v>208</v>
      </c>
      <c r="B80" s="406">
        <v>57.5</v>
      </c>
      <c r="C80" s="407">
        <v>59.3</v>
      </c>
      <c r="D80" s="408">
        <v>5.2</v>
      </c>
      <c r="E80" s="409">
        <v>5.4</v>
      </c>
    </row>
    <row r="81" spans="1:5">
      <c r="A81" s="138" t="s">
        <v>209</v>
      </c>
      <c r="B81" s="406">
        <v>63.5</v>
      </c>
      <c r="C81" s="407">
        <v>60.2</v>
      </c>
      <c r="D81" s="408">
        <v>5.4</v>
      </c>
      <c r="E81" s="409">
        <v>5.3</v>
      </c>
    </row>
    <row r="82" spans="1:5">
      <c r="A82" s="138" t="s">
        <v>210</v>
      </c>
      <c r="B82" s="406">
        <v>35.6</v>
      </c>
      <c r="C82" s="407">
        <v>38</v>
      </c>
      <c r="D82" s="408">
        <v>4.5999999999999996</v>
      </c>
      <c r="E82" s="409">
        <v>4.7</v>
      </c>
    </row>
    <row r="83" spans="1:5">
      <c r="A83" s="138" t="s">
        <v>211</v>
      </c>
      <c r="B83" s="406">
        <v>69.599999999999994</v>
      </c>
      <c r="C83" s="407">
        <v>61.4</v>
      </c>
      <c r="D83" s="408">
        <v>5.6</v>
      </c>
      <c r="E83" s="409">
        <v>5.4</v>
      </c>
    </row>
    <row r="84" spans="1:5">
      <c r="A84" s="138" t="s">
        <v>212</v>
      </c>
      <c r="B84" s="406">
        <v>50.1</v>
      </c>
      <c r="C84" s="407">
        <v>45.9</v>
      </c>
      <c r="D84" s="408">
        <v>5</v>
      </c>
      <c r="E84" s="409">
        <v>4.9000000000000004</v>
      </c>
    </row>
    <row r="85" spans="1:5">
      <c r="A85" s="138" t="s">
        <v>213</v>
      </c>
      <c r="B85" s="406">
        <v>55.4</v>
      </c>
      <c r="C85" s="407">
        <v>54</v>
      </c>
      <c r="D85" s="408">
        <v>5.2</v>
      </c>
      <c r="E85" s="409">
        <v>5.2</v>
      </c>
    </row>
    <row r="86" spans="1:5">
      <c r="A86" s="138" t="s">
        <v>214</v>
      </c>
      <c r="B86" s="406">
        <v>72.5</v>
      </c>
      <c r="C86" s="407">
        <v>67</v>
      </c>
      <c r="D86" s="408">
        <v>5.7</v>
      </c>
      <c r="E86" s="409">
        <v>5.6</v>
      </c>
    </row>
    <row r="87" spans="1:5">
      <c r="A87" s="138" t="s">
        <v>215</v>
      </c>
      <c r="B87" s="406">
        <v>65.5</v>
      </c>
      <c r="C87" s="407">
        <v>59.5</v>
      </c>
      <c r="D87" s="408">
        <v>5.4</v>
      </c>
      <c r="E87" s="409">
        <v>5.3</v>
      </c>
    </row>
    <row r="88" spans="1:5">
      <c r="A88" s="138" t="s">
        <v>216</v>
      </c>
      <c r="B88" s="406">
        <v>62.3</v>
      </c>
      <c r="C88" s="407">
        <v>61.6</v>
      </c>
      <c r="D88" s="408">
        <v>5.3</v>
      </c>
      <c r="E88" s="409">
        <v>5.4</v>
      </c>
    </row>
    <row r="89" spans="1:5">
      <c r="A89" s="138" t="s">
        <v>217</v>
      </c>
      <c r="B89" s="406">
        <v>55.3</v>
      </c>
      <c r="C89" s="407">
        <v>55.2</v>
      </c>
      <c r="D89" s="408">
        <v>5.0999999999999996</v>
      </c>
      <c r="E89" s="409">
        <v>5.2</v>
      </c>
    </row>
    <row r="90" spans="1:5">
      <c r="A90" s="138" t="s">
        <v>218</v>
      </c>
      <c r="B90" s="406">
        <v>54.9</v>
      </c>
      <c r="C90" s="407">
        <v>54</v>
      </c>
      <c r="D90" s="408">
        <v>5.0999999999999996</v>
      </c>
      <c r="E90" s="409">
        <v>5.2</v>
      </c>
    </row>
    <row r="91" spans="1:5">
      <c r="A91" s="138" t="s">
        <v>219</v>
      </c>
      <c r="B91" s="406">
        <v>69.5</v>
      </c>
      <c r="C91" s="407">
        <v>64.099999999999994</v>
      </c>
      <c r="D91" s="408">
        <v>5.6</v>
      </c>
      <c r="E91" s="409">
        <v>5.5</v>
      </c>
    </row>
    <row r="92" spans="1:5">
      <c r="A92" s="139" t="s">
        <v>41</v>
      </c>
      <c r="B92" s="406">
        <v>42.4</v>
      </c>
      <c r="C92" s="407">
        <v>43.7</v>
      </c>
      <c r="D92" s="408">
        <v>4.8</v>
      </c>
      <c r="E92" s="409">
        <v>4.9000000000000004</v>
      </c>
    </row>
    <row r="93" spans="1:5">
      <c r="A93" s="138" t="s">
        <v>220</v>
      </c>
      <c r="B93" s="406">
        <v>60.7</v>
      </c>
      <c r="C93" s="407">
        <v>56.9</v>
      </c>
      <c r="D93" s="408">
        <v>5.3</v>
      </c>
      <c r="E93" s="409">
        <v>5.3</v>
      </c>
    </row>
    <row r="94" spans="1:5">
      <c r="A94" s="139" t="s">
        <v>43</v>
      </c>
      <c r="B94" s="406">
        <v>35.200000000000003</v>
      </c>
      <c r="C94" s="407">
        <v>36.9</v>
      </c>
      <c r="D94" s="408">
        <v>4.5999999999999996</v>
      </c>
      <c r="E94" s="409">
        <v>4.7</v>
      </c>
    </row>
    <row r="95" spans="1:5">
      <c r="A95" s="138" t="s">
        <v>221</v>
      </c>
      <c r="B95" s="406">
        <v>62.5</v>
      </c>
      <c r="C95" s="407">
        <v>58.2</v>
      </c>
      <c r="D95" s="408">
        <v>5.3</v>
      </c>
      <c r="E95" s="409">
        <v>5.3</v>
      </c>
    </row>
    <row r="96" spans="1:5">
      <c r="A96" s="138" t="s">
        <v>222</v>
      </c>
      <c r="B96" s="406">
        <v>64.2</v>
      </c>
      <c r="C96" s="407">
        <v>59.3</v>
      </c>
      <c r="D96" s="408">
        <v>5.4</v>
      </c>
      <c r="E96" s="409">
        <v>5.3</v>
      </c>
    </row>
    <row r="97" spans="1:5">
      <c r="A97" s="138" t="s">
        <v>223</v>
      </c>
      <c r="B97" s="406">
        <v>59.9</v>
      </c>
      <c r="C97" s="407">
        <v>53.8</v>
      </c>
      <c r="D97" s="408">
        <v>5.3</v>
      </c>
      <c r="E97" s="409">
        <v>5.2</v>
      </c>
    </row>
    <row r="98" spans="1:5">
      <c r="A98" s="138" t="s">
        <v>224</v>
      </c>
      <c r="B98" s="406">
        <v>57.2</v>
      </c>
      <c r="C98" s="407">
        <v>54.3</v>
      </c>
      <c r="D98" s="408">
        <v>5.2</v>
      </c>
      <c r="E98" s="409">
        <v>5.2</v>
      </c>
    </row>
    <row r="99" spans="1:5">
      <c r="A99" s="138" t="s">
        <v>225</v>
      </c>
      <c r="B99" s="406">
        <v>46</v>
      </c>
      <c r="C99" s="407">
        <v>45.2</v>
      </c>
      <c r="D99" s="408">
        <v>4.9000000000000004</v>
      </c>
      <c r="E99" s="409">
        <v>4.9000000000000004</v>
      </c>
    </row>
    <row r="100" spans="1:5">
      <c r="A100" s="139" t="s">
        <v>64</v>
      </c>
      <c r="B100" s="406">
        <v>47.3</v>
      </c>
      <c r="C100" s="407">
        <v>52.1</v>
      </c>
      <c r="D100" s="408">
        <v>4.9000000000000004</v>
      </c>
      <c r="E100" s="409">
        <v>5.0999999999999996</v>
      </c>
    </row>
    <row r="101" spans="1:5">
      <c r="A101" s="138" t="s">
        <v>226</v>
      </c>
      <c r="B101" s="406">
        <v>47.4</v>
      </c>
      <c r="C101" s="407">
        <v>52</v>
      </c>
      <c r="D101" s="408">
        <v>4.9000000000000004</v>
      </c>
      <c r="E101" s="409">
        <v>5.0999999999999996</v>
      </c>
    </row>
    <row r="102" spans="1:5">
      <c r="A102" s="138" t="s">
        <v>227</v>
      </c>
      <c r="B102" s="406">
        <v>52.7</v>
      </c>
      <c r="C102" s="407">
        <v>51.7</v>
      </c>
      <c r="D102" s="408">
        <v>5.0999999999999996</v>
      </c>
      <c r="E102" s="409">
        <v>5.0999999999999996</v>
      </c>
    </row>
    <row r="103" spans="1:5">
      <c r="A103" s="138" t="s">
        <v>228</v>
      </c>
      <c r="B103" s="406">
        <v>56.8</v>
      </c>
      <c r="C103" s="407">
        <v>55.3</v>
      </c>
      <c r="D103" s="408">
        <v>5.2</v>
      </c>
      <c r="E103" s="409">
        <v>5.2</v>
      </c>
    </row>
    <row r="104" spans="1:5">
      <c r="A104" s="138" t="s">
        <v>229</v>
      </c>
      <c r="B104" s="406">
        <v>58.9</v>
      </c>
      <c r="C104" s="407">
        <v>52.9</v>
      </c>
      <c r="D104" s="408">
        <v>5.2</v>
      </c>
      <c r="E104" s="409">
        <v>5.0999999999999996</v>
      </c>
    </row>
    <row r="105" spans="1:5">
      <c r="A105" s="138" t="s">
        <v>230</v>
      </c>
      <c r="B105" s="406">
        <v>56.1</v>
      </c>
      <c r="C105" s="407">
        <v>47</v>
      </c>
      <c r="D105" s="408">
        <v>5.2</v>
      </c>
      <c r="E105" s="409">
        <v>5</v>
      </c>
    </row>
    <row r="106" spans="1:5">
      <c r="A106" s="138" t="s">
        <v>231</v>
      </c>
      <c r="B106" s="406">
        <v>61.1</v>
      </c>
      <c r="C106" s="407">
        <v>56.9</v>
      </c>
      <c r="D106" s="408">
        <v>5.3</v>
      </c>
      <c r="E106" s="409">
        <v>5.2</v>
      </c>
    </row>
    <row r="107" spans="1:5">
      <c r="A107" s="138" t="s">
        <v>232</v>
      </c>
      <c r="B107" s="406">
        <v>43.1</v>
      </c>
      <c r="C107" s="407">
        <v>44.7</v>
      </c>
      <c r="D107" s="408">
        <v>4.8</v>
      </c>
      <c r="E107" s="409">
        <v>4.9000000000000004</v>
      </c>
    </row>
    <row r="108" spans="1:5">
      <c r="A108" s="138" t="s">
        <v>233</v>
      </c>
      <c r="B108" s="406">
        <v>65.2</v>
      </c>
      <c r="C108" s="407">
        <v>61.3</v>
      </c>
      <c r="D108" s="408">
        <v>5.4</v>
      </c>
      <c r="E108" s="409">
        <v>5.4</v>
      </c>
    </row>
    <row r="109" spans="1:5">
      <c r="A109" s="137"/>
      <c r="B109" s="401"/>
      <c r="C109" s="410"/>
      <c r="D109" s="411"/>
      <c r="E109" s="412"/>
    </row>
    <row r="110" spans="1:5">
      <c r="A110" s="137" t="s">
        <v>80</v>
      </c>
      <c r="B110" s="378">
        <f t="shared" ref="B110:C110" si="1">AVERAGE(B67:B109)</f>
        <v>54.74761904761904</v>
      </c>
      <c r="C110" s="413">
        <f t="shared" si="1"/>
        <v>52.797619047619058</v>
      </c>
      <c r="D110" s="378">
        <f>AVERAGE(D67:D109)</f>
        <v>5.1309523809523823</v>
      </c>
      <c r="E110" s="414">
        <f>AVERAGE(E67:E109)</f>
        <v>5.1380952380952385</v>
      </c>
    </row>
    <row r="113" spans="1:5" ht="16.5" thickBot="1"/>
    <row r="114" spans="1:5" ht="80.25" customHeight="1">
      <c r="B114" s="1112" t="s">
        <v>141</v>
      </c>
      <c r="C114" s="1113"/>
      <c r="D114" s="1098" t="s">
        <v>115</v>
      </c>
      <c r="E114" s="1099"/>
    </row>
    <row r="115" spans="1:5" ht="19.5" customHeight="1">
      <c r="B115" s="1114" t="s">
        <v>110</v>
      </c>
      <c r="C115" s="1115"/>
      <c r="D115" s="1116" t="s">
        <v>110</v>
      </c>
      <c r="E115" s="1117"/>
    </row>
    <row r="116" spans="1:5">
      <c r="B116" s="1104" t="s">
        <v>234</v>
      </c>
      <c r="C116" s="1105"/>
      <c r="D116" s="1108" t="s">
        <v>234</v>
      </c>
      <c r="E116" s="1118"/>
    </row>
    <row r="117" spans="1:5">
      <c r="B117" s="1106"/>
      <c r="C117" s="1107"/>
      <c r="D117" s="1110"/>
      <c r="E117" s="1119"/>
    </row>
    <row r="118" spans="1:5" ht="18.75">
      <c r="B118" s="352" t="s">
        <v>87</v>
      </c>
      <c r="C118" s="353" t="s">
        <v>82</v>
      </c>
      <c r="D118" s="354" t="s">
        <v>87</v>
      </c>
      <c r="E118" s="362" t="s">
        <v>82</v>
      </c>
    </row>
    <row r="119" spans="1:5" ht="19.5" thickBot="1">
      <c r="B119" s="363"/>
      <c r="C119" s="364"/>
      <c r="D119" s="365"/>
      <c r="E119" s="366"/>
    </row>
    <row r="120" spans="1:5">
      <c r="A120" s="136" t="s">
        <v>73</v>
      </c>
      <c r="B120" s="351">
        <v>42</v>
      </c>
      <c r="C120" s="351">
        <v>42</v>
      </c>
      <c r="D120" s="351">
        <v>42</v>
      </c>
      <c r="E120" s="351">
        <v>42</v>
      </c>
    </row>
    <row r="121" spans="1:5">
      <c r="A121" s="137"/>
      <c r="B121" s="126"/>
      <c r="C121" s="127"/>
      <c r="D121" s="128"/>
      <c r="E121" s="145"/>
    </row>
    <row r="122" spans="1:5">
      <c r="A122" s="138" t="s">
        <v>665</v>
      </c>
      <c r="B122" s="406">
        <v>48</v>
      </c>
      <c r="C122" s="407">
        <v>42</v>
      </c>
      <c r="D122" s="415">
        <v>134</v>
      </c>
      <c r="E122" s="416">
        <v>129</v>
      </c>
    </row>
    <row r="123" spans="1:5">
      <c r="A123" s="138" t="s">
        <v>196</v>
      </c>
      <c r="B123" s="406">
        <v>49.8</v>
      </c>
      <c r="C123" s="407">
        <v>46</v>
      </c>
      <c r="D123" s="415">
        <v>135</v>
      </c>
      <c r="E123" s="416">
        <v>133</v>
      </c>
    </row>
    <row r="124" spans="1:5">
      <c r="A124" s="138" t="s">
        <v>197</v>
      </c>
      <c r="B124" s="406">
        <v>42.6</v>
      </c>
      <c r="C124" s="407">
        <v>33.4</v>
      </c>
      <c r="D124" s="415">
        <v>131</v>
      </c>
      <c r="E124" s="416">
        <v>124</v>
      </c>
    </row>
    <row r="125" spans="1:5">
      <c r="A125" s="138" t="s">
        <v>198</v>
      </c>
      <c r="B125" s="406">
        <v>46</v>
      </c>
      <c r="C125" s="407">
        <v>41.1</v>
      </c>
      <c r="D125" s="415">
        <v>132</v>
      </c>
      <c r="E125" s="416">
        <v>129</v>
      </c>
    </row>
    <row r="126" spans="1:5">
      <c r="A126" s="138" t="s">
        <v>199</v>
      </c>
      <c r="B126" s="406">
        <v>51.2</v>
      </c>
      <c r="C126" s="407">
        <v>42.3</v>
      </c>
      <c r="D126" s="415">
        <v>136</v>
      </c>
      <c r="E126" s="416">
        <v>130</v>
      </c>
    </row>
    <row r="127" spans="1:5">
      <c r="A127" s="138" t="s">
        <v>200</v>
      </c>
      <c r="B127" s="406">
        <v>39.299999999999997</v>
      </c>
      <c r="C127" s="407">
        <v>30.4</v>
      </c>
      <c r="D127" s="415">
        <v>129</v>
      </c>
      <c r="E127" s="416">
        <v>122</v>
      </c>
    </row>
    <row r="128" spans="1:5">
      <c r="A128" s="138" t="s">
        <v>201</v>
      </c>
      <c r="B128" s="406">
        <v>47.2</v>
      </c>
      <c r="C128" s="407">
        <v>46.6</v>
      </c>
      <c r="D128" s="415">
        <v>133</v>
      </c>
      <c r="E128" s="416">
        <v>133</v>
      </c>
    </row>
    <row r="129" spans="1:5">
      <c r="A129" s="138" t="s">
        <v>202</v>
      </c>
      <c r="B129" s="406">
        <v>48.1</v>
      </c>
      <c r="C129" s="407">
        <v>40.9</v>
      </c>
      <c r="D129" s="415">
        <v>134</v>
      </c>
      <c r="E129" s="416">
        <v>128</v>
      </c>
    </row>
    <row r="130" spans="1:5">
      <c r="A130" s="138" t="s">
        <v>203</v>
      </c>
      <c r="B130" s="406">
        <v>49.8</v>
      </c>
      <c r="C130" s="407">
        <v>43.4</v>
      </c>
      <c r="D130" s="415">
        <v>135</v>
      </c>
      <c r="E130" s="416">
        <v>130</v>
      </c>
    </row>
    <row r="131" spans="1:5">
      <c r="A131" s="138" t="s">
        <v>204</v>
      </c>
      <c r="B131" s="406">
        <v>42.4</v>
      </c>
      <c r="C131" s="407">
        <v>32</v>
      </c>
      <c r="D131" s="415">
        <v>131</v>
      </c>
      <c r="E131" s="416">
        <v>123</v>
      </c>
    </row>
    <row r="132" spans="1:5">
      <c r="A132" s="138" t="s">
        <v>205</v>
      </c>
      <c r="B132" s="406">
        <v>47.6</v>
      </c>
      <c r="C132" s="407">
        <v>37.6</v>
      </c>
      <c r="D132" s="415">
        <v>133</v>
      </c>
      <c r="E132" s="416">
        <v>126</v>
      </c>
    </row>
    <row r="133" spans="1:5">
      <c r="A133" s="138" t="s">
        <v>206</v>
      </c>
      <c r="B133" s="406">
        <v>40.6</v>
      </c>
      <c r="C133" s="407">
        <v>28.4</v>
      </c>
      <c r="D133" s="415">
        <v>130</v>
      </c>
      <c r="E133" s="416">
        <v>119</v>
      </c>
    </row>
    <row r="134" spans="1:5">
      <c r="A134" s="138" t="s">
        <v>207</v>
      </c>
      <c r="B134" s="406">
        <v>52.9</v>
      </c>
      <c r="C134" s="407">
        <v>42.2</v>
      </c>
      <c r="D134" s="415">
        <v>138</v>
      </c>
      <c r="E134" s="416">
        <v>129</v>
      </c>
    </row>
    <row r="135" spans="1:5">
      <c r="A135" s="138" t="s">
        <v>208</v>
      </c>
      <c r="B135" s="406">
        <v>47.4</v>
      </c>
      <c r="C135" s="407">
        <v>36.299999999999997</v>
      </c>
      <c r="D135" s="415">
        <v>135</v>
      </c>
      <c r="E135" s="416">
        <v>127</v>
      </c>
    </row>
    <row r="136" spans="1:5">
      <c r="A136" s="138" t="s">
        <v>209</v>
      </c>
      <c r="B136" s="406">
        <v>42.3</v>
      </c>
      <c r="C136" s="407">
        <v>29.3</v>
      </c>
      <c r="D136" s="415">
        <v>131</v>
      </c>
      <c r="E136" s="416">
        <v>120</v>
      </c>
    </row>
    <row r="137" spans="1:5">
      <c r="A137" s="138" t="s">
        <v>210</v>
      </c>
      <c r="B137" s="406">
        <v>49.9</v>
      </c>
      <c r="C137" s="407">
        <v>43.5</v>
      </c>
      <c r="D137" s="415">
        <v>135</v>
      </c>
      <c r="E137" s="416">
        <v>131</v>
      </c>
    </row>
    <row r="138" spans="1:5">
      <c r="A138" s="138" t="s">
        <v>211</v>
      </c>
      <c r="B138" s="406">
        <v>44.8</v>
      </c>
      <c r="C138" s="407">
        <v>34.299999999999997</v>
      </c>
      <c r="D138" s="415">
        <v>133</v>
      </c>
      <c r="E138" s="416">
        <v>125</v>
      </c>
    </row>
    <row r="139" spans="1:5">
      <c r="A139" s="138" t="s">
        <v>212</v>
      </c>
      <c r="B139" s="406">
        <v>39.4</v>
      </c>
      <c r="C139" s="407">
        <v>32.700000000000003</v>
      </c>
      <c r="D139" s="415">
        <v>129</v>
      </c>
      <c r="E139" s="416">
        <v>123</v>
      </c>
    </row>
    <row r="140" spans="1:5">
      <c r="A140" s="138" t="s">
        <v>213</v>
      </c>
      <c r="B140" s="406">
        <v>50</v>
      </c>
      <c r="C140" s="407">
        <v>41</v>
      </c>
      <c r="D140" s="415">
        <v>135</v>
      </c>
      <c r="E140" s="416">
        <v>128</v>
      </c>
    </row>
    <row r="141" spans="1:5">
      <c r="A141" s="138" t="s">
        <v>214</v>
      </c>
      <c r="B141" s="406">
        <v>40.200000000000003</v>
      </c>
      <c r="C141" s="407">
        <v>27.3</v>
      </c>
      <c r="D141" s="415">
        <v>129</v>
      </c>
      <c r="E141" s="416">
        <v>118</v>
      </c>
    </row>
    <row r="142" spans="1:5">
      <c r="A142" s="138" t="s">
        <v>215</v>
      </c>
      <c r="B142" s="406">
        <v>47</v>
      </c>
      <c r="C142" s="407">
        <v>34.200000000000003</v>
      </c>
      <c r="D142" s="415">
        <v>135</v>
      </c>
      <c r="E142" s="416">
        <v>125</v>
      </c>
    </row>
    <row r="143" spans="1:5">
      <c r="A143" s="138" t="s">
        <v>216</v>
      </c>
      <c r="B143" s="406">
        <v>42.2</v>
      </c>
      <c r="C143" s="407">
        <v>33.6</v>
      </c>
      <c r="D143" s="415">
        <v>131</v>
      </c>
      <c r="E143" s="416">
        <v>124</v>
      </c>
    </row>
    <row r="144" spans="1:5">
      <c r="A144" s="138" t="s">
        <v>217</v>
      </c>
      <c r="B144" s="406">
        <v>51.2</v>
      </c>
      <c r="C144" s="407">
        <v>42.2</v>
      </c>
      <c r="D144" s="415">
        <v>136</v>
      </c>
      <c r="E144" s="416">
        <v>129</v>
      </c>
    </row>
    <row r="145" spans="1:5">
      <c r="A145" s="138" t="s">
        <v>218</v>
      </c>
      <c r="B145" s="406">
        <v>52.1</v>
      </c>
      <c r="C145" s="407">
        <v>43.4</v>
      </c>
      <c r="D145" s="415">
        <v>137</v>
      </c>
      <c r="E145" s="416">
        <v>131</v>
      </c>
    </row>
    <row r="146" spans="1:5">
      <c r="A146" s="138" t="s">
        <v>219</v>
      </c>
      <c r="B146" s="406">
        <v>42.1</v>
      </c>
      <c r="C146" s="407">
        <v>31.3</v>
      </c>
      <c r="D146" s="415">
        <v>131</v>
      </c>
      <c r="E146" s="416">
        <v>122</v>
      </c>
    </row>
    <row r="147" spans="1:5">
      <c r="A147" s="139" t="s">
        <v>41</v>
      </c>
      <c r="B147" s="406">
        <v>48</v>
      </c>
      <c r="C147" s="407">
        <v>42.6</v>
      </c>
      <c r="D147" s="415">
        <v>134</v>
      </c>
      <c r="E147" s="416">
        <v>130</v>
      </c>
    </row>
    <row r="148" spans="1:5">
      <c r="A148" s="138" t="s">
        <v>220</v>
      </c>
      <c r="B148" s="406">
        <v>43.3</v>
      </c>
      <c r="C148" s="407">
        <v>33.799999999999997</v>
      </c>
      <c r="D148" s="415">
        <v>132</v>
      </c>
      <c r="E148" s="416">
        <v>124</v>
      </c>
    </row>
    <row r="149" spans="1:5">
      <c r="A149" s="139" t="s">
        <v>43</v>
      </c>
      <c r="B149" s="406">
        <v>48.4</v>
      </c>
      <c r="C149" s="407">
        <v>43.3</v>
      </c>
      <c r="D149" s="415">
        <v>134</v>
      </c>
      <c r="E149" s="416">
        <v>130</v>
      </c>
    </row>
    <row r="150" spans="1:5">
      <c r="A150" s="138" t="s">
        <v>221</v>
      </c>
      <c r="B150" s="406">
        <v>42.4</v>
      </c>
      <c r="C150" s="407">
        <v>30.8</v>
      </c>
      <c r="D150" s="415">
        <v>131</v>
      </c>
      <c r="E150" s="416">
        <v>122</v>
      </c>
    </row>
    <row r="151" spans="1:5">
      <c r="A151" s="138" t="s">
        <v>222</v>
      </c>
      <c r="B151" s="406">
        <v>46.3</v>
      </c>
      <c r="C151" s="407">
        <v>35.200000000000003</v>
      </c>
      <c r="D151" s="415">
        <v>135</v>
      </c>
      <c r="E151" s="416">
        <v>126</v>
      </c>
    </row>
    <row r="152" spans="1:5">
      <c r="A152" s="138" t="s">
        <v>223</v>
      </c>
      <c r="B152" s="406">
        <v>49.3</v>
      </c>
      <c r="C152" s="407">
        <v>42.4</v>
      </c>
      <c r="D152" s="415">
        <v>135</v>
      </c>
      <c r="E152" s="416">
        <v>130</v>
      </c>
    </row>
    <row r="153" spans="1:5">
      <c r="A153" s="138" t="s">
        <v>224</v>
      </c>
      <c r="B153" s="406">
        <v>46.5</v>
      </c>
      <c r="C153" s="407">
        <v>37.4</v>
      </c>
      <c r="D153" s="415">
        <v>135</v>
      </c>
      <c r="E153" s="416">
        <v>127</v>
      </c>
    </row>
    <row r="154" spans="1:5">
      <c r="A154" s="138" t="s">
        <v>225</v>
      </c>
      <c r="B154" s="406">
        <v>47.1</v>
      </c>
      <c r="C154" s="407">
        <v>41.7</v>
      </c>
      <c r="D154" s="415">
        <v>133</v>
      </c>
      <c r="E154" s="416">
        <v>129</v>
      </c>
    </row>
    <row r="155" spans="1:5">
      <c r="A155" s="139" t="s">
        <v>64</v>
      </c>
      <c r="B155" s="406">
        <v>46.2</v>
      </c>
      <c r="C155" s="407">
        <v>41.3</v>
      </c>
      <c r="D155" s="415">
        <v>132</v>
      </c>
      <c r="E155" s="416">
        <v>129</v>
      </c>
    </row>
    <row r="156" spans="1:5">
      <c r="A156" s="138" t="s">
        <v>226</v>
      </c>
      <c r="B156" s="406">
        <v>50.1</v>
      </c>
      <c r="C156" s="407">
        <v>43</v>
      </c>
      <c r="D156" s="415">
        <v>135</v>
      </c>
      <c r="E156" s="416">
        <v>130</v>
      </c>
    </row>
    <row r="157" spans="1:5">
      <c r="A157" s="138" t="s">
        <v>227</v>
      </c>
      <c r="B157" s="406">
        <v>49.6</v>
      </c>
      <c r="C157" s="407">
        <v>42</v>
      </c>
      <c r="D157" s="415">
        <v>135</v>
      </c>
      <c r="E157" s="416">
        <v>129</v>
      </c>
    </row>
    <row r="158" spans="1:5">
      <c r="A158" s="138" t="s">
        <v>228</v>
      </c>
      <c r="B158" s="406">
        <v>50.4</v>
      </c>
      <c r="C158" s="407">
        <v>42.3</v>
      </c>
      <c r="D158" s="415">
        <v>136</v>
      </c>
      <c r="E158" s="416">
        <v>130</v>
      </c>
    </row>
    <row r="159" spans="1:5">
      <c r="A159" s="138" t="s">
        <v>229</v>
      </c>
      <c r="B159" s="406">
        <v>41.5</v>
      </c>
      <c r="C159" s="407">
        <v>31.7</v>
      </c>
      <c r="D159" s="415">
        <v>130</v>
      </c>
      <c r="E159" s="416">
        <v>122</v>
      </c>
    </row>
    <row r="160" spans="1:5">
      <c r="A160" s="138" t="s">
        <v>230</v>
      </c>
      <c r="B160" s="406">
        <v>43.1</v>
      </c>
      <c r="C160" s="407">
        <v>32.5</v>
      </c>
      <c r="D160" s="415">
        <v>132</v>
      </c>
      <c r="E160" s="416">
        <v>123</v>
      </c>
    </row>
    <row r="161" spans="1:5">
      <c r="A161" s="138" t="s">
        <v>231</v>
      </c>
      <c r="B161" s="406">
        <v>41.6</v>
      </c>
      <c r="C161" s="407">
        <v>28.2</v>
      </c>
      <c r="D161" s="415">
        <v>131</v>
      </c>
      <c r="E161" s="416">
        <v>120</v>
      </c>
    </row>
    <row r="162" spans="1:5">
      <c r="A162" s="138" t="s">
        <v>232</v>
      </c>
      <c r="B162" s="406">
        <v>52.2</v>
      </c>
      <c r="C162" s="407">
        <v>44.6</v>
      </c>
      <c r="D162" s="415">
        <v>137</v>
      </c>
      <c r="E162" s="416">
        <v>132</v>
      </c>
    </row>
    <row r="163" spans="1:5">
      <c r="A163" s="138" t="s">
        <v>233</v>
      </c>
      <c r="B163" s="406">
        <v>42.2</v>
      </c>
      <c r="C163" s="407">
        <v>32.799999999999997</v>
      </c>
      <c r="D163" s="415">
        <v>131</v>
      </c>
      <c r="E163" s="416">
        <v>124</v>
      </c>
    </row>
    <row r="164" spans="1:5">
      <c r="A164" s="137"/>
      <c r="B164" s="401"/>
      <c r="C164" s="410"/>
      <c r="D164" s="411"/>
      <c r="E164" s="412"/>
    </row>
    <row r="165" spans="1:5">
      <c r="A165" s="137" t="s">
        <v>80</v>
      </c>
      <c r="B165" s="378">
        <f t="shared" ref="B165:C165" si="2">AVERAGE(B122:B164)</f>
        <v>46.245238095238086</v>
      </c>
      <c r="C165" s="413">
        <f t="shared" si="2"/>
        <v>37.642857142857146</v>
      </c>
      <c r="D165" s="378">
        <f>AVERAGE(D122:D164)</f>
        <v>133.23809523809524</v>
      </c>
      <c r="E165" s="414">
        <f>AVERAGE(E122:E164)</f>
        <v>126.54761904761905</v>
      </c>
    </row>
    <row r="168" spans="1:5" ht="16.5" thickBot="1"/>
    <row r="169" spans="1:5" ht="21">
      <c r="B169" s="1096" t="s">
        <v>664</v>
      </c>
      <c r="C169" s="1097"/>
      <c r="D169" s="1098" t="s">
        <v>114</v>
      </c>
      <c r="E169" s="1099"/>
    </row>
    <row r="170" spans="1:5" ht="16.5">
      <c r="B170" s="1100" t="s">
        <v>110</v>
      </c>
      <c r="C170" s="1101"/>
      <c r="D170" s="1102" t="s">
        <v>110</v>
      </c>
      <c r="E170" s="1103"/>
    </row>
    <row r="171" spans="1:5">
      <c r="B171" s="1104" t="s">
        <v>234</v>
      </c>
      <c r="C171" s="1105"/>
      <c r="D171" s="1108" t="s">
        <v>234</v>
      </c>
      <c r="E171" s="1109"/>
    </row>
    <row r="172" spans="1:5">
      <c r="B172" s="1106"/>
      <c r="C172" s="1107"/>
      <c r="D172" s="1110"/>
      <c r="E172" s="1111"/>
    </row>
    <row r="173" spans="1:5" ht="18.75">
      <c r="B173" s="352" t="s">
        <v>87</v>
      </c>
      <c r="C173" s="353" t="s">
        <v>88</v>
      </c>
      <c r="D173" s="354" t="s">
        <v>87</v>
      </c>
      <c r="E173" s="368" t="s">
        <v>88</v>
      </c>
    </row>
    <row r="174" spans="1:5" ht="19.5" thickBot="1">
      <c r="B174" s="363"/>
      <c r="C174" s="364"/>
      <c r="D174" s="365"/>
      <c r="E174" s="366"/>
    </row>
    <row r="175" spans="1:5">
      <c r="A175" s="136" t="s">
        <v>73</v>
      </c>
      <c r="B175" s="351">
        <v>42</v>
      </c>
      <c r="C175" s="351">
        <v>42</v>
      </c>
      <c r="D175" s="351">
        <v>42</v>
      </c>
      <c r="E175" s="351">
        <v>42</v>
      </c>
    </row>
    <row r="176" spans="1:5">
      <c r="A176" s="137"/>
      <c r="B176" s="126"/>
      <c r="C176" s="129"/>
      <c r="D176" s="128"/>
      <c r="E176" s="145"/>
    </row>
    <row r="177" spans="1:5">
      <c r="A177" s="138" t="s">
        <v>665</v>
      </c>
      <c r="B177" s="406">
        <v>10.3</v>
      </c>
      <c r="C177" s="407">
        <v>9</v>
      </c>
      <c r="D177" s="417">
        <v>5.5</v>
      </c>
      <c r="E177" s="418">
        <v>5.3</v>
      </c>
    </row>
    <row r="178" spans="1:5">
      <c r="A178" s="138" t="s">
        <v>196</v>
      </c>
      <c r="B178" s="406">
        <v>11.5</v>
      </c>
      <c r="C178" s="407">
        <v>11.5</v>
      </c>
      <c r="D178" s="417">
        <v>5.7</v>
      </c>
      <c r="E178" s="419">
        <v>5.6</v>
      </c>
    </row>
    <row r="179" spans="1:5">
      <c r="A179" s="138" t="s">
        <v>197</v>
      </c>
      <c r="B179" s="406">
        <v>7.1</v>
      </c>
      <c r="C179" s="407">
        <v>4.5999999999999996</v>
      </c>
      <c r="D179" s="417">
        <v>5.4</v>
      </c>
      <c r="E179" s="419">
        <v>5.0999999999999996</v>
      </c>
    </row>
    <row r="180" spans="1:5">
      <c r="A180" s="138" t="s">
        <v>198</v>
      </c>
      <c r="B180" s="406">
        <v>12.1</v>
      </c>
      <c r="C180" s="407">
        <v>12.3</v>
      </c>
      <c r="D180" s="417">
        <v>5.7</v>
      </c>
      <c r="E180" s="419">
        <v>5.7</v>
      </c>
    </row>
    <row r="181" spans="1:5">
      <c r="A181" s="138" t="s">
        <v>199</v>
      </c>
      <c r="B181" s="406">
        <v>10.4</v>
      </c>
      <c r="C181" s="407">
        <v>10</v>
      </c>
      <c r="D181" s="417">
        <v>5.5</v>
      </c>
      <c r="E181" s="419">
        <v>5.4</v>
      </c>
    </row>
    <row r="182" spans="1:5">
      <c r="A182" s="138" t="s">
        <v>200</v>
      </c>
      <c r="B182" s="406">
        <v>9.3000000000000007</v>
      </c>
      <c r="C182" s="407">
        <v>6.4</v>
      </c>
      <c r="D182" s="417">
        <v>5.6</v>
      </c>
      <c r="E182" s="419">
        <v>5.2</v>
      </c>
    </row>
    <row r="183" spans="1:5">
      <c r="A183" s="138" t="s">
        <v>201</v>
      </c>
      <c r="B183" s="406">
        <v>11.4</v>
      </c>
      <c r="C183" s="407">
        <v>10.4</v>
      </c>
      <c r="D183" s="417">
        <v>5.7</v>
      </c>
      <c r="E183" s="419">
        <v>5.5</v>
      </c>
    </row>
    <row r="184" spans="1:5">
      <c r="A184" s="138" t="s">
        <v>202</v>
      </c>
      <c r="B184" s="406">
        <v>10.4</v>
      </c>
      <c r="C184" s="407">
        <v>8.9</v>
      </c>
      <c r="D184" s="417">
        <v>5.5</v>
      </c>
      <c r="E184" s="419">
        <v>5.3</v>
      </c>
    </row>
    <row r="185" spans="1:5">
      <c r="A185" s="138" t="s">
        <v>203</v>
      </c>
      <c r="B185" s="406">
        <v>10.199999999999999</v>
      </c>
      <c r="C185" s="407">
        <v>8.4</v>
      </c>
      <c r="D185" s="417">
        <v>5.5</v>
      </c>
      <c r="E185" s="419">
        <v>5.2</v>
      </c>
    </row>
    <row r="186" spans="1:5">
      <c r="A186" s="138" t="s">
        <v>204</v>
      </c>
      <c r="B186" s="406">
        <v>10.199999999999999</v>
      </c>
      <c r="C186" s="407">
        <v>6.8</v>
      </c>
      <c r="D186" s="417">
        <v>5.6</v>
      </c>
      <c r="E186" s="419">
        <v>5.3</v>
      </c>
    </row>
    <row r="187" spans="1:5">
      <c r="A187" s="138" t="s">
        <v>205</v>
      </c>
      <c r="B187" s="406">
        <v>11.5</v>
      </c>
      <c r="C187" s="407">
        <v>9.1</v>
      </c>
      <c r="D187" s="417">
        <v>5.7</v>
      </c>
      <c r="E187" s="419">
        <v>5.3</v>
      </c>
    </row>
    <row r="188" spans="1:5">
      <c r="A188" s="138" t="s">
        <v>206</v>
      </c>
      <c r="B188" s="406">
        <v>8.8000000000000007</v>
      </c>
      <c r="C188" s="407">
        <v>5.9</v>
      </c>
      <c r="D188" s="417">
        <v>5.5</v>
      </c>
      <c r="E188" s="419">
        <v>5.2</v>
      </c>
    </row>
    <row r="189" spans="1:5">
      <c r="A189" s="138" t="s">
        <v>207</v>
      </c>
      <c r="B189" s="406">
        <v>9</v>
      </c>
      <c r="C189" s="407">
        <v>7.8</v>
      </c>
      <c r="D189" s="417">
        <v>5.4</v>
      </c>
      <c r="E189" s="419">
        <v>5.0999999999999996</v>
      </c>
    </row>
    <row r="190" spans="1:5">
      <c r="A190" s="138" t="s">
        <v>208</v>
      </c>
      <c r="B190" s="406">
        <v>10.3</v>
      </c>
      <c r="C190" s="407">
        <v>6.3</v>
      </c>
      <c r="D190" s="417">
        <v>5.7</v>
      </c>
      <c r="E190" s="419">
        <v>5.3</v>
      </c>
    </row>
    <row r="191" spans="1:5">
      <c r="A191" s="138" t="s">
        <v>209</v>
      </c>
      <c r="B191" s="406">
        <v>7.2</v>
      </c>
      <c r="C191" s="407">
        <v>4.3</v>
      </c>
      <c r="D191" s="417">
        <v>5.5</v>
      </c>
      <c r="E191" s="419">
        <v>5.0999999999999996</v>
      </c>
    </row>
    <row r="192" spans="1:5">
      <c r="A192" s="138" t="s">
        <v>210</v>
      </c>
      <c r="B192" s="406">
        <v>11.9</v>
      </c>
      <c r="C192" s="407">
        <v>11.1</v>
      </c>
      <c r="D192" s="417">
        <v>5.7</v>
      </c>
      <c r="E192" s="419">
        <v>5.6</v>
      </c>
    </row>
    <row r="193" spans="1:5">
      <c r="A193" s="138" t="s">
        <v>211</v>
      </c>
      <c r="B193" s="406">
        <v>9.8000000000000007</v>
      </c>
      <c r="C193" s="407">
        <v>6.3</v>
      </c>
      <c r="D193" s="417">
        <v>5.6</v>
      </c>
      <c r="E193" s="419">
        <v>5.3</v>
      </c>
    </row>
    <row r="194" spans="1:5">
      <c r="A194" s="138" t="s">
        <v>212</v>
      </c>
      <c r="B194" s="406">
        <v>9.5</v>
      </c>
      <c r="C194" s="407">
        <v>7.9</v>
      </c>
      <c r="D194" s="417">
        <v>5.6</v>
      </c>
      <c r="E194" s="419">
        <v>5.4</v>
      </c>
    </row>
    <row r="195" spans="1:5">
      <c r="A195" s="138" t="s">
        <v>213</v>
      </c>
      <c r="B195" s="406">
        <v>10.6</v>
      </c>
      <c r="C195" s="407">
        <v>8.5</v>
      </c>
      <c r="D195" s="417">
        <v>5.6</v>
      </c>
      <c r="E195" s="419">
        <v>5.2</v>
      </c>
    </row>
    <row r="196" spans="1:5">
      <c r="A196" s="138" t="s">
        <v>214</v>
      </c>
      <c r="B196" s="406">
        <v>10.9</v>
      </c>
      <c r="C196" s="407">
        <v>6.9</v>
      </c>
      <c r="D196" s="417">
        <v>5.7</v>
      </c>
      <c r="E196" s="419">
        <v>5.3</v>
      </c>
    </row>
    <row r="197" spans="1:5">
      <c r="A197" s="138" t="s">
        <v>215</v>
      </c>
      <c r="B197" s="406">
        <v>8.4</v>
      </c>
      <c r="C197" s="407">
        <v>5.6</v>
      </c>
      <c r="D197" s="417">
        <v>5.5</v>
      </c>
      <c r="E197" s="419">
        <v>5.2</v>
      </c>
    </row>
    <row r="198" spans="1:5">
      <c r="A198" s="138" t="s">
        <v>216</v>
      </c>
      <c r="B198" s="406">
        <v>8.8000000000000007</v>
      </c>
      <c r="C198" s="407">
        <v>5.4</v>
      </c>
      <c r="D198" s="417">
        <v>5.6</v>
      </c>
      <c r="E198" s="419">
        <v>5.0999999999999996</v>
      </c>
    </row>
    <row r="199" spans="1:5">
      <c r="A199" s="138" t="s">
        <v>217</v>
      </c>
      <c r="B199" s="406">
        <v>10.4</v>
      </c>
      <c r="C199" s="407">
        <v>9</v>
      </c>
      <c r="D199" s="417">
        <v>5.5</v>
      </c>
      <c r="E199" s="419">
        <v>5.3</v>
      </c>
    </row>
    <row r="200" spans="1:5">
      <c r="A200" s="138" t="s">
        <v>218</v>
      </c>
      <c r="B200" s="406">
        <v>11.2</v>
      </c>
      <c r="C200" s="407">
        <v>9.6999999999999993</v>
      </c>
      <c r="D200" s="417">
        <v>5.6</v>
      </c>
      <c r="E200" s="419">
        <v>5.4</v>
      </c>
    </row>
    <row r="201" spans="1:5">
      <c r="A201" s="138" t="s">
        <v>219</v>
      </c>
      <c r="B201" s="406">
        <v>9.9</v>
      </c>
      <c r="C201" s="407">
        <v>6.7</v>
      </c>
      <c r="D201" s="417">
        <v>5.6</v>
      </c>
      <c r="E201" s="419">
        <v>5.3</v>
      </c>
    </row>
    <row r="202" spans="1:5">
      <c r="A202" s="139" t="s">
        <v>41</v>
      </c>
      <c r="B202" s="406">
        <v>10.4</v>
      </c>
      <c r="C202" s="407">
        <v>8.8000000000000007</v>
      </c>
      <c r="D202" s="417">
        <v>5.5</v>
      </c>
      <c r="E202" s="419">
        <v>5.3</v>
      </c>
    </row>
    <row r="203" spans="1:5">
      <c r="A203" s="138" t="s">
        <v>220</v>
      </c>
      <c r="B203" s="406">
        <v>11.8</v>
      </c>
      <c r="C203" s="407">
        <v>8.9</v>
      </c>
      <c r="D203" s="417">
        <v>5.8</v>
      </c>
      <c r="E203" s="419">
        <v>5.5</v>
      </c>
    </row>
    <row r="204" spans="1:5">
      <c r="A204" s="139" t="s">
        <v>43</v>
      </c>
      <c r="B204" s="406">
        <v>9.5</v>
      </c>
      <c r="C204" s="407">
        <v>11.1</v>
      </c>
      <c r="D204" s="417">
        <v>5.4</v>
      </c>
      <c r="E204" s="419">
        <v>5.6</v>
      </c>
    </row>
    <row r="205" spans="1:5">
      <c r="A205" s="138" t="s">
        <v>221</v>
      </c>
      <c r="B205" s="406">
        <v>6.1</v>
      </c>
      <c r="C205" s="407">
        <v>4.0999999999999996</v>
      </c>
      <c r="D205" s="417">
        <v>5.3</v>
      </c>
      <c r="E205" s="419">
        <v>4.9000000000000004</v>
      </c>
    </row>
    <row r="206" spans="1:5">
      <c r="A206" s="138" t="s">
        <v>222</v>
      </c>
      <c r="B206" s="406">
        <v>10.6</v>
      </c>
      <c r="C206" s="407">
        <v>7.7</v>
      </c>
      <c r="D206" s="417">
        <v>5.7</v>
      </c>
      <c r="E206" s="419">
        <v>5.4</v>
      </c>
    </row>
    <row r="207" spans="1:5">
      <c r="A207" s="138" t="s">
        <v>223</v>
      </c>
      <c r="B207" s="406">
        <v>8.1999999999999993</v>
      </c>
      <c r="C207" s="407">
        <v>6.9</v>
      </c>
      <c r="D207" s="417">
        <v>5.3</v>
      </c>
      <c r="E207" s="419">
        <v>5</v>
      </c>
    </row>
    <row r="208" spans="1:5">
      <c r="A208" s="138" t="s">
        <v>224</v>
      </c>
      <c r="B208" s="406">
        <v>7.5</v>
      </c>
      <c r="C208" s="407">
        <v>5.7</v>
      </c>
      <c r="D208" s="417">
        <v>5.4</v>
      </c>
      <c r="E208" s="419">
        <v>5.0999999999999996</v>
      </c>
    </row>
    <row r="209" spans="1:6">
      <c r="A209" s="138" t="s">
        <v>225</v>
      </c>
      <c r="B209" s="406">
        <v>10</v>
      </c>
      <c r="C209" s="407">
        <v>8.9</v>
      </c>
      <c r="D209" s="417">
        <v>5.5</v>
      </c>
      <c r="E209" s="419">
        <v>5.3</v>
      </c>
    </row>
    <row r="210" spans="1:6">
      <c r="A210" s="139" t="s">
        <v>64</v>
      </c>
      <c r="B210" s="406">
        <v>10.5</v>
      </c>
      <c r="C210" s="407">
        <v>10.7</v>
      </c>
      <c r="D210" s="417">
        <v>5.5</v>
      </c>
      <c r="E210" s="419">
        <v>5.5</v>
      </c>
    </row>
    <row r="211" spans="1:6">
      <c r="A211" s="138" t="s">
        <v>226</v>
      </c>
      <c r="B211" s="406">
        <v>10.3</v>
      </c>
      <c r="C211" s="407">
        <v>8.1999999999999993</v>
      </c>
      <c r="D211" s="417">
        <v>5.5</v>
      </c>
      <c r="E211" s="419">
        <v>5.2</v>
      </c>
    </row>
    <row r="212" spans="1:6">
      <c r="A212" s="138" t="s">
        <v>227</v>
      </c>
      <c r="B212" s="406">
        <v>10.6</v>
      </c>
      <c r="C212" s="407">
        <v>9.1999999999999993</v>
      </c>
      <c r="D212" s="417">
        <v>5.6</v>
      </c>
      <c r="E212" s="419">
        <v>5.3</v>
      </c>
    </row>
    <row r="213" spans="1:6">
      <c r="A213" s="138" t="s">
        <v>228</v>
      </c>
      <c r="B213" s="406">
        <v>10.7</v>
      </c>
      <c r="C213" s="407">
        <v>8.8000000000000007</v>
      </c>
      <c r="D213" s="417">
        <v>5.6</v>
      </c>
      <c r="E213" s="419">
        <v>5.3</v>
      </c>
    </row>
    <row r="214" spans="1:6">
      <c r="A214" s="138" t="s">
        <v>229</v>
      </c>
      <c r="B214" s="406">
        <v>11</v>
      </c>
      <c r="C214" s="407">
        <v>8.8000000000000007</v>
      </c>
      <c r="D214" s="417">
        <v>5.7</v>
      </c>
      <c r="E214" s="419">
        <v>5.5</v>
      </c>
    </row>
    <row r="215" spans="1:6">
      <c r="A215" s="138" t="s">
        <v>230</v>
      </c>
      <c r="B215" s="406">
        <v>8.1</v>
      </c>
      <c r="C215" s="407">
        <v>6</v>
      </c>
      <c r="D215" s="417">
        <v>5.5</v>
      </c>
      <c r="E215" s="419">
        <v>5.2</v>
      </c>
    </row>
    <row r="216" spans="1:6">
      <c r="A216" s="138" t="s">
        <v>231</v>
      </c>
      <c r="B216" s="406">
        <v>9.3000000000000007</v>
      </c>
      <c r="C216" s="407">
        <v>5.3</v>
      </c>
      <c r="D216" s="417">
        <v>5.6</v>
      </c>
      <c r="E216" s="419">
        <v>5.2</v>
      </c>
    </row>
    <row r="217" spans="1:6">
      <c r="A217" s="138" t="s">
        <v>232</v>
      </c>
      <c r="B217" s="406">
        <v>10.199999999999999</v>
      </c>
      <c r="C217" s="407">
        <v>10.199999999999999</v>
      </c>
      <c r="D217" s="417">
        <v>5.5</v>
      </c>
      <c r="E217" s="419">
        <v>5.4</v>
      </c>
    </row>
    <row r="218" spans="1:6">
      <c r="A218" s="138" t="s">
        <v>233</v>
      </c>
      <c r="B218" s="406">
        <v>7.8</v>
      </c>
      <c r="C218" s="407">
        <v>5.7</v>
      </c>
      <c r="D218" s="417">
        <v>5.5</v>
      </c>
      <c r="E218" s="419">
        <v>5.3</v>
      </c>
    </row>
    <row r="219" spans="1:6">
      <c r="A219" s="137"/>
      <c r="B219" s="401"/>
      <c r="C219" s="410"/>
      <c r="D219" s="411"/>
      <c r="E219" s="402"/>
    </row>
    <row r="220" spans="1:6">
      <c r="A220" s="137" t="s">
        <v>80</v>
      </c>
      <c r="B220" s="378">
        <f t="shared" ref="B220:C220" si="3">AVERAGE(B177:B219)</f>
        <v>9.8500000000000032</v>
      </c>
      <c r="C220" s="413">
        <f t="shared" si="3"/>
        <v>7.9476190476190469</v>
      </c>
      <c r="D220" s="378">
        <f>AVERAGE(D177:D219)</f>
        <v>5.5571428571428569</v>
      </c>
      <c r="E220" s="403">
        <f>AVERAGE(E177:E219)</f>
        <v>5.3023809523809531</v>
      </c>
    </row>
    <row r="221" spans="1:6">
      <c r="A221" s="321"/>
      <c r="B221" s="133"/>
      <c r="C221" s="133"/>
      <c r="D221" s="133"/>
      <c r="E221" s="133"/>
    </row>
    <row r="223" spans="1:6" ht="16.5" thickBot="1">
      <c r="A223" s="147"/>
      <c r="B223" s="148"/>
      <c r="C223" s="148"/>
      <c r="D223" s="148"/>
      <c r="E223" s="148"/>
      <c r="F223" s="148"/>
    </row>
    <row r="224" spans="1:6" ht="26.25">
      <c r="A224" s="149"/>
      <c r="B224" s="150" t="s">
        <v>70</v>
      </c>
      <c r="C224" s="151"/>
      <c r="D224" s="151"/>
      <c r="E224" s="151"/>
      <c r="F224" s="151"/>
    </row>
    <row r="225" spans="1:6">
      <c r="A225" s="149"/>
      <c r="B225" s="152" t="s">
        <v>235</v>
      </c>
      <c r="C225" s="151"/>
      <c r="D225" s="151"/>
      <c r="E225" s="151"/>
      <c r="F225" s="151"/>
    </row>
    <row r="226" spans="1:6" ht="56.25">
      <c r="A226" s="314" t="s">
        <v>71</v>
      </c>
      <c r="B226" s="146" t="s">
        <v>72</v>
      </c>
      <c r="C226" s="153" t="s">
        <v>104</v>
      </c>
      <c r="D226" s="154" t="s">
        <v>104</v>
      </c>
      <c r="E226" s="155" t="s">
        <v>102</v>
      </c>
      <c r="F226" s="1087" t="s">
        <v>102</v>
      </c>
    </row>
    <row r="227" spans="1:6" ht="18.75">
      <c r="A227" s="315"/>
      <c r="B227" s="117"/>
      <c r="C227" s="369" t="s">
        <v>87</v>
      </c>
      <c r="D227" s="354" t="s">
        <v>88</v>
      </c>
      <c r="E227" s="369" t="s">
        <v>87</v>
      </c>
      <c r="F227" s="354" t="s">
        <v>88</v>
      </c>
    </row>
    <row r="228" spans="1:6" ht="19.5" thickBot="1">
      <c r="A228" s="316"/>
      <c r="B228" s="121"/>
      <c r="C228" s="370"/>
      <c r="D228" s="371"/>
      <c r="E228" s="370"/>
      <c r="F228" s="371"/>
    </row>
    <row r="229" spans="1:6">
      <c r="A229" s="136" t="s">
        <v>73</v>
      </c>
      <c r="B229" s="122"/>
      <c r="C229" s="361">
        <v>42</v>
      </c>
      <c r="D229" s="367">
        <v>42</v>
      </c>
      <c r="E229" s="361">
        <v>42</v>
      </c>
      <c r="F229" s="367">
        <v>42</v>
      </c>
    </row>
    <row r="230" spans="1:6">
      <c r="A230" s="318"/>
      <c r="B230" s="130"/>
      <c r="C230" s="131"/>
      <c r="D230" s="324"/>
      <c r="E230" s="132"/>
      <c r="F230" s="1088"/>
    </row>
    <row r="231" spans="1:6">
      <c r="A231" s="140" t="s">
        <v>16</v>
      </c>
      <c r="B231" s="410" t="s">
        <v>74</v>
      </c>
      <c r="C231" s="420">
        <v>47.6</v>
      </c>
      <c r="D231" s="421">
        <v>15.8</v>
      </c>
      <c r="E231" s="422">
        <v>156.5</v>
      </c>
      <c r="F231" s="1089">
        <v>89.6</v>
      </c>
    </row>
    <row r="232" spans="1:6">
      <c r="A232" s="140" t="s">
        <v>17</v>
      </c>
      <c r="B232" s="423" t="s">
        <v>75</v>
      </c>
      <c r="C232" s="424">
        <v>116.8</v>
      </c>
      <c r="D232" s="421">
        <v>27.1</v>
      </c>
      <c r="E232" s="425">
        <v>407.4</v>
      </c>
      <c r="F232" s="1089">
        <v>252</v>
      </c>
    </row>
    <row r="233" spans="1:6">
      <c r="A233" s="140" t="s">
        <v>18</v>
      </c>
      <c r="B233" s="410" t="s">
        <v>76</v>
      </c>
      <c r="C233" s="424">
        <v>27.9</v>
      </c>
      <c r="D233" s="421">
        <v>6.3</v>
      </c>
      <c r="E233" s="422">
        <v>125.1</v>
      </c>
      <c r="F233" s="1089">
        <v>65.2</v>
      </c>
    </row>
    <row r="234" spans="1:6">
      <c r="A234" s="140" t="s">
        <v>19</v>
      </c>
      <c r="B234" s="410" t="s">
        <v>77</v>
      </c>
      <c r="C234" s="424">
        <v>55.1</v>
      </c>
      <c r="D234" s="421">
        <v>17.7</v>
      </c>
      <c r="E234" s="422">
        <v>149.30000000000001</v>
      </c>
      <c r="F234" s="1089">
        <v>93.2</v>
      </c>
    </row>
    <row r="235" spans="1:6">
      <c r="A235" s="140" t="s">
        <v>20</v>
      </c>
      <c r="B235" s="410" t="s">
        <v>75</v>
      </c>
      <c r="C235" s="424">
        <v>212.8</v>
      </c>
      <c r="D235" s="421">
        <v>47.8</v>
      </c>
      <c r="E235" s="422">
        <v>642.20000000000005</v>
      </c>
      <c r="F235" s="1089">
        <v>283.60000000000002</v>
      </c>
    </row>
    <row r="236" spans="1:6">
      <c r="A236" s="140" t="s">
        <v>61</v>
      </c>
      <c r="B236" s="410" t="s">
        <v>75</v>
      </c>
      <c r="C236" s="424">
        <v>21.1</v>
      </c>
      <c r="D236" s="421">
        <v>5.8</v>
      </c>
      <c r="E236" s="422">
        <v>76.3</v>
      </c>
      <c r="F236" s="1089">
        <v>32.200000000000003</v>
      </c>
    </row>
    <row r="237" spans="1:6">
      <c r="A237" s="140" t="s">
        <v>22</v>
      </c>
      <c r="B237" s="410" t="s">
        <v>76</v>
      </c>
      <c r="C237" s="424">
        <v>39</v>
      </c>
      <c r="D237" s="421">
        <v>11.3</v>
      </c>
      <c r="E237" s="422">
        <v>93.5</v>
      </c>
      <c r="F237" s="1089">
        <v>54.8</v>
      </c>
    </row>
    <row r="238" spans="1:6">
      <c r="A238" s="140" t="s">
        <v>23</v>
      </c>
      <c r="B238" s="410" t="s">
        <v>76</v>
      </c>
      <c r="C238" s="424">
        <v>54.1</v>
      </c>
      <c r="D238" s="421">
        <v>11.7</v>
      </c>
      <c r="E238" s="422">
        <v>145.6</v>
      </c>
      <c r="F238" s="1089">
        <v>73.5</v>
      </c>
    </row>
    <row r="239" spans="1:6">
      <c r="A239" s="140" t="s">
        <v>24</v>
      </c>
      <c r="B239" s="410" t="s">
        <v>76</v>
      </c>
      <c r="C239" s="424">
        <v>51.2</v>
      </c>
      <c r="D239" s="421">
        <v>10.8</v>
      </c>
      <c r="E239" s="422">
        <v>195.1</v>
      </c>
      <c r="F239" s="1089">
        <v>122.8</v>
      </c>
    </row>
    <row r="240" spans="1:6">
      <c r="A240" s="140" t="s">
        <v>25</v>
      </c>
      <c r="B240" s="410" t="s">
        <v>76</v>
      </c>
      <c r="C240" s="424">
        <v>37.9</v>
      </c>
      <c r="D240" s="421">
        <v>8.4</v>
      </c>
      <c r="E240" s="422">
        <v>102.2</v>
      </c>
      <c r="F240" s="1089">
        <v>44.4</v>
      </c>
    </row>
    <row r="241" spans="1:6">
      <c r="A241" s="140" t="s">
        <v>26</v>
      </c>
      <c r="B241" s="410" t="s">
        <v>76</v>
      </c>
      <c r="C241" s="424">
        <v>48.7</v>
      </c>
      <c r="D241" s="421">
        <v>10.8</v>
      </c>
      <c r="E241" s="422">
        <v>219.9</v>
      </c>
      <c r="F241" s="1089">
        <v>128.4</v>
      </c>
    </row>
    <row r="242" spans="1:6">
      <c r="A242" s="140" t="s">
        <v>27</v>
      </c>
      <c r="B242" s="410" t="s">
        <v>78</v>
      </c>
      <c r="C242" s="424">
        <v>20.8</v>
      </c>
      <c r="D242" s="421">
        <v>5.9</v>
      </c>
      <c r="E242" s="422">
        <v>97.7</v>
      </c>
      <c r="F242" s="1089">
        <v>51.7</v>
      </c>
    </row>
    <row r="243" spans="1:6">
      <c r="A243" s="140" t="s">
        <v>28</v>
      </c>
      <c r="B243" s="410" t="s">
        <v>76</v>
      </c>
      <c r="C243" s="424">
        <v>65.099999999999994</v>
      </c>
      <c r="D243" s="421">
        <v>9.9</v>
      </c>
      <c r="E243" s="422">
        <v>255.6</v>
      </c>
      <c r="F243" s="1089">
        <v>124.2</v>
      </c>
    </row>
    <row r="244" spans="1:6">
      <c r="A244" s="140" t="s">
        <v>29</v>
      </c>
      <c r="B244" s="410" t="s">
        <v>76</v>
      </c>
      <c r="C244" s="424">
        <v>37.6</v>
      </c>
      <c r="D244" s="421">
        <v>5.3</v>
      </c>
      <c r="E244" s="422">
        <v>165.5</v>
      </c>
      <c r="F244" s="1089">
        <v>71.400000000000006</v>
      </c>
    </row>
    <row r="245" spans="1:6">
      <c r="A245" s="140" t="s">
        <v>30</v>
      </c>
      <c r="B245" s="410" t="s">
        <v>75</v>
      </c>
      <c r="C245" s="424">
        <v>14.8</v>
      </c>
      <c r="D245" s="421">
        <v>2.5</v>
      </c>
      <c r="E245" s="422">
        <v>49.7</v>
      </c>
      <c r="F245" s="1089">
        <v>18.8</v>
      </c>
    </row>
    <row r="246" spans="1:6">
      <c r="A246" s="140" t="s">
        <v>31</v>
      </c>
      <c r="B246" s="410" t="s">
        <v>79</v>
      </c>
      <c r="C246" s="424">
        <v>30.5</v>
      </c>
      <c r="D246" s="421">
        <v>6.9</v>
      </c>
      <c r="E246" s="422">
        <v>80.3</v>
      </c>
      <c r="F246" s="1089">
        <v>38.700000000000003</v>
      </c>
    </row>
    <row r="247" spans="1:6">
      <c r="A247" s="140" t="s">
        <v>32</v>
      </c>
      <c r="B247" s="410" t="s">
        <v>76</v>
      </c>
      <c r="C247" s="424">
        <v>24.8</v>
      </c>
      <c r="D247" s="421">
        <v>5.7</v>
      </c>
      <c r="E247" s="422">
        <v>103</v>
      </c>
      <c r="F247" s="1089">
        <v>52.5</v>
      </c>
    </row>
    <row r="248" spans="1:6">
      <c r="A248" s="140" t="s">
        <v>33</v>
      </c>
      <c r="B248" s="410" t="s">
        <v>79</v>
      </c>
      <c r="C248" s="424">
        <v>44.9</v>
      </c>
      <c r="D248" s="421">
        <v>9.9</v>
      </c>
      <c r="E248" s="422">
        <v>89.1</v>
      </c>
      <c r="F248" s="1089">
        <v>37.700000000000003</v>
      </c>
    </row>
    <row r="249" spans="1:6">
      <c r="A249" s="140" t="s">
        <v>34</v>
      </c>
      <c r="B249" s="410" t="s">
        <v>76</v>
      </c>
      <c r="C249" s="424">
        <v>82.9</v>
      </c>
      <c r="D249" s="421">
        <v>21.8</v>
      </c>
      <c r="E249" s="422">
        <v>275.2</v>
      </c>
      <c r="F249" s="1089">
        <v>159.1</v>
      </c>
    </row>
    <row r="250" spans="1:6">
      <c r="A250" s="140" t="s">
        <v>35</v>
      </c>
      <c r="B250" s="410" t="s">
        <v>75</v>
      </c>
      <c r="C250" s="424">
        <v>20.9</v>
      </c>
      <c r="D250" s="421">
        <v>0.8</v>
      </c>
      <c r="E250" s="422">
        <v>117.5</v>
      </c>
      <c r="F250" s="1089">
        <v>54.6</v>
      </c>
    </row>
    <row r="251" spans="1:6">
      <c r="A251" s="140" t="s">
        <v>36</v>
      </c>
      <c r="B251" s="410" t="s">
        <v>75</v>
      </c>
      <c r="C251" s="424">
        <v>33.700000000000003</v>
      </c>
      <c r="D251" s="421">
        <v>8.6999999999999993</v>
      </c>
      <c r="E251" s="422">
        <v>143.69999999999999</v>
      </c>
      <c r="F251" s="1089">
        <v>69.2</v>
      </c>
    </row>
    <row r="252" spans="1:6">
      <c r="A252" s="140" t="s">
        <v>37</v>
      </c>
      <c r="B252" s="410" t="s">
        <v>79</v>
      </c>
      <c r="C252" s="424">
        <v>17.600000000000001</v>
      </c>
      <c r="D252" s="421">
        <v>3.6</v>
      </c>
      <c r="E252" s="422">
        <v>76.900000000000006</v>
      </c>
      <c r="F252" s="1089">
        <v>37.6</v>
      </c>
    </row>
    <row r="253" spans="1:6">
      <c r="A253" s="140" t="s">
        <v>38</v>
      </c>
      <c r="B253" s="410" t="s">
        <v>79</v>
      </c>
      <c r="C253" s="424">
        <v>115.7</v>
      </c>
      <c r="D253" s="421">
        <v>26.3</v>
      </c>
      <c r="E253" s="422">
        <v>375.4</v>
      </c>
      <c r="F253" s="1089">
        <v>174.2</v>
      </c>
    </row>
    <row r="254" spans="1:6">
      <c r="A254" s="140" t="s">
        <v>39</v>
      </c>
      <c r="B254" s="410" t="s">
        <v>79</v>
      </c>
      <c r="C254" s="424">
        <v>118.2</v>
      </c>
      <c r="D254" s="421">
        <v>26.3</v>
      </c>
      <c r="E254" s="422">
        <v>436.2</v>
      </c>
      <c r="F254" s="1089">
        <v>238.8</v>
      </c>
    </row>
    <row r="255" spans="1:6">
      <c r="A255" s="140" t="s">
        <v>62</v>
      </c>
      <c r="B255" s="410" t="s">
        <v>79</v>
      </c>
      <c r="C255" s="424">
        <v>20.3</v>
      </c>
      <c r="D255" s="421">
        <v>3.6</v>
      </c>
      <c r="E255" s="422">
        <v>68.8</v>
      </c>
      <c r="F255" s="1089">
        <v>27</v>
      </c>
    </row>
    <row r="256" spans="1:6">
      <c r="A256" s="140" t="s">
        <v>41</v>
      </c>
      <c r="B256" s="410" t="s">
        <v>79</v>
      </c>
      <c r="C256" s="424">
        <v>45.2</v>
      </c>
      <c r="D256" s="421">
        <v>15.1</v>
      </c>
      <c r="E256" s="422">
        <v>112.9</v>
      </c>
      <c r="F256" s="1089">
        <v>56.9</v>
      </c>
    </row>
    <row r="257" spans="1:6">
      <c r="A257" s="140" t="s">
        <v>42</v>
      </c>
      <c r="B257" s="410" t="s">
        <v>76</v>
      </c>
      <c r="C257" s="424">
        <v>39.700000000000003</v>
      </c>
      <c r="D257" s="421">
        <v>9.4</v>
      </c>
      <c r="E257" s="422">
        <v>177.4</v>
      </c>
      <c r="F257" s="1089">
        <v>91.5</v>
      </c>
    </row>
    <row r="258" spans="1:6">
      <c r="A258" s="140" t="s">
        <v>43</v>
      </c>
      <c r="B258" s="423" t="s">
        <v>76</v>
      </c>
      <c r="C258" s="424">
        <v>121</v>
      </c>
      <c r="D258" s="421">
        <v>43.7</v>
      </c>
      <c r="E258" s="425">
        <v>530.1</v>
      </c>
      <c r="F258" s="1089">
        <v>377.3</v>
      </c>
    </row>
    <row r="259" spans="1:6">
      <c r="A259" s="140" t="s">
        <v>44</v>
      </c>
      <c r="B259" s="423" t="s">
        <v>76</v>
      </c>
      <c r="C259" s="424">
        <v>14</v>
      </c>
      <c r="D259" s="421">
        <v>4.2</v>
      </c>
      <c r="E259" s="425">
        <v>54.6</v>
      </c>
      <c r="F259" s="1089">
        <v>24.5</v>
      </c>
    </row>
    <row r="260" spans="1:6">
      <c r="A260" s="140" t="s">
        <v>45</v>
      </c>
      <c r="B260" s="410" t="s">
        <v>76</v>
      </c>
      <c r="C260" s="424">
        <v>19.100000000000001</v>
      </c>
      <c r="D260" s="421">
        <v>4.4000000000000004</v>
      </c>
      <c r="E260" s="422">
        <v>82.5</v>
      </c>
      <c r="F260" s="1089">
        <v>39.799999999999997</v>
      </c>
    </row>
    <row r="261" spans="1:6">
      <c r="A261" s="140" t="s">
        <v>46</v>
      </c>
      <c r="B261" s="410" t="s">
        <v>76</v>
      </c>
      <c r="C261" s="424">
        <v>40.4</v>
      </c>
      <c r="D261" s="421">
        <v>8.6999999999999993</v>
      </c>
      <c r="E261" s="422">
        <v>128.19999999999999</v>
      </c>
      <c r="F261" s="1089">
        <v>59.5</v>
      </c>
    </row>
    <row r="262" spans="1:6">
      <c r="A262" s="140" t="s">
        <v>47</v>
      </c>
      <c r="B262" s="410" t="s">
        <v>76</v>
      </c>
      <c r="C262" s="424">
        <v>15</v>
      </c>
      <c r="D262" s="421">
        <v>3.6</v>
      </c>
      <c r="E262" s="422">
        <v>49.1</v>
      </c>
      <c r="F262" s="1089">
        <v>24.2</v>
      </c>
    </row>
    <row r="263" spans="1:6">
      <c r="A263" s="140" t="s">
        <v>48</v>
      </c>
      <c r="B263" s="410" t="s">
        <v>79</v>
      </c>
      <c r="C263" s="424">
        <v>74.5</v>
      </c>
      <c r="D263" s="421">
        <v>21.1</v>
      </c>
      <c r="E263" s="422">
        <v>238.3</v>
      </c>
      <c r="F263" s="1089">
        <v>146.30000000000001</v>
      </c>
    </row>
    <row r="264" spans="1:6">
      <c r="A264" s="140" t="s">
        <v>64</v>
      </c>
      <c r="B264" s="410" t="s">
        <v>79</v>
      </c>
      <c r="C264" s="424">
        <v>181</v>
      </c>
      <c r="D264" s="421">
        <v>44</v>
      </c>
      <c r="E264" s="422">
        <v>500.9</v>
      </c>
      <c r="F264" s="1089">
        <v>254.5</v>
      </c>
    </row>
    <row r="265" spans="1:6">
      <c r="A265" s="140" t="s">
        <v>63</v>
      </c>
      <c r="B265" s="410" t="s">
        <v>76</v>
      </c>
      <c r="C265" s="424">
        <v>46.8</v>
      </c>
      <c r="D265" s="421">
        <v>11.3</v>
      </c>
      <c r="E265" s="422">
        <v>125.5</v>
      </c>
      <c r="F265" s="1089">
        <v>68.599999999999994</v>
      </c>
    </row>
    <row r="266" spans="1:6">
      <c r="A266" s="140" t="s">
        <v>50</v>
      </c>
      <c r="B266" s="410" t="s">
        <v>79</v>
      </c>
      <c r="C266" s="424">
        <v>73.400000000000006</v>
      </c>
      <c r="D266" s="421">
        <v>19.3</v>
      </c>
      <c r="E266" s="422">
        <v>333.8</v>
      </c>
      <c r="F266" s="1089">
        <v>209.5</v>
      </c>
    </row>
    <row r="267" spans="1:6">
      <c r="A267" s="140" t="s">
        <v>51</v>
      </c>
      <c r="B267" s="410" t="s">
        <v>79</v>
      </c>
      <c r="C267" s="426">
        <v>27</v>
      </c>
      <c r="D267" s="421">
        <v>3.6</v>
      </c>
      <c r="E267" s="422">
        <v>94.9</v>
      </c>
      <c r="F267" s="1089">
        <v>40.5</v>
      </c>
    </row>
    <row r="268" spans="1:6">
      <c r="A268" s="140" t="s">
        <v>52</v>
      </c>
      <c r="B268" s="410" t="s">
        <v>79</v>
      </c>
      <c r="C268" s="424">
        <v>19.5</v>
      </c>
      <c r="D268" s="421">
        <v>3.4</v>
      </c>
      <c r="E268" s="422">
        <v>64.8</v>
      </c>
      <c r="F268" s="1089">
        <v>26.8</v>
      </c>
    </row>
    <row r="269" spans="1:6">
      <c r="A269" s="140" t="s">
        <v>53</v>
      </c>
      <c r="B269" s="410" t="s">
        <v>79</v>
      </c>
      <c r="C269" s="424">
        <v>22.7</v>
      </c>
      <c r="D269" s="421">
        <v>6.3</v>
      </c>
      <c r="E269" s="422">
        <v>111.4</v>
      </c>
      <c r="F269" s="1089">
        <v>54.4</v>
      </c>
    </row>
    <row r="270" spans="1:6">
      <c r="A270" s="140" t="s">
        <v>54</v>
      </c>
      <c r="B270" s="410" t="s">
        <v>79</v>
      </c>
      <c r="C270" s="424">
        <v>17.2</v>
      </c>
      <c r="D270" s="421">
        <v>3.2</v>
      </c>
      <c r="E270" s="422">
        <v>80.400000000000006</v>
      </c>
      <c r="F270" s="1089">
        <v>38.4</v>
      </c>
    </row>
    <row r="271" spans="1:6">
      <c r="A271" s="140" t="s">
        <v>55</v>
      </c>
      <c r="B271" s="410" t="s">
        <v>76</v>
      </c>
      <c r="C271" s="424">
        <v>166.1</v>
      </c>
      <c r="D271" s="421">
        <v>49.2</v>
      </c>
      <c r="E271" s="422">
        <v>610.1</v>
      </c>
      <c r="F271" s="1089">
        <v>366</v>
      </c>
    </row>
    <row r="272" spans="1:6">
      <c r="A272" s="141" t="s">
        <v>56</v>
      </c>
      <c r="B272" s="423" t="s">
        <v>79</v>
      </c>
      <c r="C272" s="424">
        <v>32.200000000000003</v>
      </c>
      <c r="D272" s="421">
        <v>7.7</v>
      </c>
      <c r="E272" s="425">
        <v>111.1</v>
      </c>
      <c r="F272" s="1089">
        <v>49.4</v>
      </c>
    </row>
    <row r="273" spans="1:6">
      <c r="B273" s="410"/>
      <c r="C273" s="411"/>
      <c r="D273" s="427"/>
      <c r="E273" s="401"/>
      <c r="F273" s="410"/>
    </row>
    <row r="274" spans="1:6">
      <c r="A274" s="319"/>
      <c r="B274" s="428"/>
      <c r="C274" s="404">
        <f>AVERAGE(C231:C273)</f>
        <v>55.114285714285707</v>
      </c>
      <c r="D274" s="429">
        <f>AVERAGE(D231:D273)</f>
        <v>13.5452380952381</v>
      </c>
      <c r="E274" s="404">
        <f t="shared" ref="E274:F274" si="4">AVERAGE(E231:E273)</f>
        <v>191.75476190476189</v>
      </c>
      <c r="F274" s="428">
        <f t="shared" si="4"/>
        <v>102.93571428571431</v>
      </c>
    </row>
    <row r="278" spans="1:6" ht="26.25">
      <c r="B278" s="323" t="s">
        <v>413</v>
      </c>
    </row>
    <row r="279" spans="1:6">
      <c r="A279" s="142"/>
      <c r="B279" s="317" t="s">
        <v>384</v>
      </c>
      <c r="C279" s="317"/>
      <c r="D279" s="317"/>
      <c r="E279" s="317"/>
      <c r="F279" s="317"/>
    </row>
    <row r="280" spans="1:6" ht="37.5">
      <c r="B280" s="1090" t="s">
        <v>154</v>
      </c>
      <c r="C280" s="1090" t="s">
        <v>155</v>
      </c>
    </row>
    <row r="281" spans="1:6">
      <c r="A281" s="325" t="s">
        <v>16</v>
      </c>
      <c r="B281" s="1091">
        <v>504.37115269487998</v>
      </c>
      <c r="C281" s="1092">
        <v>282.38284969068383</v>
      </c>
    </row>
    <row r="282" spans="1:6">
      <c r="A282" s="325" t="s">
        <v>17</v>
      </c>
      <c r="B282" s="1091">
        <v>239.492978857548</v>
      </c>
      <c r="C282" s="1092">
        <v>155.81631018232045</v>
      </c>
    </row>
    <row r="283" spans="1:6">
      <c r="A283" s="325" t="s">
        <v>18</v>
      </c>
      <c r="B283" s="1091">
        <v>4173.2853594032604</v>
      </c>
      <c r="C283" s="1092">
        <v>3092.4672087221657</v>
      </c>
    </row>
    <row r="284" spans="1:6">
      <c r="A284" s="325" t="s">
        <v>19</v>
      </c>
      <c r="B284" s="1091">
        <v>376.11803889127702</v>
      </c>
      <c r="C284" s="1092">
        <v>197.18813192580612</v>
      </c>
    </row>
    <row r="285" spans="1:6">
      <c r="A285" s="325" t="s">
        <v>20</v>
      </c>
      <c r="B285" s="1091">
        <v>743.54665102411002</v>
      </c>
      <c r="C285" s="1092">
        <v>426.21321299805942</v>
      </c>
    </row>
    <row r="286" spans="1:6">
      <c r="A286" s="325" t="s">
        <v>61</v>
      </c>
      <c r="B286" s="1091">
        <v>3685.0200531043602</v>
      </c>
      <c r="C286" s="1092">
        <v>2588.0108814053774</v>
      </c>
    </row>
    <row r="287" spans="1:6">
      <c r="A287" s="325" t="s">
        <v>22</v>
      </c>
      <c r="B287" s="1091">
        <v>750.68829456273795</v>
      </c>
      <c r="C287" s="1092">
        <v>419.62465780291853</v>
      </c>
    </row>
    <row r="288" spans="1:6">
      <c r="A288" s="325" t="s">
        <v>23</v>
      </c>
      <c r="B288" s="1091">
        <v>970.47766635056905</v>
      </c>
      <c r="C288" s="1092">
        <v>531.76538986242679</v>
      </c>
    </row>
    <row r="289" spans="1:3">
      <c r="A289" s="325" t="s">
        <v>24</v>
      </c>
      <c r="B289" s="1091">
        <v>1576.6926325858001</v>
      </c>
      <c r="C289" s="1092">
        <v>906.75195595082027</v>
      </c>
    </row>
    <row r="290" spans="1:3">
      <c r="A290" s="325" t="s">
        <v>25</v>
      </c>
      <c r="B290" s="1091">
        <v>2165.8595236756601</v>
      </c>
      <c r="C290" s="1092">
        <v>1292.8085077607914</v>
      </c>
    </row>
    <row r="291" spans="1:3">
      <c r="A291" s="325" t="s">
        <v>26</v>
      </c>
      <c r="B291" s="1091">
        <v>1772.44227177527</v>
      </c>
      <c r="C291" s="1092">
        <v>1217.1897727897742</v>
      </c>
    </row>
    <row r="292" spans="1:3">
      <c r="A292" s="325" t="s">
        <v>27</v>
      </c>
      <c r="B292" s="1091">
        <v>4069.0650728239898</v>
      </c>
      <c r="C292" s="1092">
        <v>2801.5941025478783</v>
      </c>
    </row>
    <row r="293" spans="1:3">
      <c r="A293" s="325" t="s">
        <v>28</v>
      </c>
      <c r="B293" s="1091">
        <v>1318.2690219471201</v>
      </c>
      <c r="C293" s="1092">
        <v>676.75102333733696</v>
      </c>
    </row>
    <row r="294" spans="1:3">
      <c r="A294" s="325" t="s">
        <v>29</v>
      </c>
      <c r="B294" s="1091">
        <v>3170.95768054155</v>
      </c>
      <c r="C294" s="1092">
        <v>2155.7406216568843</v>
      </c>
    </row>
    <row r="295" spans="1:3">
      <c r="A295" s="325" t="s">
        <v>30</v>
      </c>
      <c r="B295" s="1091">
        <v>3773.7063252452599</v>
      </c>
      <c r="C295" s="1092">
        <v>2826.5386939930295</v>
      </c>
    </row>
    <row r="296" spans="1:3">
      <c r="A296" s="325" t="s">
        <v>31</v>
      </c>
      <c r="B296" s="1091">
        <v>438.08668493558997</v>
      </c>
      <c r="C296" s="1092">
        <v>220.85661838962332</v>
      </c>
    </row>
    <row r="297" spans="1:3">
      <c r="A297" s="325" t="s">
        <v>32</v>
      </c>
      <c r="B297" s="1091">
        <v>3968.1014911903599</v>
      </c>
      <c r="C297" s="1092">
        <v>2962.7588727107745</v>
      </c>
    </row>
    <row r="298" spans="1:3">
      <c r="A298" s="325" t="s">
        <v>33</v>
      </c>
      <c r="B298" s="1091">
        <v>3004.12511548576</v>
      </c>
      <c r="C298" s="1092">
        <v>1912.9255836445966</v>
      </c>
    </row>
    <row r="299" spans="1:3">
      <c r="A299" s="325" t="s">
        <v>34</v>
      </c>
      <c r="B299" s="1091">
        <v>1523.6087637476701</v>
      </c>
      <c r="C299" s="1092">
        <v>1075.1053395666336</v>
      </c>
    </row>
    <row r="300" spans="1:3">
      <c r="A300" s="325" t="s">
        <v>35</v>
      </c>
      <c r="B300" s="1091">
        <v>3714.6087323122301</v>
      </c>
      <c r="C300" s="1092">
        <v>2908.9028444545556</v>
      </c>
    </row>
    <row r="301" spans="1:3">
      <c r="A301" s="325" t="s">
        <v>36</v>
      </c>
      <c r="B301" s="1091">
        <v>3869.3823824215301</v>
      </c>
      <c r="C301" s="1092">
        <v>2294.4764846399107</v>
      </c>
    </row>
    <row r="302" spans="1:3">
      <c r="A302" s="325" t="s">
        <v>37</v>
      </c>
      <c r="B302" s="1091">
        <v>2977.8769661548599</v>
      </c>
      <c r="C302" s="1092">
        <v>2164.0901517222542</v>
      </c>
    </row>
    <row r="303" spans="1:3">
      <c r="A303" s="325" t="s">
        <v>38</v>
      </c>
      <c r="B303" s="1091">
        <v>1191.7531035347299</v>
      </c>
      <c r="C303" s="1092">
        <v>663.02455087910027</v>
      </c>
    </row>
    <row r="304" spans="1:3">
      <c r="A304" s="325" t="s">
        <v>39</v>
      </c>
      <c r="B304" s="1091">
        <v>1297.61511477472</v>
      </c>
      <c r="C304" s="1092">
        <v>695.51176873543398</v>
      </c>
    </row>
    <row r="305" spans="1:3">
      <c r="A305" s="325" t="s">
        <v>62</v>
      </c>
      <c r="B305" s="1091">
        <v>6256.3722165667696</v>
      </c>
      <c r="C305" s="1092">
        <v>4187.808938954061</v>
      </c>
    </row>
    <row r="306" spans="1:3">
      <c r="A306" s="325" t="s">
        <v>41</v>
      </c>
      <c r="B306" s="1091">
        <v>726.99640058727698</v>
      </c>
      <c r="C306" s="1092">
        <v>553.20821405654362</v>
      </c>
    </row>
    <row r="307" spans="1:3">
      <c r="A307" s="325" t="s">
        <v>42</v>
      </c>
      <c r="B307" s="1091">
        <v>2108.3674316728302</v>
      </c>
      <c r="C307" s="1092">
        <v>1473.2512035473223</v>
      </c>
    </row>
    <row r="308" spans="1:3">
      <c r="A308" s="325" t="s">
        <v>43</v>
      </c>
      <c r="B308" s="1091">
        <v>342.76414176984599</v>
      </c>
      <c r="C308" s="1092">
        <v>169.83851436505407</v>
      </c>
    </row>
    <row r="309" spans="1:3">
      <c r="A309" s="325" t="s">
        <v>44</v>
      </c>
      <c r="B309" s="1091">
        <v>4728.27241131146</v>
      </c>
      <c r="C309" s="1092">
        <v>2930.1495952418591</v>
      </c>
    </row>
    <row r="310" spans="1:3">
      <c r="A310" s="325" t="s">
        <v>45</v>
      </c>
      <c r="B310" s="1091">
        <v>5558.9119881039796</v>
      </c>
      <c r="C310" s="1092">
        <v>3745.8735274640972</v>
      </c>
    </row>
    <row r="311" spans="1:3">
      <c r="A311" s="325" t="s">
        <v>46</v>
      </c>
      <c r="B311" s="1091">
        <v>1240.39198825791</v>
      </c>
      <c r="C311" s="1092">
        <v>720.81745331880825</v>
      </c>
    </row>
    <row r="312" spans="1:3">
      <c r="A312" s="325" t="s">
        <v>47</v>
      </c>
      <c r="B312" s="1091">
        <v>2549.6430370777398</v>
      </c>
      <c r="C312" s="1092">
        <v>1740.7560488541244</v>
      </c>
    </row>
    <row r="313" spans="1:3">
      <c r="A313" s="325" t="s">
        <v>48</v>
      </c>
      <c r="B313" s="1091">
        <v>814.69482557246101</v>
      </c>
      <c r="C313" s="1092">
        <v>381.26578917823161</v>
      </c>
    </row>
    <row r="314" spans="1:3">
      <c r="A314" s="325" t="s">
        <v>64</v>
      </c>
      <c r="B314" s="1091">
        <v>1029.98733734337</v>
      </c>
      <c r="C314" s="1092">
        <v>525.02995116769705</v>
      </c>
    </row>
    <row r="315" spans="1:3">
      <c r="A315" s="325" t="s">
        <v>63</v>
      </c>
      <c r="B315" s="1091">
        <v>1194.9940454784801</v>
      </c>
      <c r="C315" s="1092">
        <v>531.44980681721847</v>
      </c>
    </row>
    <row r="316" spans="1:3">
      <c r="A316" s="325" t="s">
        <v>50</v>
      </c>
      <c r="B316" s="1091">
        <v>1863.5911885363901</v>
      </c>
      <c r="C316" s="1092">
        <v>903.6690921595648</v>
      </c>
    </row>
    <row r="317" spans="1:3">
      <c r="A317" s="325" t="s">
        <v>51</v>
      </c>
      <c r="B317" s="1091">
        <v>2437.48785176708</v>
      </c>
      <c r="C317" s="1092">
        <v>1623.9287232234458</v>
      </c>
    </row>
    <row r="318" spans="1:3">
      <c r="A318" s="325" t="s">
        <v>52</v>
      </c>
      <c r="B318" s="1091">
        <v>2982.2315504592402</v>
      </c>
      <c r="C318" s="1092">
        <v>1879.3697615034887</v>
      </c>
    </row>
    <row r="319" spans="1:3">
      <c r="A319" s="325" t="s">
        <v>53</v>
      </c>
      <c r="B319" s="1091">
        <v>3670.4240751069901</v>
      </c>
      <c r="C319" s="1092">
        <v>2584.0752425632686</v>
      </c>
    </row>
    <row r="320" spans="1:3">
      <c r="A320" s="325" t="s">
        <v>54</v>
      </c>
      <c r="B320" s="1091">
        <v>4968.2996062270504</v>
      </c>
      <c r="C320" s="1092">
        <v>3582.726630127363</v>
      </c>
    </row>
    <row r="321" spans="1:6">
      <c r="A321" s="325" t="s">
        <v>55</v>
      </c>
      <c r="B321" s="1091">
        <v>482.91939798711701</v>
      </c>
      <c r="C321" s="1092">
        <v>286.05383990067571</v>
      </c>
    </row>
    <row r="322" spans="1:6">
      <c r="A322" s="326" t="s">
        <v>56</v>
      </c>
      <c r="B322" s="1091">
        <v>3238.9076576020102</v>
      </c>
      <c r="C322" s="1092">
        <v>2172.4712212106306</v>
      </c>
    </row>
    <row r="326" spans="1:6" ht="26.25">
      <c r="B326" s="323" t="s">
        <v>398</v>
      </c>
    </row>
    <row r="327" spans="1:6">
      <c r="A327" s="317"/>
      <c r="B327" s="317" t="s">
        <v>383</v>
      </c>
      <c r="C327" s="317"/>
      <c r="D327" s="317"/>
      <c r="E327" s="317"/>
      <c r="F327" s="317"/>
    </row>
    <row r="328" spans="1:6" ht="18.75">
      <c r="A328" s="320"/>
      <c r="B328" s="1093" t="s">
        <v>81</v>
      </c>
      <c r="C328" s="1094" t="s">
        <v>82</v>
      </c>
    </row>
    <row r="329" spans="1:6">
      <c r="A329" s="325" t="s">
        <v>16</v>
      </c>
      <c r="B329" s="1091">
        <v>73.564999999999998</v>
      </c>
      <c r="C329" s="1095">
        <v>79.852999999999994</v>
      </c>
    </row>
    <row r="330" spans="1:6">
      <c r="A330" s="325" t="s">
        <v>17</v>
      </c>
      <c r="B330" s="1091">
        <v>70.659000000000006</v>
      </c>
      <c r="C330" s="1092">
        <v>77.393000000000001</v>
      </c>
    </row>
    <row r="331" spans="1:6">
      <c r="A331" s="325" t="s">
        <v>18</v>
      </c>
      <c r="B331" s="1091">
        <v>77.7</v>
      </c>
      <c r="C331" s="1092">
        <v>83.3</v>
      </c>
    </row>
    <row r="332" spans="1:6">
      <c r="A332" s="325" t="s">
        <v>19</v>
      </c>
      <c r="B332" s="1091">
        <v>67.14</v>
      </c>
      <c r="C332" s="1092">
        <v>73.132000000000005</v>
      </c>
      <c r="D332" s="132"/>
    </row>
    <row r="333" spans="1:6">
      <c r="A333" s="325" t="s">
        <v>20</v>
      </c>
      <c r="B333" s="1091">
        <v>64.7</v>
      </c>
      <c r="C333" s="1092">
        <v>76.5</v>
      </c>
    </row>
    <row r="334" spans="1:6">
      <c r="A334" s="325" t="s">
        <v>61</v>
      </c>
      <c r="B334" s="1091">
        <v>76.900000000000006</v>
      </c>
      <c r="C334" s="1092">
        <v>82.6</v>
      </c>
    </row>
    <row r="335" spans="1:6">
      <c r="A335" s="325" t="s">
        <v>22</v>
      </c>
      <c r="B335" s="1091">
        <v>72.97</v>
      </c>
      <c r="C335" s="1092">
        <v>78.179000000000002</v>
      </c>
    </row>
    <row r="336" spans="1:6">
      <c r="A336" s="325" t="s">
        <v>23</v>
      </c>
      <c r="B336" s="1091">
        <v>69.5</v>
      </c>
      <c r="C336" s="1092">
        <v>76.599999999999994</v>
      </c>
    </row>
    <row r="337" spans="1:3">
      <c r="A337" s="325" t="s">
        <v>24</v>
      </c>
      <c r="B337" s="1091">
        <v>72.400000000000006</v>
      </c>
      <c r="C337" s="1092">
        <v>79.599999999999994</v>
      </c>
    </row>
    <row r="338" spans="1:3">
      <c r="A338" s="325" t="s">
        <v>25</v>
      </c>
      <c r="B338" s="1091">
        <v>76.942999999999998</v>
      </c>
      <c r="C338" s="1092">
        <v>81.17</v>
      </c>
    </row>
    <row r="339" spans="1:3">
      <c r="A339" s="325" t="s">
        <v>26</v>
      </c>
      <c r="B339" s="1091">
        <v>74</v>
      </c>
      <c r="C339" s="1092">
        <v>80.099999999999994</v>
      </c>
    </row>
    <row r="340" spans="1:3">
      <c r="A340" s="325" t="s">
        <v>27</v>
      </c>
      <c r="B340" s="1091">
        <v>76.3</v>
      </c>
      <c r="C340" s="1092">
        <v>80.7</v>
      </c>
    </row>
    <row r="341" spans="1:3">
      <c r="A341" s="325" t="s">
        <v>28</v>
      </c>
      <c r="B341" s="1091">
        <v>68.599999999999994</v>
      </c>
      <c r="C341" s="1092">
        <v>79.2</v>
      </c>
    </row>
    <row r="342" spans="1:3">
      <c r="A342" s="325" t="s">
        <v>29</v>
      </c>
      <c r="B342" s="1091">
        <v>76.3</v>
      </c>
      <c r="C342" s="1092">
        <v>83</v>
      </c>
    </row>
    <row r="343" spans="1:3">
      <c r="A343" s="325" t="s">
        <v>30</v>
      </c>
      <c r="B343" s="1091">
        <v>77.8</v>
      </c>
      <c r="C343" s="1092">
        <v>84.8</v>
      </c>
    </row>
    <row r="344" spans="1:3">
      <c r="A344" s="325" t="s">
        <v>31</v>
      </c>
      <c r="B344" s="1091">
        <v>69.849000000000004</v>
      </c>
      <c r="C344" s="1092">
        <v>77.122</v>
      </c>
    </row>
    <row r="345" spans="1:3">
      <c r="A345" s="325" t="s">
        <v>32</v>
      </c>
      <c r="B345" s="1091">
        <v>77.2</v>
      </c>
      <c r="C345" s="1092">
        <v>82.4</v>
      </c>
    </row>
    <row r="346" spans="1:3">
      <c r="A346" s="325" t="s">
        <v>33</v>
      </c>
      <c r="B346" s="1091">
        <v>77.5</v>
      </c>
      <c r="C346" s="1092">
        <v>82.5</v>
      </c>
    </row>
    <row r="347" spans="1:3">
      <c r="A347" s="325" t="s">
        <v>34</v>
      </c>
      <c r="B347" s="1091">
        <v>69.8</v>
      </c>
      <c r="C347" s="1092">
        <v>77.8</v>
      </c>
    </row>
    <row r="348" spans="1:3">
      <c r="A348" s="325" t="s">
        <v>35</v>
      </c>
      <c r="B348" s="1091">
        <v>80</v>
      </c>
      <c r="C348" s="1092">
        <v>83.3</v>
      </c>
    </row>
    <row r="349" spans="1:3">
      <c r="A349" s="325" t="s">
        <v>36</v>
      </c>
      <c r="B349" s="1091">
        <v>77.900000000000006</v>
      </c>
      <c r="C349" s="1092">
        <v>82.4</v>
      </c>
    </row>
    <row r="350" spans="1:3">
      <c r="A350" s="325" t="s">
        <v>37</v>
      </c>
      <c r="B350" s="1091">
        <v>78.900000000000006</v>
      </c>
      <c r="C350" s="1092">
        <v>84.2</v>
      </c>
    </row>
    <row r="351" spans="1:3">
      <c r="A351" s="325" t="s">
        <v>38</v>
      </c>
      <c r="B351" s="1091">
        <v>67.2</v>
      </c>
      <c r="C351" s="1092">
        <v>77.900000000000006</v>
      </c>
    </row>
    <row r="352" spans="1:3">
      <c r="A352" s="325" t="s">
        <v>39</v>
      </c>
      <c r="B352" s="1091">
        <v>66.3</v>
      </c>
      <c r="C352" s="1092">
        <v>77.599999999999994</v>
      </c>
    </row>
    <row r="353" spans="1:3">
      <c r="A353" s="325" t="s">
        <v>62</v>
      </c>
      <c r="B353" s="1091">
        <v>78.099999999999994</v>
      </c>
      <c r="C353" s="1092">
        <v>83.1</v>
      </c>
    </row>
    <row r="354" spans="1:3">
      <c r="A354" s="325" t="s">
        <v>41</v>
      </c>
      <c r="B354" s="1091">
        <v>72.201999999999998</v>
      </c>
      <c r="C354" s="1092">
        <v>76.802000000000007</v>
      </c>
    </row>
    <row r="355" spans="1:3">
      <c r="A355" s="325" t="s">
        <v>42</v>
      </c>
      <c r="B355" s="1091">
        <v>77.099999999999994</v>
      </c>
      <c r="C355" s="1092">
        <v>82.3</v>
      </c>
    </row>
    <row r="356" spans="1:3">
      <c r="A356" s="325" t="s">
        <v>43</v>
      </c>
      <c r="B356" s="1091">
        <v>64.459000000000003</v>
      </c>
      <c r="C356" s="1092">
        <v>72.183999999999997</v>
      </c>
    </row>
    <row r="357" spans="1:3">
      <c r="A357" s="325" t="s">
        <v>44</v>
      </c>
      <c r="B357" s="1091">
        <v>78.3</v>
      </c>
      <c r="C357" s="1092">
        <v>82.3</v>
      </c>
    </row>
    <row r="358" spans="1:3">
      <c r="A358" s="325" t="s">
        <v>45</v>
      </c>
      <c r="B358" s="1091">
        <v>78.3</v>
      </c>
      <c r="C358" s="1092">
        <v>83</v>
      </c>
    </row>
    <row r="359" spans="1:3">
      <c r="A359" s="325" t="s">
        <v>46</v>
      </c>
      <c r="B359" s="1091">
        <v>71.3</v>
      </c>
      <c r="C359" s="1092">
        <v>80</v>
      </c>
    </row>
    <row r="360" spans="1:3">
      <c r="A360" s="325" t="s">
        <v>47</v>
      </c>
      <c r="B360" s="1091">
        <v>75.5</v>
      </c>
      <c r="C360" s="1092">
        <v>81.7</v>
      </c>
    </row>
    <row r="361" spans="1:3">
      <c r="A361" s="325" t="s">
        <v>48</v>
      </c>
      <c r="B361" s="1091">
        <v>69.2</v>
      </c>
      <c r="C361" s="1092">
        <v>76.099999999999994</v>
      </c>
    </row>
    <row r="362" spans="1:3">
      <c r="A362" s="325" t="s">
        <v>64</v>
      </c>
      <c r="B362" s="1091">
        <v>61.8</v>
      </c>
      <c r="C362" s="1092">
        <v>74.2</v>
      </c>
    </row>
    <row r="363" spans="1:3">
      <c r="A363" s="325" t="s">
        <v>63</v>
      </c>
      <c r="B363" s="1091">
        <v>71.3</v>
      </c>
      <c r="C363" s="1092">
        <v>76.599999999999994</v>
      </c>
    </row>
    <row r="364" spans="1:3">
      <c r="A364" s="325" t="s">
        <v>50</v>
      </c>
      <c r="B364" s="1091">
        <v>70.900000000000006</v>
      </c>
      <c r="C364" s="1092">
        <v>78.7</v>
      </c>
    </row>
    <row r="365" spans="1:3">
      <c r="A365" s="325" t="s">
        <v>51</v>
      </c>
      <c r="B365" s="1091">
        <v>75.400000000000006</v>
      </c>
      <c r="C365" s="1092">
        <v>82.3</v>
      </c>
    </row>
    <row r="366" spans="1:3">
      <c r="A366" s="325" t="s">
        <v>52</v>
      </c>
      <c r="B366" s="1091">
        <v>78.2</v>
      </c>
      <c r="C366" s="1092">
        <v>84.3</v>
      </c>
    </row>
    <row r="367" spans="1:3">
      <c r="A367" s="325" t="s">
        <v>53</v>
      </c>
      <c r="B367" s="1091">
        <v>79.099999999999994</v>
      </c>
      <c r="C367" s="1092">
        <v>83.2</v>
      </c>
    </row>
    <row r="368" spans="1:3">
      <c r="A368" s="325" t="s">
        <v>54</v>
      </c>
      <c r="B368" s="1091">
        <v>79.7</v>
      </c>
      <c r="C368" s="1092">
        <v>84.4</v>
      </c>
    </row>
    <row r="369" spans="1:3">
      <c r="A369" s="325" t="s">
        <v>55</v>
      </c>
      <c r="B369" s="1091">
        <v>62.51</v>
      </c>
      <c r="C369" s="1092">
        <v>74.28</v>
      </c>
    </row>
    <row r="370" spans="1:3">
      <c r="A370" s="326" t="s">
        <v>56</v>
      </c>
      <c r="B370" s="1091">
        <v>77.599999999999994</v>
      </c>
      <c r="C370" s="1092">
        <v>81.7</v>
      </c>
    </row>
    <row r="371" spans="1:3">
      <c r="B371" s="322"/>
      <c r="C371" s="322"/>
    </row>
  </sheetData>
  <mergeCells count="24">
    <mergeCell ref="B4:C4"/>
    <mergeCell ref="D4:E4"/>
    <mergeCell ref="B5:C5"/>
    <mergeCell ref="D5:E5"/>
    <mergeCell ref="B6:C7"/>
    <mergeCell ref="D6:E7"/>
    <mergeCell ref="B59:C59"/>
    <mergeCell ref="D59:E59"/>
    <mergeCell ref="B60:C60"/>
    <mergeCell ref="D60:E60"/>
    <mergeCell ref="B61:C62"/>
    <mergeCell ref="D61:E62"/>
    <mergeCell ref="B114:C114"/>
    <mergeCell ref="D114:E114"/>
    <mergeCell ref="B115:C115"/>
    <mergeCell ref="D115:E115"/>
    <mergeCell ref="B116:C117"/>
    <mergeCell ref="D116:E117"/>
    <mergeCell ref="B169:C169"/>
    <mergeCell ref="D169:E169"/>
    <mergeCell ref="B170:C170"/>
    <mergeCell ref="D170:E170"/>
    <mergeCell ref="B171:C172"/>
    <mergeCell ref="D171:E17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AE59"/>
  <sheetViews>
    <sheetView zoomScale="80" zoomScaleNormal="80" workbookViewId="0">
      <pane xSplit="1" topLeftCell="B1" activePane="topRight" state="frozen"/>
      <selection pane="topRight" activeCell="P3" sqref="P3"/>
    </sheetView>
  </sheetViews>
  <sheetFormatPr defaultRowHeight="15"/>
  <cols>
    <col min="1" max="1" width="25.7109375" style="80" customWidth="1"/>
    <col min="2" max="31" width="15.7109375" style="77" customWidth="1"/>
  </cols>
  <sheetData>
    <row r="2" spans="1:31" ht="21">
      <c r="B2" s="70" t="s">
        <v>400</v>
      </c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</row>
    <row r="3" spans="1:31" ht="21">
      <c r="A3" s="85"/>
      <c r="B3" s="71" t="s">
        <v>94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</row>
    <row r="4" spans="1:31" ht="21">
      <c r="A4" s="85"/>
      <c r="B4" s="72"/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2"/>
      <c r="X4" s="72"/>
      <c r="Y4" s="72"/>
      <c r="Z4" s="72"/>
      <c r="AA4" s="72"/>
      <c r="AB4" s="72"/>
      <c r="AC4" s="72"/>
      <c r="AD4" s="72"/>
      <c r="AE4" s="72"/>
    </row>
    <row r="5" spans="1:31" s="69" customFormat="1" ht="54.95" customHeight="1">
      <c r="A5" s="81"/>
      <c r="B5" s="73" t="s">
        <v>15</v>
      </c>
      <c r="C5" s="73" t="s">
        <v>0</v>
      </c>
      <c r="D5" s="73" t="s">
        <v>1</v>
      </c>
      <c r="E5" s="73" t="s">
        <v>5</v>
      </c>
      <c r="F5" s="73" t="s">
        <v>125</v>
      </c>
      <c r="G5" s="73" t="s">
        <v>67</v>
      </c>
      <c r="H5" s="73" t="s">
        <v>2</v>
      </c>
      <c r="I5" s="73" t="s">
        <v>409</v>
      </c>
      <c r="J5" s="73" t="s">
        <v>13</v>
      </c>
      <c r="K5" s="73" t="s">
        <v>3</v>
      </c>
      <c r="L5" s="73" t="s">
        <v>4</v>
      </c>
      <c r="M5" s="73" t="s">
        <v>379</v>
      </c>
      <c r="N5" s="73" t="s">
        <v>10</v>
      </c>
      <c r="O5" s="73" t="s">
        <v>143</v>
      </c>
      <c r="P5" s="73" t="s">
        <v>706</v>
      </c>
      <c r="Q5" s="73" t="s">
        <v>144</v>
      </c>
      <c r="R5" s="73" t="s">
        <v>6</v>
      </c>
      <c r="S5" s="73" t="s">
        <v>122</v>
      </c>
      <c r="T5" s="73" t="s">
        <v>119</v>
      </c>
      <c r="U5" s="73" t="s">
        <v>14</v>
      </c>
      <c r="V5" s="73" t="s">
        <v>100</v>
      </c>
      <c r="W5" s="73" t="s">
        <v>9</v>
      </c>
      <c r="X5" s="73" t="s">
        <v>12</v>
      </c>
      <c r="Y5" s="73" t="s">
        <v>8</v>
      </c>
      <c r="Z5" s="73" t="s">
        <v>145</v>
      </c>
      <c r="AA5" s="73" t="s">
        <v>120</v>
      </c>
      <c r="AB5" s="73" t="s">
        <v>7</v>
      </c>
      <c r="AC5" s="73" t="s">
        <v>11</v>
      </c>
      <c r="AD5" s="73" t="s">
        <v>188</v>
      </c>
      <c r="AE5" s="73" t="s">
        <v>189</v>
      </c>
    </row>
    <row r="6" spans="1:31" s="5" customFormat="1" ht="12.75" customHeight="1">
      <c r="A6" s="81"/>
      <c r="B6" s="74" t="s">
        <v>92</v>
      </c>
      <c r="C6" s="74" t="s">
        <v>92</v>
      </c>
      <c r="D6" s="74" t="s">
        <v>92</v>
      </c>
      <c r="E6" s="74" t="s">
        <v>92</v>
      </c>
      <c r="F6" s="74" t="s">
        <v>92</v>
      </c>
      <c r="G6" s="74" t="s">
        <v>92</v>
      </c>
      <c r="H6" s="74" t="s">
        <v>92</v>
      </c>
      <c r="I6" s="74" t="s">
        <v>92</v>
      </c>
      <c r="J6" s="74" t="s">
        <v>92</v>
      </c>
      <c r="K6" s="74" t="s">
        <v>92</v>
      </c>
      <c r="L6" s="74" t="s">
        <v>92</v>
      </c>
      <c r="M6" s="74" t="s">
        <v>92</v>
      </c>
      <c r="N6" s="74" t="s">
        <v>92</v>
      </c>
      <c r="O6" s="74" t="s">
        <v>92</v>
      </c>
      <c r="P6" s="74" t="s">
        <v>92</v>
      </c>
      <c r="Q6" s="74" t="s">
        <v>92</v>
      </c>
      <c r="R6" s="74" t="s">
        <v>92</v>
      </c>
      <c r="S6" s="74" t="s">
        <v>92</v>
      </c>
      <c r="T6" s="74" t="s">
        <v>92</v>
      </c>
      <c r="U6" s="74" t="s">
        <v>92</v>
      </c>
      <c r="V6" s="74" t="s">
        <v>92</v>
      </c>
      <c r="W6" s="74" t="s">
        <v>92</v>
      </c>
      <c r="X6" s="74" t="s">
        <v>92</v>
      </c>
      <c r="Y6" s="74" t="s">
        <v>92</v>
      </c>
      <c r="Z6" s="74" t="s">
        <v>92</v>
      </c>
      <c r="AA6" s="74" t="s">
        <v>92</v>
      </c>
      <c r="AB6" s="74" t="s">
        <v>92</v>
      </c>
      <c r="AC6" s="74" t="s">
        <v>92</v>
      </c>
      <c r="AD6" s="74" t="s">
        <v>92</v>
      </c>
      <c r="AE6" s="74" t="s">
        <v>92</v>
      </c>
    </row>
    <row r="7" spans="1:31" s="2" customFormat="1" ht="12.75" customHeight="1">
      <c r="A7" s="91"/>
      <c r="B7" s="75"/>
      <c r="C7" s="75"/>
      <c r="D7" s="75"/>
      <c r="E7" s="75"/>
      <c r="F7" s="75"/>
      <c r="G7" s="75"/>
      <c r="H7" s="75"/>
      <c r="I7" s="75"/>
      <c r="J7" s="75"/>
      <c r="K7" s="75"/>
      <c r="L7" s="82"/>
      <c r="M7" s="75"/>
      <c r="N7" s="75"/>
      <c r="O7" s="75"/>
      <c r="P7" s="75"/>
      <c r="Q7" s="82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</row>
    <row r="8" spans="1:31">
      <c r="A8" s="92" t="s">
        <v>16</v>
      </c>
      <c r="B8" s="375">
        <v>202.8125</v>
      </c>
      <c r="C8" s="375">
        <v>31.3125</v>
      </c>
      <c r="D8" s="375">
        <v>10.9375</v>
      </c>
      <c r="E8" s="375">
        <v>63.0625</v>
      </c>
      <c r="F8" s="375">
        <v>22.5625</v>
      </c>
      <c r="G8" s="375">
        <v>51.375</v>
      </c>
      <c r="H8" s="375">
        <v>35.6875</v>
      </c>
      <c r="I8" s="375">
        <v>2.875</v>
      </c>
      <c r="J8" s="375">
        <v>12.6875</v>
      </c>
      <c r="K8" s="375">
        <v>0.9375</v>
      </c>
      <c r="L8" s="375">
        <v>2.875</v>
      </c>
      <c r="M8" s="375">
        <v>68.0625</v>
      </c>
      <c r="N8" s="375">
        <v>47.3125</v>
      </c>
      <c r="O8" s="375">
        <v>20.375</v>
      </c>
      <c r="P8" s="375">
        <v>7.0625</v>
      </c>
      <c r="Q8" s="375">
        <v>18.9375</v>
      </c>
      <c r="R8" s="375">
        <v>1.6875</v>
      </c>
      <c r="S8" s="375">
        <v>0.5625</v>
      </c>
      <c r="T8" s="375">
        <v>14.525</v>
      </c>
      <c r="U8" s="375">
        <v>472.8125</v>
      </c>
      <c r="V8" s="375">
        <v>9.875</v>
      </c>
      <c r="W8" s="375">
        <v>1.875</v>
      </c>
      <c r="X8" s="375">
        <v>441.5625</v>
      </c>
      <c r="Y8" s="375">
        <v>74.6875</v>
      </c>
      <c r="Z8" s="375">
        <v>12.8125</v>
      </c>
      <c r="AA8" s="375">
        <v>462.8125</v>
      </c>
      <c r="AB8" s="375">
        <v>41.875</v>
      </c>
      <c r="AC8" s="375">
        <v>121.125</v>
      </c>
      <c r="AD8" s="375">
        <v>51.500000000000007</v>
      </c>
      <c r="AE8" s="376">
        <v>31.362499999999997</v>
      </c>
    </row>
    <row r="9" spans="1:31">
      <c r="A9" s="92" t="s">
        <v>17</v>
      </c>
      <c r="B9" s="375">
        <v>170.5</v>
      </c>
      <c r="C9" s="375">
        <v>35.3125</v>
      </c>
      <c r="D9" s="375">
        <v>3</v>
      </c>
      <c r="E9" s="375">
        <v>56.8125</v>
      </c>
      <c r="F9" s="375">
        <v>6.1875</v>
      </c>
      <c r="G9" s="375">
        <v>21.75</v>
      </c>
      <c r="H9" s="375">
        <v>6.875</v>
      </c>
      <c r="I9" s="375">
        <v>8.125</v>
      </c>
      <c r="J9" s="375">
        <v>6.75</v>
      </c>
      <c r="K9" s="375">
        <v>2.0625</v>
      </c>
      <c r="L9" s="375">
        <v>5.0625</v>
      </c>
      <c r="M9" s="375">
        <v>74.8125</v>
      </c>
      <c r="N9" s="375">
        <v>67.375</v>
      </c>
      <c r="O9" s="375">
        <v>1.375</v>
      </c>
      <c r="P9" s="375">
        <v>1.125</v>
      </c>
      <c r="Q9" s="375">
        <v>12.6875</v>
      </c>
      <c r="R9" s="375">
        <v>0.1875</v>
      </c>
      <c r="S9" s="375">
        <v>1.625</v>
      </c>
      <c r="T9" s="375">
        <v>6.7250000000000005</v>
      </c>
      <c r="U9" s="375">
        <v>443.4375</v>
      </c>
      <c r="V9" s="375">
        <v>0</v>
      </c>
      <c r="W9" s="375">
        <v>0.375</v>
      </c>
      <c r="X9" s="375">
        <v>418.5625</v>
      </c>
      <c r="Y9" s="375">
        <v>187.3125</v>
      </c>
      <c r="Z9" s="375">
        <v>0</v>
      </c>
      <c r="AA9" s="375">
        <v>491.75</v>
      </c>
      <c r="AB9" s="375">
        <v>37.75</v>
      </c>
      <c r="AC9" s="375">
        <v>152.25</v>
      </c>
      <c r="AD9" s="375">
        <v>46.78125</v>
      </c>
      <c r="AE9" s="376">
        <v>20.243749999999999</v>
      </c>
    </row>
    <row r="10" spans="1:31">
      <c r="A10" s="92" t="s">
        <v>18</v>
      </c>
      <c r="B10" s="375">
        <v>362.25</v>
      </c>
      <c r="C10" s="375">
        <v>135.8125</v>
      </c>
      <c r="D10" s="375">
        <v>28.4375</v>
      </c>
      <c r="E10" s="375">
        <v>20.3125</v>
      </c>
      <c r="F10" s="375">
        <v>50.6875</v>
      </c>
      <c r="G10" s="375">
        <v>407.25</v>
      </c>
      <c r="H10" s="375">
        <v>305.5625</v>
      </c>
      <c r="I10" s="375">
        <v>14.8125</v>
      </c>
      <c r="J10" s="375">
        <v>84.375</v>
      </c>
      <c r="K10" s="375">
        <v>6.0625</v>
      </c>
      <c r="L10" s="375">
        <v>19.9375</v>
      </c>
      <c r="M10" s="375">
        <v>128.625</v>
      </c>
      <c r="N10" s="375">
        <v>107</v>
      </c>
      <c r="O10" s="375">
        <v>10</v>
      </c>
      <c r="P10" s="375">
        <v>17.3125</v>
      </c>
      <c r="Q10" s="375">
        <v>52.75</v>
      </c>
      <c r="R10" s="375">
        <v>1.4375</v>
      </c>
      <c r="S10" s="375">
        <v>7</v>
      </c>
      <c r="T10" s="375">
        <v>10.887499999999999</v>
      </c>
      <c r="U10" s="375">
        <v>300.0625</v>
      </c>
      <c r="V10" s="375">
        <v>34.75</v>
      </c>
      <c r="W10" s="375">
        <v>37.125</v>
      </c>
      <c r="X10" s="375">
        <v>212.75</v>
      </c>
      <c r="Y10" s="375">
        <v>162.5625</v>
      </c>
      <c r="Z10" s="375">
        <v>2</v>
      </c>
      <c r="AA10" s="375">
        <v>238.625</v>
      </c>
      <c r="AB10" s="375">
        <v>21.75</v>
      </c>
      <c r="AC10" s="375">
        <v>37.1875</v>
      </c>
      <c r="AD10" s="375">
        <v>39.837500000000006</v>
      </c>
      <c r="AE10" s="376">
        <v>67.381250000000009</v>
      </c>
    </row>
    <row r="11" spans="1:31">
      <c r="A11" s="92" t="s">
        <v>19</v>
      </c>
      <c r="B11" s="375">
        <v>166.0625</v>
      </c>
      <c r="C11" s="375">
        <v>35.625</v>
      </c>
      <c r="D11" s="375">
        <v>1.375</v>
      </c>
      <c r="E11" s="375">
        <v>39.75</v>
      </c>
      <c r="F11" s="375">
        <v>7.6875</v>
      </c>
      <c r="G11" s="375">
        <v>57.4375</v>
      </c>
      <c r="H11" s="375">
        <v>40.9375</v>
      </c>
      <c r="I11" s="375">
        <v>15.125</v>
      </c>
      <c r="J11" s="375">
        <v>1.5</v>
      </c>
      <c r="K11" s="375">
        <v>1.25</v>
      </c>
      <c r="L11" s="375">
        <v>6.25E-2</v>
      </c>
      <c r="M11" s="375">
        <v>39.125</v>
      </c>
      <c r="N11" s="375">
        <v>35.25</v>
      </c>
      <c r="O11" s="375">
        <v>0.125</v>
      </c>
      <c r="P11" s="375">
        <v>6.4375</v>
      </c>
      <c r="Q11" s="375">
        <v>7.6875</v>
      </c>
      <c r="R11" s="375">
        <v>0</v>
      </c>
      <c r="S11" s="375">
        <v>3.1875</v>
      </c>
      <c r="T11" s="375">
        <v>1.9937500000000001</v>
      </c>
      <c r="U11" s="375">
        <v>583.5</v>
      </c>
      <c r="V11" s="375">
        <v>14.4375</v>
      </c>
      <c r="W11" s="375">
        <v>0</v>
      </c>
      <c r="X11" s="375">
        <v>539.3125</v>
      </c>
      <c r="Y11" s="375">
        <v>148.25</v>
      </c>
      <c r="Z11" s="375">
        <v>0</v>
      </c>
      <c r="AA11" s="375">
        <v>312.5</v>
      </c>
      <c r="AB11" s="375">
        <v>37</v>
      </c>
      <c r="AC11" s="375">
        <v>105.1875</v>
      </c>
      <c r="AD11" s="375">
        <v>54.031250000000014</v>
      </c>
      <c r="AE11" s="376">
        <v>17.118749999999999</v>
      </c>
    </row>
    <row r="12" spans="1:31">
      <c r="A12" s="92" t="s">
        <v>20</v>
      </c>
      <c r="B12" s="375">
        <v>124.125</v>
      </c>
      <c r="C12" s="375">
        <v>55.5</v>
      </c>
      <c r="D12" s="375">
        <v>6.25</v>
      </c>
      <c r="E12" s="375">
        <v>1.25</v>
      </c>
      <c r="F12" s="375">
        <v>12.125</v>
      </c>
      <c r="G12" s="375">
        <v>125.6875</v>
      </c>
      <c r="H12" s="375">
        <v>69.625</v>
      </c>
      <c r="I12" s="375">
        <v>33.125</v>
      </c>
      <c r="J12" s="375">
        <v>11.25</v>
      </c>
      <c r="K12" s="375">
        <v>2.1875</v>
      </c>
      <c r="L12" s="375">
        <v>1.375</v>
      </c>
      <c r="M12" s="375">
        <v>103.875</v>
      </c>
      <c r="N12" s="375">
        <v>92.4375</v>
      </c>
      <c r="O12" s="375">
        <v>1.0625</v>
      </c>
      <c r="P12" s="375">
        <v>4.5</v>
      </c>
      <c r="Q12" s="375">
        <v>25.75</v>
      </c>
      <c r="R12" s="375">
        <v>0</v>
      </c>
      <c r="S12" s="375">
        <v>2</v>
      </c>
      <c r="T12" s="375">
        <v>18.075000000000003</v>
      </c>
      <c r="U12" s="375">
        <v>379.5625</v>
      </c>
      <c r="V12" s="375">
        <v>0.5625</v>
      </c>
      <c r="W12" s="375">
        <v>135.125</v>
      </c>
      <c r="X12" s="375">
        <v>190.125</v>
      </c>
      <c r="Y12" s="375">
        <v>495.125</v>
      </c>
      <c r="Z12" s="375">
        <v>0</v>
      </c>
      <c r="AA12" s="375">
        <v>288.9375</v>
      </c>
      <c r="AB12" s="375">
        <v>28.8125</v>
      </c>
      <c r="AC12" s="375">
        <v>47.8125</v>
      </c>
      <c r="AD12" s="375">
        <v>41.999999999999993</v>
      </c>
      <c r="AE12" s="376">
        <v>39.668750000000003</v>
      </c>
    </row>
    <row r="13" spans="1:31">
      <c r="A13" s="92" t="s">
        <v>21</v>
      </c>
      <c r="B13" s="375">
        <v>264.5</v>
      </c>
      <c r="C13" s="375">
        <v>87.625</v>
      </c>
      <c r="D13" s="375">
        <v>22.6875</v>
      </c>
      <c r="E13" s="375">
        <v>12.6875</v>
      </c>
      <c r="F13" s="375">
        <v>57.25</v>
      </c>
      <c r="G13" s="375">
        <v>353.4375</v>
      </c>
      <c r="H13" s="375">
        <v>278.5</v>
      </c>
      <c r="I13" s="375">
        <v>5.5</v>
      </c>
      <c r="J13" s="375">
        <v>68.8125</v>
      </c>
      <c r="K13" s="375">
        <v>1.75</v>
      </c>
      <c r="L13" s="375">
        <v>15.5625</v>
      </c>
      <c r="M13" s="375">
        <v>142.9375</v>
      </c>
      <c r="N13" s="375">
        <v>121.125</v>
      </c>
      <c r="O13" s="375">
        <v>9.9375</v>
      </c>
      <c r="P13" s="375">
        <v>15.4375</v>
      </c>
      <c r="Q13" s="375">
        <v>61.875</v>
      </c>
      <c r="R13" s="375">
        <v>2.4375</v>
      </c>
      <c r="S13" s="375">
        <v>12.9375</v>
      </c>
      <c r="T13" s="375">
        <v>7.2625000000000011</v>
      </c>
      <c r="U13" s="375">
        <v>298.875</v>
      </c>
      <c r="V13" s="375">
        <v>6.0625</v>
      </c>
      <c r="W13" s="375">
        <v>2.25</v>
      </c>
      <c r="X13" s="375">
        <v>273.75</v>
      </c>
      <c r="Y13" s="375">
        <v>284.8125</v>
      </c>
      <c r="Z13" s="375">
        <v>6.625</v>
      </c>
      <c r="AA13" s="375">
        <v>345.6875</v>
      </c>
      <c r="AB13" s="375">
        <v>11.3125</v>
      </c>
      <c r="AC13" s="375">
        <v>70.0625</v>
      </c>
      <c r="AD13" s="375">
        <v>39.106250000000003</v>
      </c>
      <c r="AE13" s="376">
        <v>70.181250000000006</v>
      </c>
    </row>
    <row r="14" spans="1:31">
      <c r="A14" s="92" t="s">
        <v>22</v>
      </c>
      <c r="B14" s="375">
        <v>139.9375</v>
      </c>
      <c r="C14" s="375">
        <v>32.875</v>
      </c>
      <c r="D14" s="375">
        <v>10.125</v>
      </c>
      <c r="E14" s="375">
        <v>8.8125</v>
      </c>
      <c r="F14" s="375">
        <v>18</v>
      </c>
      <c r="G14" s="375">
        <v>141.4375</v>
      </c>
      <c r="H14" s="375">
        <v>96</v>
      </c>
      <c r="I14" s="375">
        <v>39.0625</v>
      </c>
      <c r="J14" s="375">
        <v>6.4375</v>
      </c>
      <c r="K14" s="375">
        <v>3.75</v>
      </c>
      <c r="L14" s="375">
        <v>6.5625</v>
      </c>
      <c r="M14" s="375">
        <v>41.6875</v>
      </c>
      <c r="N14" s="375">
        <v>28</v>
      </c>
      <c r="O14" s="375">
        <v>1.8125</v>
      </c>
      <c r="P14" s="375">
        <v>3.375</v>
      </c>
      <c r="Q14" s="375">
        <v>15.6875</v>
      </c>
      <c r="R14" s="375">
        <v>6.25E-2</v>
      </c>
      <c r="S14" s="375">
        <v>2.4375</v>
      </c>
      <c r="T14" s="375">
        <v>12.275000000000002</v>
      </c>
      <c r="U14" s="375">
        <v>537.25</v>
      </c>
      <c r="V14" s="375">
        <v>247.625</v>
      </c>
      <c r="W14" s="375">
        <v>4.0625</v>
      </c>
      <c r="X14" s="375">
        <v>276.3125</v>
      </c>
      <c r="Y14" s="375">
        <v>209.9375</v>
      </c>
      <c r="Z14" s="375">
        <v>17.25</v>
      </c>
      <c r="AA14" s="375">
        <v>463.3125</v>
      </c>
      <c r="AB14" s="375">
        <v>24.5625</v>
      </c>
      <c r="AC14" s="375">
        <v>29.875</v>
      </c>
      <c r="AD14" s="375">
        <v>60.125</v>
      </c>
      <c r="AE14" s="376">
        <v>31.406250000000004</v>
      </c>
    </row>
    <row r="15" spans="1:31">
      <c r="A15" s="92" t="s">
        <v>23</v>
      </c>
      <c r="B15" s="375">
        <v>130.875</v>
      </c>
      <c r="C15" s="375">
        <v>25.6875</v>
      </c>
      <c r="D15" s="375">
        <v>12.125</v>
      </c>
      <c r="E15" s="375">
        <v>21.5</v>
      </c>
      <c r="F15" s="375">
        <v>12.3125</v>
      </c>
      <c r="G15" s="375">
        <v>198</v>
      </c>
      <c r="H15" s="375">
        <v>148.4375</v>
      </c>
      <c r="I15" s="375">
        <v>21.875</v>
      </c>
      <c r="J15" s="375">
        <v>27.625</v>
      </c>
      <c r="K15" s="375">
        <v>3.9375</v>
      </c>
      <c r="L15" s="375">
        <v>8.125</v>
      </c>
      <c r="M15" s="375">
        <v>85.4375</v>
      </c>
      <c r="N15" s="375">
        <v>75.375</v>
      </c>
      <c r="O15" s="375">
        <v>9.125</v>
      </c>
      <c r="P15" s="375">
        <v>2.25</v>
      </c>
      <c r="Q15" s="375">
        <v>38.3125</v>
      </c>
      <c r="R15" s="375">
        <v>0</v>
      </c>
      <c r="S15" s="375">
        <v>2.875</v>
      </c>
      <c r="T15" s="375">
        <v>32.506250000000001</v>
      </c>
      <c r="U15" s="375">
        <v>415.9375</v>
      </c>
      <c r="V15" s="375">
        <v>31</v>
      </c>
      <c r="W15" s="375">
        <v>1.75</v>
      </c>
      <c r="X15" s="375">
        <v>368.3125</v>
      </c>
      <c r="Y15" s="375">
        <v>91.8125</v>
      </c>
      <c r="Z15" s="375">
        <v>9.625</v>
      </c>
      <c r="AA15" s="375">
        <v>313.25</v>
      </c>
      <c r="AB15" s="375">
        <v>18.8125</v>
      </c>
      <c r="AC15" s="375">
        <v>95.125</v>
      </c>
      <c r="AD15" s="375">
        <v>43.718749999999993</v>
      </c>
      <c r="AE15" s="376">
        <v>46.818750000000001</v>
      </c>
    </row>
    <row r="16" spans="1:31">
      <c r="A16" s="92" t="s">
        <v>24</v>
      </c>
      <c r="B16" s="375">
        <v>239</v>
      </c>
      <c r="C16" s="375">
        <v>44.5625</v>
      </c>
      <c r="D16" s="375">
        <v>27.625</v>
      </c>
      <c r="E16" s="375">
        <v>54.1875</v>
      </c>
      <c r="F16" s="375">
        <v>42.0625</v>
      </c>
      <c r="G16" s="375">
        <v>313.875</v>
      </c>
      <c r="H16" s="375">
        <v>209.875</v>
      </c>
      <c r="I16" s="375">
        <v>6.25</v>
      </c>
      <c r="J16" s="375">
        <v>97.9375</v>
      </c>
      <c r="K16" s="375">
        <v>3.0625</v>
      </c>
      <c r="L16" s="375">
        <v>11.8125</v>
      </c>
      <c r="M16" s="375">
        <v>142</v>
      </c>
      <c r="N16" s="375">
        <v>86</v>
      </c>
      <c r="O16" s="375">
        <v>7</v>
      </c>
      <c r="P16" s="375">
        <v>8.0625</v>
      </c>
      <c r="Q16" s="375">
        <v>31.625</v>
      </c>
      <c r="R16" s="375">
        <v>2.9375</v>
      </c>
      <c r="S16" s="375">
        <v>9.4375</v>
      </c>
      <c r="T16" s="375">
        <v>14.0625</v>
      </c>
      <c r="U16" s="375">
        <v>297.125</v>
      </c>
      <c r="V16" s="375">
        <v>25.25</v>
      </c>
      <c r="W16" s="375">
        <v>1.1875</v>
      </c>
      <c r="X16" s="375">
        <v>262.875</v>
      </c>
      <c r="Y16" s="375">
        <v>255.625</v>
      </c>
      <c r="Z16" s="375">
        <v>8.4375</v>
      </c>
      <c r="AA16" s="375">
        <v>251.5625</v>
      </c>
      <c r="AB16" s="375">
        <v>28.0625</v>
      </c>
      <c r="AC16" s="375">
        <v>47.25</v>
      </c>
      <c r="AD16" s="375">
        <v>36.487500000000004</v>
      </c>
      <c r="AE16" s="376">
        <v>42.293750000000003</v>
      </c>
    </row>
    <row r="17" spans="1:31">
      <c r="A17" s="92" t="s">
        <v>25</v>
      </c>
      <c r="B17" s="375">
        <v>284.3125</v>
      </c>
      <c r="C17" s="375">
        <v>32.625</v>
      </c>
      <c r="D17" s="375">
        <v>25.0625</v>
      </c>
      <c r="E17" s="375">
        <v>35.125</v>
      </c>
      <c r="F17" s="375">
        <v>79.75</v>
      </c>
      <c r="G17" s="375">
        <v>142.3125</v>
      </c>
      <c r="H17" s="375">
        <v>98.4375</v>
      </c>
      <c r="I17" s="375">
        <v>7.8125</v>
      </c>
      <c r="J17" s="375">
        <v>34</v>
      </c>
      <c r="K17" s="375">
        <v>4.75</v>
      </c>
      <c r="L17" s="375">
        <v>10.4375</v>
      </c>
      <c r="M17" s="375">
        <v>101.5</v>
      </c>
      <c r="N17" s="375">
        <v>81.9375</v>
      </c>
      <c r="O17" s="375">
        <v>27.0625</v>
      </c>
      <c r="P17" s="375">
        <v>11.125</v>
      </c>
      <c r="Q17" s="375">
        <v>35.875</v>
      </c>
      <c r="R17" s="375">
        <v>5</v>
      </c>
      <c r="S17" s="375">
        <v>11.5625</v>
      </c>
      <c r="T17" s="375">
        <v>9.1</v>
      </c>
      <c r="U17" s="375">
        <v>233.5625</v>
      </c>
      <c r="V17" s="375">
        <v>4.6875</v>
      </c>
      <c r="W17" s="375">
        <v>6.25E-2</v>
      </c>
      <c r="X17" s="375">
        <v>216.8125</v>
      </c>
      <c r="Y17" s="375">
        <v>91.4375</v>
      </c>
      <c r="Z17" s="375">
        <v>11.1875</v>
      </c>
      <c r="AA17" s="375">
        <v>355</v>
      </c>
      <c r="AB17" s="375">
        <v>23.0625</v>
      </c>
      <c r="AC17" s="375">
        <v>93.75</v>
      </c>
      <c r="AD17" s="375">
        <v>33.206249999999997</v>
      </c>
      <c r="AE17" s="376">
        <v>57.34375</v>
      </c>
    </row>
    <row r="18" spans="1:31">
      <c r="A18" s="92" t="s">
        <v>26</v>
      </c>
      <c r="B18" s="375">
        <v>195.75</v>
      </c>
      <c r="C18" s="375">
        <v>41.375</v>
      </c>
      <c r="D18" s="375">
        <v>26.75</v>
      </c>
      <c r="E18" s="375">
        <v>12.25</v>
      </c>
      <c r="F18" s="375">
        <v>54.5625</v>
      </c>
      <c r="G18" s="375">
        <v>474.6875</v>
      </c>
      <c r="H18" s="375">
        <v>430.9375</v>
      </c>
      <c r="I18" s="375">
        <v>18.6875</v>
      </c>
      <c r="J18" s="375">
        <v>24.75</v>
      </c>
      <c r="K18" s="375">
        <v>6.75</v>
      </c>
      <c r="L18" s="375">
        <v>8.9375</v>
      </c>
      <c r="M18" s="375">
        <v>121.375</v>
      </c>
      <c r="N18" s="375">
        <v>97.875</v>
      </c>
      <c r="O18" s="375">
        <v>7.3125</v>
      </c>
      <c r="P18" s="375">
        <v>4.625</v>
      </c>
      <c r="Q18" s="375">
        <v>46.4375</v>
      </c>
      <c r="R18" s="375">
        <v>0.3125</v>
      </c>
      <c r="S18" s="375">
        <v>5.9375</v>
      </c>
      <c r="T18" s="375">
        <v>5.7874999999999996</v>
      </c>
      <c r="U18" s="375">
        <v>332.9375</v>
      </c>
      <c r="V18" s="375">
        <v>6.25E-2</v>
      </c>
      <c r="W18" s="375">
        <v>38.875</v>
      </c>
      <c r="X18" s="375">
        <v>277</v>
      </c>
      <c r="Y18" s="375">
        <v>211.625</v>
      </c>
      <c r="Z18" s="375">
        <v>5.75</v>
      </c>
      <c r="AA18" s="375">
        <v>205.875</v>
      </c>
      <c r="AB18" s="375">
        <v>26.5</v>
      </c>
      <c r="AC18" s="375">
        <v>28.625</v>
      </c>
      <c r="AD18" s="375">
        <v>38.424999999999997</v>
      </c>
      <c r="AE18" s="376">
        <v>57.025000000000006</v>
      </c>
    </row>
    <row r="19" spans="1:31">
      <c r="A19" s="92" t="s">
        <v>27</v>
      </c>
      <c r="B19" s="375">
        <v>283.1875</v>
      </c>
      <c r="C19" s="375">
        <v>79.0625</v>
      </c>
      <c r="D19" s="375">
        <v>30.875</v>
      </c>
      <c r="E19" s="375">
        <v>22.0625</v>
      </c>
      <c r="F19" s="375">
        <v>85.625</v>
      </c>
      <c r="G19" s="375">
        <v>366.125</v>
      </c>
      <c r="H19" s="375">
        <v>275.25</v>
      </c>
      <c r="I19" s="375">
        <v>9.6875</v>
      </c>
      <c r="J19" s="375">
        <v>79.5625</v>
      </c>
      <c r="K19" s="375">
        <v>12.1875</v>
      </c>
      <c r="L19" s="375">
        <v>24.6875</v>
      </c>
      <c r="M19" s="375">
        <v>146.4375</v>
      </c>
      <c r="N19" s="375">
        <v>107</v>
      </c>
      <c r="O19" s="375">
        <v>4.5</v>
      </c>
      <c r="P19" s="375">
        <v>11</v>
      </c>
      <c r="Q19" s="375">
        <v>24.25</v>
      </c>
      <c r="R19" s="375">
        <v>1.1875</v>
      </c>
      <c r="S19" s="375">
        <v>10</v>
      </c>
      <c r="T19" s="375">
        <v>1.6812500000000001</v>
      </c>
      <c r="U19" s="375">
        <v>330.5625</v>
      </c>
      <c r="V19" s="375">
        <v>17.0625</v>
      </c>
      <c r="W19" s="375">
        <v>40</v>
      </c>
      <c r="X19" s="375">
        <v>248.4375</v>
      </c>
      <c r="Y19" s="375">
        <v>213</v>
      </c>
      <c r="Z19" s="375">
        <v>3.0625</v>
      </c>
      <c r="AA19" s="375">
        <v>244.8125</v>
      </c>
      <c r="AB19" s="375">
        <v>24.5625</v>
      </c>
      <c r="AC19" s="375">
        <v>44.6875</v>
      </c>
      <c r="AD19" s="375">
        <v>38.462499999999999</v>
      </c>
      <c r="AE19" s="376">
        <v>35.90625</v>
      </c>
    </row>
    <row r="20" spans="1:31">
      <c r="A20" s="92" t="s">
        <v>28</v>
      </c>
      <c r="B20" s="375">
        <v>184.375</v>
      </c>
      <c r="C20" s="375">
        <v>53.4375</v>
      </c>
      <c r="D20" s="375">
        <v>19.4375</v>
      </c>
      <c r="E20" s="375">
        <v>16.25</v>
      </c>
      <c r="F20" s="375">
        <v>36.375</v>
      </c>
      <c r="G20" s="375">
        <v>237</v>
      </c>
      <c r="H20" s="375">
        <v>182.4375</v>
      </c>
      <c r="I20" s="375">
        <v>31.6875</v>
      </c>
      <c r="J20" s="375">
        <v>16.3125</v>
      </c>
      <c r="K20" s="375">
        <v>13.8125</v>
      </c>
      <c r="L20" s="375">
        <v>12.375</v>
      </c>
      <c r="M20" s="375">
        <v>115.5</v>
      </c>
      <c r="N20" s="375">
        <v>98.5625</v>
      </c>
      <c r="O20" s="375">
        <v>0</v>
      </c>
      <c r="P20" s="375">
        <v>4.375</v>
      </c>
      <c r="Q20" s="375">
        <v>22.0625</v>
      </c>
      <c r="R20" s="375">
        <v>6.25E-2</v>
      </c>
      <c r="S20" s="375">
        <v>5.625</v>
      </c>
      <c r="T20" s="375">
        <v>4.4437499999999996</v>
      </c>
      <c r="U20" s="375">
        <v>348.125</v>
      </c>
      <c r="V20" s="375">
        <v>11.6875</v>
      </c>
      <c r="W20" s="375">
        <v>67.8125</v>
      </c>
      <c r="X20" s="375">
        <v>211.4375</v>
      </c>
      <c r="Y20" s="375">
        <v>327.125</v>
      </c>
      <c r="Z20" s="375">
        <v>7.0625</v>
      </c>
      <c r="AA20" s="375">
        <v>205.5</v>
      </c>
      <c r="AB20" s="375">
        <v>13.625</v>
      </c>
      <c r="AC20" s="375">
        <v>29.875</v>
      </c>
      <c r="AD20" s="375">
        <v>39.325000000000003</v>
      </c>
      <c r="AE20" s="376">
        <v>35.218749999999993</v>
      </c>
    </row>
    <row r="21" spans="1:31">
      <c r="A21" s="92" t="s">
        <v>29</v>
      </c>
      <c r="B21" s="375">
        <v>223.9375</v>
      </c>
      <c r="C21" s="375">
        <v>57.75</v>
      </c>
      <c r="D21" s="375">
        <v>31.8125</v>
      </c>
      <c r="E21" s="375">
        <v>13.25</v>
      </c>
      <c r="F21" s="375">
        <v>64.9375</v>
      </c>
      <c r="G21" s="375">
        <v>278.9375</v>
      </c>
      <c r="H21" s="375">
        <v>237.6875</v>
      </c>
      <c r="I21" s="375">
        <v>15.125</v>
      </c>
      <c r="J21" s="375">
        <v>22.4375</v>
      </c>
      <c r="K21" s="375">
        <v>2.75</v>
      </c>
      <c r="L21" s="375">
        <v>31.4375</v>
      </c>
      <c r="M21" s="375">
        <v>99.625</v>
      </c>
      <c r="N21" s="375">
        <v>83.9375</v>
      </c>
      <c r="O21" s="375">
        <v>4.25</v>
      </c>
      <c r="P21" s="375">
        <v>3.375</v>
      </c>
      <c r="Q21" s="375">
        <v>28.5</v>
      </c>
      <c r="R21" s="375">
        <v>0.4375</v>
      </c>
      <c r="S21" s="375">
        <v>2.875</v>
      </c>
      <c r="T21" s="375">
        <v>2.2937500000000002</v>
      </c>
      <c r="U21" s="375">
        <v>286.8125</v>
      </c>
      <c r="V21" s="375">
        <v>0</v>
      </c>
      <c r="W21" s="375">
        <v>43.6875</v>
      </c>
      <c r="X21" s="375">
        <v>200</v>
      </c>
      <c r="Y21" s="375">
        <v>190.4375</v>
      </c>
      <c r="Z21" s="375">
        <v>3.3125</v>
      </c>
      <c r="AA21" s="375">
        <v>196.9375</v>
      </c>
      <c r="AB21" s="375">
        <v>12</v>
      </c>
      <c r="AC21" s="375">
        <v>42.1875</v>
      </c>
      <c r="AD21" s="375">
        <v>38.368749999999999</v>
      </c>
      <c r="AE21" s="376">
        <v>35.868749999999999</v>
      </c>
    </row>
    <row r="22" spans="1:31">
      <c r="A22" s="92" t="s">
        <v>30</v>
      </c>
      <c r="B22" s="375">
        <v>268.5</v>
      </c>
      <c r="C22" s="375">
        <v>31</v>
      </c>
      <c r="D22" s="375">
        <v>10.625</v>
      </c>
      <c r="E22" s="375">
        <v>10.8125</v>
      </c>
      <c r="F22" s="375">
        <v>104.5</v>
      </c>
      <c r="G22" s="375">
        <v>267.4375</v>
      </c>
      <c r="H22" s="375">
        <v>83.25</v>
      </c>
      <c r="I22" s="375">
        <v>6.75</v>
      </c>
      <c r="J22" s="375">
        <v>148.9375</v>
      </c>
      <c r="K22" s="375">
        <v>9.875</v>
      </c>
      <c r="L22" s="375">
        <v>14.875</v>
      </c>
      <c r="M22" s="375">
        <v>107.3125</v>
      </c>
      <c r="N22" s="375">
        <v>90.375</v>
      </c>
      <c r="O22" s="375">
        <v>7.125</v>
      </c>
      <c r="P22" s="375">
        <v>10.125</v>
      </c>
      <c r="Q22" s="375">
        <v>49.0625</v>
      </c>
      <c r="R22" s="375">
        <v>3.5625</v>
      </c>
      <c r="S22" s="375">
        <v>5</v>
      </c>
      <c r="T22" s="375">
        <v>19.543750000000003</v>
      </c>
      <c r="U22" s="375">
        <v>317.75</v>
      </c>
      <c r="V22" s="375">
        <v>34.9375</v>
      </c>
      <c r="W22" s="375">
        <v>1.1875</v>
      </c>
      <c r="X22" s="375">
        <v>266.8125</v>
      </c>
      <c r="Y22" s="375">
        <v>178.5625</v>
      </c>
      <c r="Z22" s="375">
        <v>5.5625</v>
      </c>
      <c r="AA22" s="375">
        <v>290.9375</v>
      </c>
      <c r="AB22" s="375">
        <v>14.3125</v>
      </c>
      <c r="AC22" s="375">
        <v>66.375</v>
      </c>
      <c r="AD22" s="375">
        <v>39.256250000000001</v>
      </c>
      <c r="AE22" s="376">
        <v>60.537499999999994</v>
      </c>
    </row>
    <row r="23" spans="1:31">
      <c r="A23" s="92" t="s">
        <v>31</v>
      </c>
      <c r="B23" s="375">
        <v>139.625</v>
      </c>
      <c r="C23" s="375">
        <v>35.625</v>
      </c>
      <c r="D23" s="375">
        <v>2.9375</v>
      </c>
      <c r="E23" s="375">
        <v>12.8125</v>
      </c>
      <c r="F23" s="375">
        <v>31.375</v>
      </c>
      <c r="G23" s="375">
        <v>58.8125</v>
      </c>
      <c r="H23" s="375">
        <v>18.6875</v>
      </c>
      <c r="I23" s="375">
        <v>1.5</v>
      </c>
      <c r="J23" s="375">
        <v>38.8125</v>
      </c>
      <c r="K23" s="375">
        <v>1.625</v>
      </c>
      <c r="L23" s="375">
        <v>2.3125</v>
      </c>
      <c r="M23" s="375">
        <v>81.875</v>
      </c>
      <c r="N23" s="375">
        <v>73.8125</v>
      </c>
      <c r="O23" s="375">
        <v>0.375</v>
      </c>
      <c r="P23" s="375">
        <v>9.5</v>
      </c>
      <c r="Q23" s="375">
        <v>12.6875</v>
      </c>
      <c r="R23" s="375">
        <v>6.25E-2</v>
      </c>
      <c r="S23" s="375">
        <v>1.375</v>
      </c>
      <c r="T23" s="375">
        <v>7.5249999999999995</v>
      </c>
      <c r="U23" s="375">
        <v>533.0625</v>
      </c>
      <c r="V23" s="375">
        <v>105.75</v>
      </c>
      <c r="W23" s="375">
        <v>0.375</v>
      </c>
      <c r="X23" s="375">
        <v>406.5625</v>
      </c>
      <c r="Y23" s="375">
        <v>136</v>
      </c>
      <c r="Z23" s="375">
        <v>0.1875</v>
      </c>
      <c r="AA23" s="375">
        <v>224.3125</v>
      </c>
      <c r="AB23" s="375">
        <v>21.0625</v>
      </c>
      <c r="AC23" s="375">
        <v>88.1875</v>
      </c>
      <c r="AD23" s="375">
        <v>49.28125</v>
      </c>
      <c r="AE23" s="376">
        <v>23.543749999999999</v>
      </c>
    </row>
    <row r="24" spans="1:31">
      <c r="A24" s="92" t="s">
        <v>32</v>
      </c>
      <c r="B24" s="375">
        <v>241.3125</v>
      </c>
      <c r="C24" s="375">
        <v>78.625</v>
      </c>
      <c r="D24" s="375">
        <v>31.125</v>
      </c>
      <c r="E24" s="375">
        <v>23.8125</v>
      </c>
      <c r="F24" s="375">
        <v>26.75</v>
      </c>
      <c r="G24" s="375">
        <v>396.5</v>
      </c>
      <c r="H24" s="375">
        <v>317.125</v>
      </c>
      <c r="I24" s="375">
        <v>18.0625</v>
      </c>
      <c r="J24" s="375">
        <v>60.625</v>
      </c>
      <c r="K24" s="375">
        <v>6.4375</v>
      </c>
      <c r="L24" s="375">
        <v>18.0625</v>
      </c>
      <c r="M24" s="375">
        <v>122.8125</v>
      </c>
      <c r="N24" s="375">
        <v>92.625</v>
      </c>
      <c r="O24" s="375">
        <v>8.1875</v>
      </c>
      <c r="P24" s="375">
        <v>13.4375</v>
      </c>
      <c r="Q24" s="375">
        <v>46.75</v>
      </c>
      <c r="R24" s="375">
        <v>1.0625</v>
      </c>
      <c r="S24" s="375">
        <v>13.9375</v>
      </c>
      <c r="T24" s="375">
        <v>7.6125000000000016</v>
      </c>
      <c r="U24" s="375">
        <v>278.25</v>
      </c>
      <c r="V24" s="375">
        <v>24.3125</v>
      </c>
      <c r="W24" s="375">
        <v>30.25</v>
      </c>
      <c r="X24" s="375">
        <v>205.875</v>
      </c>
      <c r="Y24" s="375">
        <v>201.5</v>
      </c>
      <c r="Z24" s="375">
        <v>2.8125</v>
      </c>
      <c r="AA24" s="375">
        <v>233.75</v>
      </c>
      <c r="AB24" s="375">
        <v>15.5</v>
      </c>
      <c r="AC24" s="375">
        <v>38.4375</v>
      </c>
      <c r="AD24" s="375">
        <v>38.012499999999996</v>
      </c>
      <c r="AE24" s="376">
        <v>59.568750000000001</v>
      </c>
    </row>
    <row r="25" spans="1:31">
      <c r="A25" s="92" t="s">
        <v>33</v>
      </c>
      <c r="B25" s="375">
        <v>438.875</v>
      </c>
      <c r="C25" s="375">
        <v>49.8125</v>
      </c>
      <c r="D25" s="375">
        <v>14.6875</v>
      </c>
      <c r="E25" s="375">
        <v>76.125</v>
      </c>
      <c r="F25" s="375">
        <v>129.8125</v>
      </c>
      <c r="G25" s="375">
        <v>175.1875</v>
      </c>
      <c r="H25" s="375">
        <v>99.8125</v>
      </c>
      <c r="I25" s="375">
        <v>12</v>
      </c>
      <c r="J25" s="375">
        <v>63</v>
      </c>
      <c r="K25" s="375">
        <v>5.4375</v>
      </c>
      <c r="L25" s="375">
        <v>10.6875</v>
      </c>
      <c r="M25" s="375">
        <v>87.9375</v>
      </c>
      <c r="N25" s="375">
        <v>73.625</v>
      </c>
      <c r="O25" s="375">
        <v>39.5</v>
      </c>
      <c r="P25" s="375">
        <v>30.3125</v>
      </c>
      <c r="Q25" s="375">
        <v>71.375</v>
      </c>
      <c r="R25" s="375">
        <v>44.875</v>
      </c>
      <c r="S25" s="375">
        <v>1.625</v>
      </c>
      <c r="T25" s="375">
        <v>13.25</v>
      </c>
      <c r="U25" s="375">
        <v>390.25</v>
      </c>
      <c r="V25" s="375">
        <v>4.6875</v>
      </c>
      <c r="W25" s="375">
        <v>1</v>
      </c>
      <c r="X25" s="375">
        <v>358.8125</v>
      </c>
      <c r="Y25" s="375">
        <v>204.4375</v>
      </c>
      <c r="Z25" s="375">
        <v>13.125</v>
      </c>
      <c r="AA25" s="375">
        <v>734.625</v>
      </c>
      <c r="AB25" s="375">
        <v>45.8125</v>
      </c>
      <c r="AC25" s="375">
        <v>328.25</v>
      </c>
      <c r="AD25" s="375">
        <v>52.456250000000004</v>
      </c>
      <c r="AE25" s="376">
        <v>90.075000000000003</v>
      </c>
    </row>
    <row r="26" spans="1:31">
      <c r="A26" s="92" t="s">
        <v>34</v>
      </c>
      <c r="B26" s="375">
        <v>192.3125</v>
      </c>
      <c r="C26" s="375">
        <v>64</v>
      </c>
      <c r="D26" s="375">
        <v>19.3125</v>
      </c>
      <c r="E26" s="375">
        <v>18.875</v>
      </c>
      <c r="F26" s="375">
        <v>26.9375</v>
      </c>
      <c r="G26" s="375">
        <v>304.25</v>
      </c>
      <c r="H26" s="375">
        <v>201.625</v>
      </c>
      <c r="I26" s="375">
        <v>18</v>
      </c>
      <c r="J26" s="375">
        <v>83.9375</v>
      </c>
      <c r="K26" s="375">
        <v>5.75</v>
      </c>
      <c r="L26" s="375">
        <v>7.3125</v>
      </c>
      <c r="M26" s="375">
        <v>109.0625</v>
      </c>
      <c r="N26" s="375">
        <v>83.1875</v>
      </c>
      <c r="O26" s="375">
        <v>2.625</v>
      </c>
      <c r="P26" s="375">
        <v>1.25</v>
      </c>
      <c r="Q26" s="375">
        <v>43</v>
      </c>
      <c r="R26" s="375">
        <v>6.25E-2</v>
      </c>
      <c r="S26" s="375">
        <v>2.875</v>
      </c>
      <c r="T26" s="375">
        <v>29.306249999999999</v>
      </c>
      <c r="U26" s="375">
        <v>278.625</v>
      </c>
      <c r="V26" s="375">
        <v>1.75</v>
      </c>
      <c r="W26" s="375">
        <v>3.5</v>
      </c>
      <c r="X26" s="375">
        <v>263.1875</v>
      </c>
      <c r="Y26" s="375">
        <v>182</v>
      </c>
      <c r="Z26" s="375">
        <v>9.875</v>
      </c>
      <c r="AA26" s="375">
        <v>290.25</v>
      </c>
      <c r="AB26" s="375">
        <v>26.4375</v>
      </c>
      <c r="AC26" s="375">
        <v>57.6875</v>
      </c>
      <c r="AD26" s="375">
        <v>36.724999999999994</v>
      </c>
      <c r="AE26" s="376">
        <v>50.537500000000001</v>
      </c>
    </row>
    <row r="27" spans="1:31">
      <c r="A27" s="92" t="s">
        <v>35</v>
      </c>
      <c r="B27" s="375">
        <v>278.625</v>
      </c>
      <c r="C27" s="375">
        <v>49.9375</v>
      </c>
      <c r="D27" s="375">
        <v>38.8125</v>
      </c>
      <c r="E27" s="375">
        <v>24.9375</v>
      </c>
      <c r="F27" s="375">
        <v>91.1875</v>
      </c>
      <c r="G27" s="375">
        <v>168.3125</v>
      </c>
      <c r="H27" s="375">
        <v>134.75</v>
      </c>
      <c r="I27" s="375">
        <v>8.9375</v>
      </c>
      <c r="J27" s="375">
        <v>23.8125</v>
      </c>
      <c r="K27" s="375">
        <v>11.9375</v>
      </c>
      <c r="L27" s="375">
        <v>24.375</v>
      </c>
      <c r="M27" s="375">
        <v>145.4375</v>
      </c>
      <c r="N27" s="375">
        <v>108.875</v>
      </c>
      <c r="O27" s="375">
        <v>0.5625</v>
      </c>
      <c r="P27" s="375">
        <v>2.8125</v>
      </c>
      <c r="Q27" s="375">
        <v>10.75</v>
      </c>
      <c r="R27" s="375">
        <v>1.75</v>
      </c>
      <c r="S27" s="375">
        <v>13.1875</v>
      </c>
      <c r="T27" s="375">
        <v>1.46875</v>
      </c>
      <c r="U27" s="375">
        <v>222</v>
      </c>
      <c r="V27" s="375">
        <v>0</v>
      </c>
      <c r="W27" s="375">
        <v>10.0625</v>
      </c>
      <c r="X27" s="375">
        <v>188.625</v>
      </c>
      <c r="Y27" s="375">
        <v>159.3125</v>
      </c>
      <c r="Z27" s="375">
        <v>0</v>
      </c>
      <c r="AA27" s="375">
        <v>149.5625</v>
      </c>
      <c r="AB27" s="375">
        <v>11.125</v>
      </c>
      <c r="AC27" s="375">
        <v>27.5625</v>
      </c>
      <c r="AD27" s="375">
        <v>35.631250000000001</v>
      </c>
      <c r="AE27" s="376">
        <v>38.562499999999993</v>
      </c>
    </row>
    <row r="28" spans="1:31">
      <c r="A28" s="92" t="s">
        <v>36</v>
      </c>
      <c r="B28" s="375">
        <v>254.625</v>
      </c>
      <c r="C28" s="375">
        <v>30.625</v>
      </c>
      <c r="D28" s="375">
        <v>25.0625</v>
      </c>
      <c r="E28" s="375">
        <v>19.75</v>
      </c>
      <c r="F28" s="375">
        <v>113.0625</v>
      </c>
      <c r="G28" s="375">
        <v>526.9375</v>
      </c>
      <c r="H28" s="375">
        <v>473.1875</v>
      </c>
      <c r="I28" s="375">
        <v>22.9375</v>
      </c>
      <c r="J28" s="375">
        <v>28.75</v>
      </c>
      <c r="K28" s="375">
        <v>4.5</v>
      </c>
      <c r="L28" s="375">
        <v>6.3125</v>
      </c>
      <c r="M28" s="375">
        <v>112.9375</v>
      </c>
      <c r="N28" s="375">
        <v>87.25</v>
      </c>
      <c r="O28" s="375">
        <v>5.9375</v>
      </c>
      <c r="P28" s="375">
        <v>2.8125</v>
      </c>
      <c r="Q28" s="375">
        <v>42.0625</v>
      </c>
      <c r="R28" s="375">
        <v>1.75</v>
      </c>
      <c r="S28" s="375">
        <v>4.8125</v>
      </c>
      <c r="T28" s="375">
        <v>7.6250000000000009</v>
      </c>
      <c r="U28" s="375">
        <v>352.0625</v>
      </c>
      <c r="V28" s="375">
        <v>39.75</v>
      </c>
      <c r="W28" s="375">
        <v>1.625</v>
      </c>
      <c r="X28" s="375">
        <v>281.0625</v>
      </c>
      <c r="Y28" s="375">
        <v>323.75</v>
      </c>
      <c r="Z28" s="375">
        <v>6.875</v>
      </c>
      <c r="AA28" s="375">
        <v>210.625</v>
      </c>
      <c r="AB28" s="375">
        <v>21.9375</v>
      </c>
      <c r="AC28" s="375">
        <v>29.875</v>
      </c>
      <c r="AD28" s="375">
        <v>42.812500000000007</v>
      </c>
      <c r="AE28" s="376">
        <v>51.993749999999999</v>
      </c>
    </row>
    <row r="29" spans="1:31">
      <c r="A29" s="92" t="s">
        <v>37</v>
      </c>
      <c r="B29" s="375">
        <v>378.3125</v>
      </c>
      <c r="C29" s="375">
        <v>55.5</v>
      </c>
      <c r="D29" s="375">
        <v>21.75</v>
      </c>
      <c r="E29" s="375">
        <v>38.5625</v>
      </c>
      <c r="F29" s="375">
        <v>110.625</v>
      </c>
      <c r="G29" s="375">
        <v>216.3125</v>
      </c>
      <c r="H29" s="375">
        <v>72.75</v>
      </c>
      <c r="I29" s="375">
        <v>2.5625</v>
      </c>
      <c r="J29" s="375">
        <v>141.0625</v>
      </c>
      <c r="K29" s="375">
        <v>4.3125</v>
      </c>
      <c r="L29" s="375">
        <v>14.6875</v>
      </c>
      <c r="M29" s="375">
        <v>84.75</v>
      </c>
      <c r="N29" s="375">
        <v>73.625</v>
      </c>
      <c r="O29" s="375">
        <v>8</v>
      </c>
      <c r="P29" s="375">
        <v>17.5</v>
      </c>
      <c r="Q29" s="375">
        <v>71.125</v>
      </c>
      <c r="R29" s="375">
        <v>35.1875</v>
      </c>
      <c r="S29" s="375">
        <v>11.1875</v>
      </c>
      <c r="T29" s="375">
        <v>10.69375</v>
      </c>
      <c r="U29" s="375">
        <v>434.5625</v>
      </c>
      <c r="V29" s="375">
        <v>11</v>
      </c>
      <c r="W29" s="375">
        <v>0</v>
      </c>
      <c r="X29" s="375">
        <v>405.875</v>
      </c>
      <c r="Y29" s="375">
        <v>108.75</v>
      </c>
      <c r="Z29" s="375">
        <v>15</v>
      </c>
      <c r="AA29" s="375">
        <v>472.0625</v>
      </c>
      <c r="AB29" s="375">
        <v>17</v>
      </c>
      <c r="AC29" s="375">
        <v>166</v>
      </c>
      <c r="AD29" s="375">
        <v>50.931249999999999</v>
      </c>
      <c r="AE29" s="376">
        <v>81.887499999999989</v>
      </c>
    </row>
    <row r="30" spans="1:31">
      <c r="A30" s="92" t="s">
        <v>38</v>
      </c>
      <c r="B30" s="375">
        <v>141.6875</v>
      </c>
      <c r="C30" s="375">
        <v>48.625</v>
      </c>
      <c r="D30" s="375">
        <v>17.625</v>
      </c>
      <c r="E30" s="375">
        <v>11.0625</v>
      </c>
      <c r="F30" s="375">
        <v>17</v>
      </c>
      <c r="G30" s="375">
        <v>168.5</v>
      </c>
      <c r="H30" s="375">
        <v>127.625</v>
      </c>
      <c r="I30" s="375">
        <v>26.25</v>
      </c>
      <c r="J30" s="375">
        <v>14.1875</v>
      </c>
      <c r="K30" s="375">
        <v>4.5625</v>
      </c>
      <c r="L30" s="375">
        <v>9.5625</v>
      </c>
      <c r="M30" s="375">
        <v>100.75</v>
      </c>
      <c r="N30" s="375">
        <v>80.6875</v>
      </c>
      <c r="O30" s="375">
        <v>2.6875</v>
      </c>
      <c r="P30" s="375">
        <v>4.0625</v>
      </c>
      <c r="Q30" s="375">
        <v>29.4375</v>
      </c>
      <c r="R30" s="375">
        <v>0.5625</v>
      </c>
      <c r="S30" s="375">
        <v>10.8125</v>
      </c>
      <c r="T30" s="375">
        <v>4.7937500000000002</v>
      </c>
      <c r="U30" s="375">
        <v>355.375</v>
      </c>
      <c r="V30" s="375">
        <v>1.4375</v>
      </c>
      <c r="W30" s="375">
        <v>50.4375</v>
      </c>
      <c r="X30" s="375">
        <v>208.4375</v>
      </c>
      <c r="Y30" s="375">
        <v>349.375</v>
      </c>
      <c r="Z30" s="375">
        <v>0</v>
      </c>
      <c r="AA30" s="375">
        <v>257.5</v>
      </c>
      <c r="AB30" s="375">
        <v>25.375</v>
      </c>
      <c r="AC30" s="375">
        <v>24.25</v>
      </c>
      <c r="AD30" s="375">
        <v>39.931249999999991</v>
      </c>
      <c r="AE30" s="376">
        <v>40.537500000000001</v>
      </c>
    </row>
    <row r="31" spans="1:31">
      <c r="A31" s="92" t="s">
        <v>39</v>
      </c>
      <c r="B31" s="375">
        <v>172.4375</v>
      </c>
      <c r="C31" s="375">
        <v>90.9375</v>
      </c>
      <c r="D31" s="375">
        <v>14.25</v>
      </c>
      <c r="E31" s="375">
        <v>6.1875</v>
      </c>
      <c r="F31" s="375">
        <v>27.8125</v>
      </c>
      <c r="G31" s="375">
        <v>217.25</v>
      </c>
      <c r="H31" s="375">
        <v>175.125</v>
      </c>
      <c r="I31" s="375">
        <v>22.75</v>
      </c>
      <c r="J31" s="375">
        <v>14.5625</v>
      </c>
      <c r="K31" s="375">
        <v>0</v>
      </c>
      <c r="L31" s="375">
        <v>8.5625</v>
      </c>
      <c r="M31" s="375">
        <v>103.6875</v>
      </c>
      <c r="N31" s="375">
        <v>72.6875</v>
      </c>
      <c r="O31" s="375">
        <v>3.0625</v>
      </c>
      <c r="P31" s="375">
        <v>3</v>
      </c>
      <c r="Q31" s="375">
        <v>20.0625</v>
      </c>
      <c r="R31" s="375">
        <v>0</v>
      </c>
      <c r="S31" s="375">
        <v>8.375</v>
      </c>
      <c r="T31" s="375">
        <v>5.8312499999999998</v>
      </c>
      <c r="U31" s="375">
        <v>456.375</v>
      </c>
      <c r="V31" s="375">
        <v>0.875</v>
      </c>
      <c r="W31" s="375">
        <v>79.3125</v>
      </c>
      <c r="X31" s="375">
        <v>335.0625</v>
      </c>
      <c r="Y31" s="375">
        <v>335.5</v>
      </c>
      <c r="Z31" s="375">
        <v>10.1875</v>
      </c>
      <c r="AA31" s="375">
        <v>256.3125</v>
      </c>
      <c r="AB31" s="375">
        <v>24.5625</v>
      </c>
      <c r="AC31" s="375">
        <v>19.5</v>
      </c>
      <c r="AD31" s="375">
        <v>50.906249999999993</v>
      </c>
      <c r="AE31" s="376">
        <v>27.512499999999996</v>
      </c>
    </row>
    <row r="32" spans="1:31">
      <c r="A32" s="92" t="s">
        <v>40</v>
      </c>
      <c r="B32" s="375">
        <v>469.3125</v>
      </c>
      <c r="C32" s="375">
        <v>106.625</v>
      </c>
      <c r="D32" s="375">
        <v>26.125</v>
      </c>
      <c r="E32" s="375">
        <v>13.5</v>
      </c>
      <c r="F32" s="375">
        <v>192</v>
      </c>
      <c r="G32" s="375">
        <v>446.4375</v>
      </c>
      <c r="H32" s="375">
        <v>296.625</v>
      </c>
      <c r="I32" s="375">
        <v>26.4375</v>
      </c>
      <c r="J32" s="375">
        <v>122.6875</v>
      </c>
      <c r="K32" s="375">
        <v>9.9375</v>
      </c>
      <c r="L32" s="375">
        <v>28.375</v>
      </c>
      <c r="M32" s="375">
        <v>131.5625</v>
      </c>
      <c r="N32" s="375">
        <v>64.5</v>
      </c>
      <c r="O32" s="375">
        <v>4.875</v>
      </c>
      <c r="P32" s="375">
        <v>5.875</v>
      </c>
      <c r="Q32" s="375">
        <v>55.8125</v>
      </c>
      <c r="R32" s="375">
        <v>3.3125</v>
      </c>
      <c r="S32" s="375">
        <v>7.8125</v>
      </c>
      <c r="T32" s="375">
        <v>5.2499999999999991</v>
      </c>
      <c r="U32" s="375">
        <v>292</v>
      </c>
      <c r="V32" s="375">
        <v>19</v>
      </c>
      <c r="W32" s="375">
        <v>10.125</v>
      </c>
      <c r="X32" s="375">
        <v>240.5625</v>
      </c>
      <c r="Y32" s="375">
        <v>204.8125</v>
      </c>
      <c r="Z32" s="375">
        <v>3.8125</v>
      </c>
      <c r="AA32" s="375">
        <v>287.9375</v>
      </c>
      <c r="AB32" s="375">
        <v>15.125</v>
      </c>
      <c r="AC32" s="375">
        <v>58.0625</v>
      </c>
      <c r="AD32" s="375">
        <v>36.993749999999999</v>
      </c>
      <c r="AE32" s="376">
        <v>66.493749999999991</v>
      </c>
    </row>
    <row r="33" spans="1:31">
      <c r="A33" s="92" t="s">
        <v>41</v>
      </c>
      <c r="B33" s="375">
        <v>251.1875</v>
      </c>
      <c r="C33" s="375">
        <v>46.5</v>
      </c>
      <c r="D33" s="375">
        <v>6.125</v>
      </c>
      <c r="E33" s="375">
        <v>86</v>
      </c>
      <c r="F33" s="375">
        <v>25.75</v>
      </c>
      <c r="G33" s="375">
        <v>109.6875</v>
      </c>
      <c r="H33" s="375">
        <v>82.625</v>
      </c>
      <c r="I33" s="375">
        <v>9.0625</v>
      </c>
      <c r="J33" s="375">
        <v>18</v>
      </c>
      <c r="K33" s="375">
        <v>4.125</v>
      </c>
      <c r="L33" s="375">
        <v>7.25</v>
      </c>
      <c r="M33" s="375">
        <v>98.125</v>
      </c>
      <c r="N33" s="375">
        <v>85.25</v>
      </c>
      <c r="O33" s="375">
        <v>9.25</v>
      </c>
      <c r="P33" s="375">
        <v>7.4375</v>
      </c>
      <c r="Q33" s="375">
        <v>31</v>
      </c>
      <c r="R33" s="375">
        <v>1.1875</v>
      </c>
      <c r="S33" s="375">
        <v>0.375</v>
      </c>
      <c r="T33" s="375">
        <v>29.543749999999999</v>
      </c>
      <c r="U33" s="375">
        <v>382.375</v>
      </c>
      <c r="V33" s="375">
        <v>73.3125</v>
      </c>
      <c r="W33" s="375">
        <v>1.3125</v>
      </c>
      <c r="X33" s="375">
        <v>301.6875</v>
      </c>
      <c r="Y33" s="375">
        <v>139.5</v>
      </c>
      <c r="Z33" s="375">
        <v>15.25</v>
      </c>
      <c r="AA33" s="375">
        <v>443.0625</v>
      </c>
      <c r="AB33" s="375">
        <v>37.5625</v>
      </c>
      <c r="AC33" s="375">
        <v>114.5</v>
      </c>
      <c r="AD33" s="375">
        <v>44.512500000000003</v>
      </c>
      <c r="AE33" s="376">
        <v>46.618750000000006</v>
      </c>
    </row>
    <row r="34" spans="1:31">
      <c r="A34" s="92" t="s">
        <v>42</v>
      </c>
      <c r="B34" s="375">
        <v>265</v>
      </c>
      <c r="C34" s="375">
        <v>40.25</v>
      </c>
      <c r="D34" s="375">
        <v>38.8125</v>
      </c>
      <c r="E34" s="375">
        <v>39.0625</v>
      </c>
      <c r="F34" s="375">
        <v>65.5625</v>
      </c>
      <c r="G34" s="375">
        <v>151.125</v>
      </c>
      <c r="H34" s="375">
        <v>117</v>
      </c>
      <c r="I34" s="375">
        <v>7.375</v>
      </c>
      <c r="J34" s="375">
        <v>27.5625</v>
      </c>
      <c r="K34" s="375">
        <v>7.8125</v>
      </c>
      <c r="L34" s="375">
        <v>8.6875</v>
      </c>
      <c r="M34" s="375">
        <v>142.125</v>
      </c>
      <c r="N34" s="375">
        <v>123.3125</v>
      </c>
      <c r="O34" s="375">
        <v>11.3125</v>
      </c>
      <c r="P34" s="375">
        <v>9.625</v>
      </c>
      <c r="Q34" s="375">
        <v>21.9375</v>
      </c>
      <c r="R34" s="375">
        <v>2.4375</v>
      </c>
      <c r="S34" s="375">
        <v>8</v>
      </c>
      <c r="T34" s="375">
        <v>6.5874999999999995</v>
      </c>
      <c r="U34" s="375">
        <v>410.5</v>
      </c>
      <c r="V34" s="375">
        <v>11.5</v>
      </c>
      <c r="W34" s="375">
        <v>0</v>
      </c>
      <c r="X34" s="375">
        <v>381.4375</v>
      </c>
      <c r="Y34" s="375">
        <v>191.625</v>
      </c>
      <c r="Z34" s="375">
        <v>17.6875</v>
      </c>
      <c r="AA34" s="375">
        <v>496.125</v>
      </c>
      <c r="AB34" s="375">
        <v>31</v>
      </c>
      <c r="AC34" s="375">
        <v>126.3125</v>
      </c>
      <c r="AD34" s="375">
        <v>50.774999999999984</v>
      </c>
      <c r="AE34" s="376">
        <v>42.012499999999996</v>
      </c>
    </row>
    <row r="35" spans="1:31">
      <c r="A35" s="92" t="s">
        <v>43</v>
      </c>
      <c r="B35" s="375">
        <v>154.5</v>
      </c>
      <c r="C35" s="375">
        <v>49.5</v>
      </c>
      <c r="D35" s="375">
        <v>2.9375</v>
      </c>
      <c r="E35" s="375">
        <v>39.8125</v>
      </c>
      <c r="F35" s="375">
        <v>4</v>
      </c>
      <c r="G35" s="375">
        <v>92.5625</v>
      </c>
      <c r="H35" s="375">
        <v>40.375</v>
      </c>
      <c r="I35" s="375">
        <v>6.1875</v>
      </c>
      <c r="J35" s="375">
        <v>45.8125</v>
      </c>
      <c r="K35" s="375">
        <v>1.375</v>
      </c>
      <c r="L35" s="375">
        <v>0.9375</v>
      </c>
      <c r="M35" s="375">
        <v>75.5</v>
      </c>
      <c r="N35" s="375">
        <v>59.9375</v>
      </c>
      <c r="O35" s="375">
        <v>0.8125</v>
      </c>
      <c r="P35" s="375">
        <v>4.0625</v>
      </c>
      <c r="Q35" s="375">
        <v>15.1875</v>
      </c>
      <c r="R35" s="375">
        <v>0</v>
      </c>
      <c r="S35" s="375">
        <v>0.1875</v>
      </c>
      <c r="T35" s="375">
        <v>12.256249999999998</v>
      </c>
      <c r="U35" s="375">
        <v>479.5</v>
      </c>
      <c r="V35" s="375">
        <v>247.125</v>
      </c>
      <c r="W35" s="375">
        <v>1.25</v>
      </c>
      <c r="X35" s="375">
        <v>212.25</v>
      </c>
      <c r="Y35" s="375">
        <v>188.875</v>
      </c>
      <c r="Z35" s="375">
        <v>1.3125</v>
      </c>
      <c r="AA35" s="375">
        <v>262.375</v>
      </c>
      <c r="AB35" s="375">
        <v>33.6875</v>
      </c>
      <c r="AC35" s="375">
        <v>72.0625</v>
      </c>
      <c r="AD35" s="375">
        <v>41.324999999999989</v>
      </c>
      <c r="AE35" s="376">
        <v>23.381250000000001</v>
      </c>
    </row>
    <row r="36" spans="1:31">
      <c r="A36" s="92" t="s">
        <v>44</v>
      </c>
      <c r="B36" s="375">
        <v>350.5625</v>
      </c>
      <c r="C36" s="375">
        <v>92.0625</v>
      </c>
      <c r="D36" s="375">
        <v>17.8125</v>
      </c>
      <c r="E36" s="375">
        <v>32.5625</v>
      </c>
      <c r="F36" s="375">
        <v>114.4375</v>
      </c>
      <c r="G36" s="375">
        <v>287.625</v>
      </c>
      <c r="H36" s="375">
        <v>236.375</v>
      </c>
      <c r="I36" s="375">
        <v>8.8125</v>
      </c>
      <c r="J36" s="375">
        <v>42.4375</v>
      </c>
      <c r="K36" s="375">
        <v>0</v>
      </c>
      <c r="L36" s="375">
        <v>23.625</v>
      </c>
      <c r="M36" s="375">
        <v>130</v>
      </c>
      <c r="N36" s="375">
        <v>116.1875</v>
      </c>
      <c r="O36" s="375">
        <v>11.3125</v>
      </c>
      <c r="P36" s="375">
        <v>17.3125</v>
      </c>
      <c r="Q36" s="375">
        <v>47.9375</v>
      </c>
      <c r="R36" s="375">
        <v>1.4375</v>
      </c>
      <c r="S36" s="375">
        <v>19.875</v>
      </c>
      <c r="T36" s="375">
        <v>4.6249999999999982</v>
      </c>
      <c r="U36" s="375">
        <v>205.25</v>
      </c>
      <c r="V36" s="375">
        <v>7.6875</v>
      </c>
      <c r="W36" s="375">
        <v>4.1875</v>
      </c>
      <c r="X36" s="375">
        <v>176.8125</v>
      </c>
      <c r="Y36" s="375">
        <v>245.875</v>
      </c>
      <c r="Z36" s="375">
        <v>4.6875</v>
      </c>
      <c r="AA36" s="375">
        <v>239.5</v>
      </c>
      <c r="AB36" s="375">
        <v>23.6875</v>
      </c>
      <c r="AC36" s="375">
        <v>36.3125</v>
      </c>
      <c r="AD36" s="375">
        <v>33.099999999999994</v>
      </c>
      <c r="AE36" s="376">
        <v>58.26874999999999</v>
      </c>
    </row>
    <row r="37" spans="1:31">
      <c r="A37" s="92" t="s">
        <v>45</v>
      </c>
      <c r="B37" s="375">
        <v>319.1875</v>
      </c>
      <c r="C37" s="375">
        <v>57.5625</v>
      </c>
      <c r="D37" s="375">
        <v>37.5625</v>
      </c>
      <c r="E37" s="375">
        <v>23.625</v>
      </c>
      <c r="F37" s="375">
        <v>135.125</v>
      </c>
      <c r="G37" s="375">
        <v>189.9375</v>
      </c>
      <c r="H37" s="375">
        <v>149.5</v>
      </c>
      <c r="I37" s="375">
        <v>6.25</v>
      </c>
      <c r="J37" s="375">
        <v>32.75</v>
      </c>
      <c r="K37" s="375">
        <v>8</v>
      </c>
      <c r="L37" s="375">
        <v>26.25</v>
      </c>
      <c r="M37" s="375">
        <v>117</v>
      </c>
      <c r="N37" s="375">
        <v>101.6875</v>
      </c>
      <c r="O37" s="375">
        <v>4.8125</v>
      </c>
      <c r="P37" s="375">
        <v>8.4375</v>
      </c>
      <c r="Q37" s="375">
        <v>43.4375</v>
      </c>
      <c r="R37" s="375">
        <v>1.6875</v>
      </c>
      <c r="S37" s="375">
        <v>24.9375</v>
      </c>
      <c r="T37" s="375">
        <v>2.1062499999999997</v>
      </c>
      <c r="U37" s="375">
        <v>336.5625</v>
      </c>
      <c r="V37" s="375">
        <v>0</v>
      </c>
      <c r="W37" s="375">
        <v>19.4375</v>
      </c>
      <c r="X37" s="375">
        <v>269.125</v>
      </c>
      <c r="Y37" s="375">
        <v>197.8125</v>
      </c>
      <c r="Z37" s="375">
        <v>3.4375</v>
      </c>
      <c r="AA37" s="375">
        <v>186.0625</v>
      </c>
      <c r="AB37" s="375">
        <v>2.25</v>
      </c>
      <c r="AC37" s="375">
        <v>36.9375</v>
      </c>
      <c r="AD37" s="375">
        <v>40.668749999999996</v>
      </c>
      <c r="AE37" s="376">
        <v>54.66875000000001</v>
      </c>
    </row>
    <row r="38" spans="1:31">
      <c r="A38" s="92" t="s">
        <v>46</v>
      </c>
      <c r="B38" s="375">
        <v>131.25</v>
      </c>
      <c r="C38" s="375">
        <v>45.4375</v>
      </c>
      <c r="D38" s="375">
        <v>9.375</v>
      </c>
      <c r="E38" s="375">
        <v>8.8125</v>
      </c>
      <c r="F38" s="375">
        <v>15</v>
      </c>
      <c r="G38" s="375">
        <v>218.25</v>
      </c>
      <c r="H38" s="375">
        <v>177.1875</v>
      </c>
      <c r="I38" s="375">
        <v>13.25</v>
      </c>
      <c r="J38" s="375">
        <v>4.625</v>
      </c>
      <c r="K38" s="375">
        <v>3.9375</v>
      </c>
      <c r="L38" s="375">
        <v>7</v>
      </c>
      <c r="M38" s="375">
        <v>120.5</v>
      </c>
      <c r="N38" s="375">
        <v>109.125</v>
      </c>
      <c r="O38" s="375">
        <v>4.0625</v>
      </c>
      <c r="P38" s="375">
        <v>2.0625</v>
      </c>
      <c r="Q38" s="375">
        <v>32.6875</v>
      </c>
      <c r="R38" s="375">
        <v>0</v>
      </c>
      <c r="S38" s="375">
        <v>7.125</v>
      </c>
      <c r="T38" s="375">
        <v>3.0874999999999999</v>
      </c>
      <c r="U38" s="375">
        <v>416.375</v>
      </c>
      <c r="V38" s="375">
        <v>0</v>
      </c>
      <c r="W38" s="375">
        <v>90.0625</v>
      </c>
      <c r="X38" s="375">
        <v>299.5625</v>
      </c>
      <c r="Y38" s="375">
        <v>361.375</v>
      </c>
      <c r="Z38" s="375">
        <v>5.625</v>
      </c>
      <c r="AA38" s="375">
        <v>346.8125</v>
      </c>
      <c r="AB38" s="375">
        <v>38.1875</v>
      </c>
      <c r="AC38" s="375">
        <v>35.3125</v>
      </c>
      <c r="AD38" s="375">
        <v>49.393749999999997</v>
      </c>
      <c r="AE38" s="376">
        <v>40.456249999999997</v>
      </c>
    </row>
    <row r="39" spans="1:31">
      <c r="A39" s="92" t="s">
        <v>47</v>
      </c>
      <c r="B39" s="375">
        <v>311.125</v>
      </c>
      <c r="C39" s="375">
        <v>74.25</v>
      </c>
      <c r="D39" s="375">
        <v>36.4375</v>
      </c>
      <c r="E39" s="375">
        <v>17</v>
      </c>
      <c r="F39" s="375">
        <v>73.5625</v>
      </c>
      <c r="G39" s="375">
        <v>335.1875</v>
      </c>
      <c r="H39" s="375">
        <v>166.5625</v>
      </c>
      <c r="I39" s="375">
        <v>29.0625</v>
      </c>
      <c r="J39" s="375">
        <v>139.3125</v>
      </c>
      <c r="K39" s="375">
        <v>5.0625</v>
      </c>
      <c r="L39" s="375">
        <v>10.625</v>
      </c>
      <c r="M39" s="375">
        <v>85.375</v>
      </c>
      <c r="N39" s="375">
        <v>71.5625</v>
      </c>
      <c r="O39" s="375">
        <v>6.375</v>
      </c>
      <c r="P39" s="375">
        <v>13</v>
      </c>
      <c r="Q39" s="375">
        <v>48.3125</v>
      </c>
      <c r="R39" s="375">
        <v>13.125</v>
      </c>
      <c r="S39" s="375">
        <v>10.375</v>
      </c>
      <c r="T39" s="375">
        <v>13.850000000000001</v>
      </c>
      <c r="U39" s="375">
        <v>351.4375</v>
      </c>
      <c r="V39" s="375">
        <v>23.3125</v>
      </c>
      <c r="W39" s="375">
        <v>12.125</v>
      </c>
      <c r="X39" s="375">
        <v>265.1875</v>
      </c>
      <c r="Y39" s="375">
        <v>261.6875</v>
      </c>
      <c r="Z39" s="375">
        <v>11.25</v>
      </c>
      <c r="AA39" s="375">
        <v>479.625</v>
      </c>
      <c r="AB39" s="375">
        <v>35.125</v>
      </c>
      <c r="AC39" s="375">
        <v>134</v>
      </c>
      <c r="AD39" s="375">
        <v>45.956250000000004</v>
      </c>
      <c r="AE39" s="376">
        <v>61.018749999999997</v>
      </c>
    </row>
    <row r="40" spans="1:31">
      <c r="A40" s="92" t="s">
        <v>48</v>
      </c>
      <c r="B40" s="375">
        <v>155.9375</v>
      </c>
      <c r="C40" s="375">
        <v>65.125</v>
      </c>
      <c r="D40" s="375">
        <v>9.0625</v>
      </c>
      <c r="E40" s="375">
        <v>16.625</v>
      </c>
      <c r="F40" s="375">
        <v>10.5</v>
      </c>
      <c r="G40" s="375">
        <v>227.5</v>
      </c>
      <c r="H40" s="375">
        <v>154.6875</v>
      </c>
      <c r="I40" s="375">
        <v>8.5</v>
      </c>
      <c r="J40" s="375">
        <v>64.25</v>
      </c>
      <c r="K40" s="375">
        <v>2.4375</v>
      </c>
      <c r="L40" s="375">
        <v>4.9375</v>
      </c>
      <c r="M40" s="375">
        <v>71.6875</v>
      </c>
      <c r="N40" s="375">
        <v>62.6875</v>
      </c>
      <c r="O40" s="375">
        <v>3.8125</v>
      </c>
      <c r="P40" s="375">
        <v>3.25</v>
      </c>
      <c r="Q40" s="375">
        <v>31</v>
      </c>
      <c r="R40" s="375">
        <v>6.25E-2</v>
      </c>
      <c r="S40" s="375">
        <v>2.25</v>
      </c>
      <c r="T40" s="375">
        <v>27.887499999999999</v>
      </c>
      <c r="U40" s="375">
        <v>498.8125</v>
      </c>
      <c r="V40" s="375">
        <v>108.1875</v>
      </c>
      <c r="W40" s="375">
        <v>2.6875</v>
      </c>
      <c r="X40" s="375">
        <v>377.125</v>
      </c>
      <c r="Y40" s="375">
        <v>237</v>
      </c>
      <c r="Z40" s="375">
        <v>5.0625</v>
      </c>
      <c r="AA40" s="375">
        <v>435.3125</v>
      </c>
      <c r="AB40" s="375">
        <v>46.375</v>
      </c>
      <c r="AC40" s="375">
        <v>100.8125</v>
      </c>
      <c r="AD40" s="375">
        <v>53.881250000000001</v>
      </c>
      <c r="AE40" s="376">
        <v>41.112499999999997</v>
      </c>
    </row>
    <row r="41" spans="1:31">
      <c r="A41" s="92" t="s">
        <v>64</v>
      </c>
      <c r="B41" s="375">
        <v>123.3125</v>
      </c>
      <c r="C41" s="375">
        <v>42.25</v>
      </c>
      <c r="D41" s="375">
        <v>11.4375</v>
      </c>
      <c r="E41" s="375">
        <v>5</v>
      </c>
      <c r="F41" s="375">
        <v>14.875</v>
      </c>
      <c r="G41" s="375">
        <v>153.0625</v>
      </c>
      <c r="H41" s="375">
        <v>114.4375</v>
      </c>
      <c r="I41" s="375">
        <v>25.8125</v>
      </c>
      <c r="J41" s="375">
        <v>12.9375</v>
      </c>
      <c r="K41" s="375">
        <v>3.4375</v>
      </c>
      <c r="L41" s="375">
        <v>3.875</v>
      </c>
      <c r="M41" s="375">
        <v>116.5</v>
      </c>
      <c r="N41" s="375">
        <v>100.9375</v>
      </c>
      <c r="O41" s="375">
        <v>2.75</v>
      </c>
      <c r="P41" s="375">
        <v>1.375</v>
      </c>
      <c r="Q41" s="375">
        <v>26.125</v>
      </c>
      <c r="R41" s="375">
        <v>0</v>
      </c>
      <c r="S41" s="375">
        <v>2.125</v>
      </c>
      <c r="T41" s="375">
        <v>22.456249999999997</v>
      </c>
      <c r="U41" s="375">
        <v>413.9375</v>
      </c>
      <c r="V41" s="375">
        <v>1.3125</v>
      </c>
      <c r="W41" s="375">
        <v>27.375</v>
      </c>
      <c r="X41" s="375">
        <v>360.875</v>
      </c>
      <c r="Y41" s="375">
        <v>318.1875</v>
      </c>
      <c r="Z41" s="375">
        <v>4.125</v>
      </c>
      <c r="AA41" s="375">
        <v>245.0625</v>
      </c>
      <c r="AB41" s="375">
        <v>31.625</v>
      </c>
      <c r="AC41" s="375">
        <v>45.75</v>
      </c>
      <c r="AD41" s="375">
        <v>45.518749999999997</v>
      </c>
      <c r="AE41" s="376">
        <v>33.324999999999996</v>
      </c>
    </row>
    <row r="42" spans="1:31">
      <c r="A42" s="92" t="s">
        <v>49</v>
      </c>
      <c r="B42" s="375">
        <v>244.625</v>
      </c>
      <c r="C42" s="375">
        <v>37.4375</v>
      </c>
      <c r="D42" s="375">
        <v>12.8125</v>
      </c>
      <c r="E42" s="375">
        <v>27.75</v>
      </c>
      <c r="F42" s="375">
        <v>13.625</v>
      </c>
      <c r="G42" s="375">
        <v>202.625</v>
      </c>
      <c r="H42" s="375">
        <v>145.8125</v>
      </c>
      <c r="I42" s="375">
        <v>16.25</v>
      </c>
      <c r="J42" s="375">
        <v>40.5625</v>
      </c>
      <c r="K42" s="375">
        <v>2.375</v>
      </c>
      <c r="L42" s="375">
        <v>6.875</v>
      </c>
      <c r="M42" s="375">
        <v>71.125</v>
      </c>
      <c r="N42" s="375">
        <v>57.4375</v>
      </c>
      <c r="O42" s="375">
        <v>1.9375</v>
      </c>
      <c r="P42" s="375">
        <v>6.25</v>
      </c>
      <c r="Q42" s="375">
        <v>29.6875</v>
      </c>
      <c r="R42" s="375">
        <v>0</v>
      </c>
      <c r="S42" s="375">
        <v>0.25</v>
      </c>
      <c r="T42" s="375">
        <v>23.956250000000001</v>
      </c>
      <c r="U42" s="375">
        <v>292.25</v>
      </c>
      <c r="V42" s="375">
        <v>42.6875</v>
      </c>
      <c r="W42" s="375">
        <v>2.25</v>
      </c>
      <c r="X42" s="375">
        <v>241.875</v>
      </c>
      <c r="Y42" s="375">
        <v>105.875</v>
      </c>
      <c r="Z42" s="375">
        <v>21.4375</v>
      </c>
      <c r="AA42" s="375">
        <v>303</v>
      </c>
      <c r="AB42" s="375">
        <v>30.4375</v>
      </c>
      <c r="AC42" s="375">
        <v>49.1875</v>
      </c>
      <c r="AD42" s="375">
        <v>36.893750000000004</v>
      </c>
      <c r="AE42" s="376">
        <v>37.918749999999989</v>
      </c>
    </row>
    <row r="43" spans="1:31">
      <c r="A43" s="92" t="s">
        <v>50</v>
      </c>
      <c r="B43" s="375">
        <v>164.25</v>
      </c>
      <c r="C43" s="375">
        <v>21.625</v>
      </c>
      <c r="D43" s="375">
        <v>23</v>
      </c>
      <c r="E43" s="375">
        <v>12.625</v>
      </c>
      <c r="F43" s="375">
        <v>38.9375</v>
      </c>
      <c r="G43" s="375">
        <v>273.0625</v>
      </c>
      <c r="H43" s="375">
        <v>233.25</v>
      </c>
      <c r="I43" s="375">
        <v>18.4375</v>
      </c>
      <c r="J43" s="375">
        <v>19.75</v>
      </c>
      <c r="K43" s="375">
        <v>2.6875</v>
      </c>
      <c r="L43" s="375">
        <v>9.4375</v>
      </c>
      <c r="M43" s="375">
        <v>107.8125</v>
      </c>
      <c r="N43" s="375">
        <v>87.5625</v>
      </c>
      <c r="O43" s="375">
        <v>6</v>
      </c>
      <c r="P43" s="375">
        <v>4.9375</v>
      </c>
      <c r="Q43" s="375">
        <v>30.5625</v>
      </c>
      <c r="R43" s="375">
        <v>0</v>
      </c>
      <c r="S43" s="375">
        <v>3.6875</v>
      </c>
      <c r="T43" s="375">
        <v>7.1875</v>
      </c>
      <c r="U43" s="375">
        <v>342</v>
      </c>
      <c r="V43" s="375">
        <v>0</v>
      </c>
      <c r="W43" s="375">
        <v>25</v>
      </c>
      <c r="X43" s="375">
        <v>296.4375</v>
      </c>
      <c r="Y43" s="375">
        <v>204.6875</v>
      </c>
      <c r="Z43" s="375">
        <v>7.75</v>
      </c>
      <c r="AA43" s="375">
        <v>222.125</v>
      </c>
      <c r="AB43" s="375">
        <v>22.25</v>
      </c>
      <c r="AC43" s="375">
        <v>32.25</v>
      </c>
      <c r="AD43" s="375">
        <v>38.331250000000004</v>
      </c>
      <c r="AE43" s="376">
        <v>40.806249999999999</v>
      </c>
    </row>
    <row r="44" spans="1:31">
      <c r="A44" s="92" t="s">
        <v>51</v>
      </c>
      <c r="B44" s="375">
        <v>340.8125</v>
      </c>
      <c r="C44" s="375">
        <v>98.0625</v>
      </c>
      <c r="D44" s="375">
        <v>36</v>
      </c>
      <c r="E44" s="375">
        <v>78.625</v>
      </c>
      <c r="F44" s="375">
        <v>43.875</v>
      </c>
      <c r="G44" s="375">
        <v>294.375</v>
      </c>
      <c r="H44" s="375">
        <v>217.5</v>
      </c>
      <c r="I44" s="375">
        <v>6.5</v>
      </c>
      <c r="J44" s="375">
        <v>62.875</v>
      </c>
      <c r="K44" s="375">
        <v>7.5625</v>
      </c>
      <c r="L44" s="375">
        <v>16</v>
      </c>
      <c r="M44" s="375">
        <v>58.0625</v>
      </c>
      <c r="N44" s="375">
        <v>41.5</v>
      </c>
      <c r="O44" s="375">
        <v>4.5</v>
      </c>
      <c r="P44" s="375">
        <v>8.5</v>
      </c>
      <c r="Q44" s="375">
        <v>31.5625</v>
      </c>
      <c r="R44" s="375">
        <v>1.375</v>
      </c>
      <c r="S44" s="375">
        <v>15.4375</v>
      </c>
      <c r="T44" s="375">
        <v>10.737500000000001</v>
      </c>
      <c r="U44" s="375">
        <v>371.125</v>
      </c>
      <c r="V44" s="375">
        <v>78.25</v>
      </c>
      <c r="W44" s="375">
        <v>13.625</v>
      </c>
      <c r="X44" s="375">
        <v>242.5625</v>
      </c>
      <c r="Y44" s="375">
        <v>153.8125</v>
      </c>
      <c r="Z44" s="375">
        <v>6.8125</v>
      </c>
      <c r="AA44" s="375">
        <v>205.75</v>
      </c>
      <c r="AB44" s="375">
        <v>21.1875</v>
      </c>
      <c r="AC44" s="375">
        <v>32.1875</v>
      </c>
      <c r="AD44" s="375">
        <v>41.006250000000001</v>
      </c>
      <c r="AE44" s="376">
        <v>47.90625</v>
      </c>
    </row>
    <row r="45" spans="1:31">
      <c r="A45" s="92" t="s">
        <v>52</v>
      </c>
      <c r="B45" s="375">
        <v>290.5</v>
      </c>
      <c r="C45" s="375">
        <v>47.375</v>
      </c>
      <c r="D45" s="375">
        <v>23.25</v>
      </c>
      <c r="E45" s="375">
        <v>12.3125</v>
      </c>
      <c r="F45" s="375">
        <v>95</v>
      </c>
      <c r="G45" s="375">
        <v>302.5625</v>
      </c>
      <c r="H45" s="375">
        <v>197.25</v>
      </c>
      <c r="I45" s="375">
        <v>6.6875</v>
      </c>
      <c r="J45" s="375">
        <v>96.8125</v>
      </c>
      <c r="K45" s="375">
        <v>6.8125</v>
      </c>
      <c r="L45" s="375">
        <v>10.375</v>
      </c>
      <c r="M45" s="375">
        <v>84.5625</v>
      </c>
      <c r="N45" s="375">
        <v>75.1875</v>
      </c>
      <c r="O45" s="375">
        <v>14.3125</v>
      </c>
      <c r="P45" s="375">
        <v>19.625</v>
      </c>
      <c r="Q45" s="375">
        <v>74.6875</v>
      </c>
      <c r="R45" s="375">
        <v>32.1875</v>
      </c>
      <c r="S45" s="375">
        <v>10.9375</v>
      </c>
      <c r="T45" s="375">
        <v>26.931249999999999</v>
      </c>
      <c r="U45" s="375">
        <v>270.8125</v>
      </c>
      <c r="V45" s="375">
        <v>4.0625</v>
      </c>
      <c r="W45" s="375">
        <v>2.5</v>
      </c>
      <c r="X45" s="375">
        <v>242.5</v>
      </c>
      <c r="Y45" s="375">
        <v>210.3125</v>
      </c>
      <c r="Z45" s="375">
        <v>18.75</v>
      </c>
      <c r="AA45" s="375">
        <v>431.9375</v>
      </c>
      <c r="AB45" s="375">
        <v>46.8125</v>
      </c>
      <c r="AC45" s="375">
        <v>126.75</v>
      </c>
      <c r="AD45" s="375">
        <v>41.087499999999999</v>
      </c>
      <c r="AE45" s="376">
        <v>87.543750000000003</v>
      </c>
    </row>
    <row r="46" spans="1:31">
      <c r="A46" s="92" t="s">
        <v>53</v>
      </c>
      <c r="B46" s="375">
        <v>280.4375</v>
      </c>
      <c r="C46" s="375">
        <v>52.5</v>
      </c>
      <c r="D46" s="375">
        <v>45.4375</v>
      </c>
      <c r="E46" s="375">
        <v>14.875</v>
      </c>
      <c r="F46" s="375">
        <v>95.5625</v>
      </c>
      <c r="G46" s="375">
        <v>205</v>
      </c>
      <c r="H46" s="375">
        <v>154.5625</v>
      </c>
      <c r="I46" s="375">
        <v>9.8125</v>
      </c>
      <c r="J46" s="375">
        <v>38.875</v>
      </c>
      <c r="K46" s="375">
        <v>4.25</v>
      </c>
      <c r="L46" s="375">
        <v>27.6875</v>
      </c>
      <c r="M46" s="375">
        <v>120</v>
      </c>
      <c r="N46" s="375">
        <v>104</v>
      </c>
      <c r="O46" s="375">
        <v>7.125</v>
      </c>
      <c r="P46" s="375">
        <v>8.125</v>
      </c>
      <c r="Q46" s="375">
        <v>42.9375</v>
      </c>
      <c r="R46" s="375">
        <v>1.0625</v>
      </c>
      <c r="S46" s="375">
        <v>6.125</v>
      </c>
      <c r="T46" s="375">
        <v>2.65</v>
      </c>
      <c r="U46" s="375">
        <v>274.625</v>
      </c>
      <c r="V46" s="375">
        <v>4.1875</v>
      </c>
      <c r="W46" s="375">
        <v>31.4375</v>
      </c>
      <c r="X46" s="375">
        <v>216.1875</v>
      </c>
      <c r="Y46" s="375">
        <v>160.5625</v>
      </c>
      <c r="Z46" s="375">
        <v>4.375</v>
      </c>
      <c r="AA46" s="375">
        <v>211.4375</v>
      </c>
      <c r="AB46" s="375">
        <v>15.0625</v>
      </c>
      <c r="AC46" s="375">
        <v>52.9375</v>
      </c>
      <c r="AD46" s="375">
        <v>34.606250000000003</v>
      </c>
      <c r="AE46" s="376">
        <v>51.4375</v>
      </c>
    </row>
    <row r="47" spans="1:31">
      <c r="A47" s="92" t="s">
        <v>54</v>
      </c>
      <c r="B47" s="375">
        <v>262.0625</v>
      </c>
      <c r="C47" s="375">
        <v>50.375</v>
      </c>
      <c r="D47" s="375">
        <v>25.5</v>
      </c>
      <c r="E47" s="375">
        <v>23.5625</v>
      </c>
      <c r="F47" s="375">
        <v>45.6875</v>
      </c>
      <c r="G47" s="375">
        <v>281</v>
      </c>
      <c r="H47" s="375">
        <v>153.5</v>
      </c>
      <c r="I47" s="375">
        <v>7.3125</v>
      </c>
      <c r="J47" s="375">
        <v>112.1875</v>
      </c>
      <c r="K47" s="375">
        <v>2.375</v>
      </c>
      <c r="L47" s="375">
        <v>18.75</v>
      </c>
      <c r="M47" s="375">
        <v>148.25</v>
      </c>
      <c r="N47" s="375">
        <v>122.6875</v>
      </c>
      <c r="O47" s="375">
        <v>6.625</v>
      </c>
      <c r="P47" s="375">
        <v>22.875</v>
      </c>
      <c r="Q47" s="375">
        <v>46.5</v>
      </c>
      <c r="R47" s="375">
        <v>2.875</v>
      </c>
      <c r="S47" s="375">
        <v>4</v>
      </c>
      <c r="T47" s="375">
        <v>14.36875</v>
      </c>
      <c r="U47" s="375">
        <v>294.625</v>
      </c>
      <c r="V47" s="375">
        <v>10</v>
      </c>
      <c r="W47" s="375">
        <v>5.0625</v>
      </c>
      <c r="X47" s="375">
        <v>252.5625</v>
      </c>
      <c r="Y47" s="375">
        <v>123.25</v>
      </c>
      <c r="Z47" s="375">
        <v>3.875</v>
      </c>
      <c r="AA47" s="375">
        <v>258.8125</v>
      </c>
      <c r="AB47" s="375">
        <v>2.0625</v>
      </c>
      <c r="AC47" s="375">
        <v>63.8125</v>
      </c>
      <c r="AD47" s="375">
        <v>34.85</v>
      </c>
      <c r="AE47" s="376">
        <v>58.493750000000013</v>
      </c>
    </row>
    <row r="48" spans="1:31">
      <c r="A48" s="92" t="s">
        <v>55</v>
      </c>
      <c r="B48" s="375">
        <v>96.3125</v>
      </c>
      <c r="C48" s="375">
        <v>32.6875</v>
      </c>
      <c r="D48" s="375">
        <v>6.125</v>
      </c>
      <c r="E48" s="375">
        <v>9.375</v>
      </c>
      <c r="F48" s="375">
        <v>8.3125</v>
      </c>
      <c r="G48" s="375">
        <v>110.4375</v>
      </c>
      <c r="H48" s="375">
        <v>81</v>
      </c>
      <c r="I48" s="375">
        <v>19.625</v>
      </c>
      <c r="J48" s="375">
        <v>9.6875</v>
      </c>
      <c r="K48" s="375">
        <v>0.8125</v>
      </c>
      <c r="L48" s="375">
        <v>2.5625</v>
      </c>
      <c r="M48" s="375">
        <v>121.0625</v>
      </c>
      <c r="N48" s="375">
        <v>101.9375</v>
      </c>
      <c r="O48" s="375">
        <v>1.5625</v>
      </c>
      <c r="P48" s="375">
        <v>3.6875</v>
      </c>
      <c r="Q48" s="375">
        <v>28.375</v>
      </c>
      <c r="R48" s="375">
        <v>0</v>
      </c>
      <c r="S48" s="375">
        <v>0.625</v>
      </c>
      <c r="T48" s="375">
        <v>26.35</v>
      </c>
      <c r="U48" s="375">
        <v>437.1875</v>
      </c>
      <c r="V48" s="375">
        <v>26.125</v>
      </c>
      <c r="W48" s="375">
        <v>35.25</v>
      </c>
      <c r="X48" s="375">
        <v>347.5</v>
      </c>
      <c r="Y48" s="375">
        <v>367.6875</v>
      </c>
      <c r="Z48" s="375">
        <v>7.3125</v>
      </c>
      <c r="AA48" s="375">
        <v>290.125</v>
      </c>
      <c r="AB48" s="375">
        <v>33.5</v>
      </c>
      <c r="AC48" s="375">
        <v>68.75</v>
      </c>
      <c r="AD48" s="375">
        <v>47.806249999999999</v>
      </c>
      <c r="AE48" s="376">
        <v>36.037500000000001</v>
      </c>
    </row>
    <row r="49" spans="1:31">
      <c r="A49" s="92" t="s">
        <v>56</v>
      </c>
      <c r="B49" s="375">
        <v>275.75</v>
      </c>
      <c r="C49" s="375">
        <v>58.1875</v>
      </c>
      <c r="D49" s="375">
        <v>33</v>
      </c>
      <c r="E49" s="375">
        <v>29</v>
      </c>
      <c r="F49" s="375">
        <v>80.1875</v>
      </c>
      <c r="G49" s="375">
        <v>323.625</v>
      </c>
      <c r="H49" s="375">
        <v>272.0625</v>
      </c>
      <c r="I49" s="375">
        <v>7.1875</v>
      </c>
      <c r="J49" s="375">
        <v>43.4375</v>
      </c>
      <c r="K49" s="375">
        <v>7.6875</v>
      </c>
      <c r="L49" s="375">
        <v>7</v>
      </c>
      <c r="M49" s="375">
        <v>105.125</v>
      </c>
      <c r="N49" s="375">
        <v>92.8125</v>
      </c>
      <c r="O49" s="375">
        <v>10.375</v>
      </c>
      <c r="P49" s="375">
        <v>5.875</v>
      </c>
      <c r="Q49" s="375"/>
      <c r="R49" s="375">
        <v>1.625</v>
      </c>
      <c r="S49" s="375">
        <v>9.375</v>
      </c>
      <c r="T49" s="375">
        <v>5.9812500000000011</v>
      </c>
      <c r="U49" s="375">
        <v>291.125</v>
      </c>
      <c r="V49" s="375">
        <v>9.0625</v>
      </c>
      <c r="W49" s="375">
        <v>1</v>
      </c>
      <c r="X49" s="375">
        <v>256.3125</v>
      </c>
      <c r="Y49" s="375">
        <v>312.5625</v>
      </c>
      <c r="Z49" s="375">
        <v>13.4375</v>
      </c>
      <c r="AA49" s="375">
        <v>242.1875</v>
      </c>
      <c r="AB49" s="375">
        <v>23.75</v>
      </c>
      <c r="AC49" s="375">
        <v>51.125</v>
      </c>
      <c r="AD49" s="375">
        <v>43.499999999999993</v>
      </c>
      <c r="AE49" s="376">
        <v>61.493749999999999</v>
      </c>
    </row>
    <row r="50" spans="1:31">
      <c r="B50" s="377"/>
      <c r="C50" s="377"/>
      <c r="D50" s="377"/>
      <c r="E50" s="377"/>
      <c r="F50" s="377"/>
      <c r="G50" s="377"/>
      <c r="H50" s="377"/>
      <c r="I50" s="377"/>
      <c r="J50" s="377"/>
      <c r="K50" s="377"/>
      <c r="L50" s="377"/>
      <c r="M50" s="377"/>
      <c r="N50" s="377"/>
      <c r="O50" s="377"/>
      <c r="P50" s="377"/>
      <c r="Q50" s="377"/>
      <c r="R50" s="377"/>
      <c r="S50" s="377"/>
      <c r="T50" s="377"/>
      <c r="U50" s="377"/>
      <c r="V50" s="377"/>
      <c r="W50" s="377"/>
      <c r="X50" s="377"/>
      <c r="Y50" s="377"/>
      <c r="Z50" s="377"/>
      <c r="AA50" s="377"/>
      <c r="AB50" s="377"/>
      <c r="AC50" s="377"/>
      <c r="AD50" s="377"/>
      <c r="AE50" s="377"/>
    </row>
    <row r="51" spans="1:31">
      <c r="A51" s="83" t="s">
        <v>80</v>
      </c>
      <c r="B51" s="378">
        <f t="shared" ref="B51:AE51" si="0">AVERAGE(B8:B50)</f>
        <v>237.23958333333334</v>
      </c>
      <c r="C51" s="378">
        <f t="shared" si="0"/>
        <v>54.78720238095238</v>
      </c>
      <c r="D51" s="378">
        <f t="shared" si="0"/>
        <v>20.321428571428573</v>
      </c>
      <c r="E51" s="378">
        <f t="shared" si="0"/>
        <v>26.4375</v>
      </c>
      <c r="F51" s="378">
        <f t="shared" si="0"/>
        <v>54.790178571428569</v>
      </c>
      <c r="G51" s="378">
        <f t="shared" si="0"/>
        <v>235.06845238095238</v>
      </c>
      <c r="H51" s="378">
        <f t="shared" si="0"/>
        <v>169.29761904761904</v>
      </c>
      <c r="I51" s="378">
        <f t="shared" si="0"/>
        <v>14.334821428571429</v>
      </c>
      <c r="J51" s="378">
        <f t="shared" si="0"/>
        <v>48.730654761904759</v>
      </c>
      <c r="K51" s="378">
        <f t="shared" si="0"/>
        <v>4.770833333333333</v>
      </c>
      <c r="L51" s="378">
        <f t="shared" si="0"/>
        <v>11.81547619047619</v>
      </c>
      <c r="M51" s="378">
        <f t="shared" ref="M51" si="1">AVERAGE(M8:M50)</f>
        <v>104.09375</v>
      </c>
      <c r="N51" s="378">
        <f t="shared" si="0"/>
        <v>84.386904761904759</v>
      </c>
      <c r="O51" s="378">
        <f t="shared" si="0"/>
        <v>6.9955357142857144</v>
      </c>
      <c r="P51" s="378">
        <f t="shared" si="0"/>
        <v>8.2663690476190474</v>
      </c>
      <c r="Q51" s="378">
        <f t="shared" si="0"/>
        <v>35.524390243902438</v>
      </c>
      <c r="R51" s="378">
        <f t="shared" si="0"/>
        <v>3.9761904761904763</v>
      </c>
      <c r="S51" s="378">
        <f t="shared" si="0"/>
        <v>6.7797619047619051</v>
      </c>
      <c r="T51" s="378">
        <f t="shared" si="0"/>
        <v>11.787648809523809</v>
      </c>
      <c r="U51" s="378">
        <f t="shared" si="0"/>
        <v>362.84226190476193</v>
      </c>
      <c r="V51" s="378">
        <f t="shared" si="0"/>
        <v>30.794642857142858</v>
      </c>
      <c r="W51" s="378">
        <f t="shared" si="0"/>
        <v>19.919642857142858</v>
      </c>
      <c r="X51" s="378">
        <f t="shared" si="0"/>
        <v>286.6220238095238</v>
      </c>
      <c r="Y51" s="378">
        <f t="shared" si="0"/>
        <v>216.86755952380952</v>
      </c>
      <c r="Z51" s="378">
        <f t="shared" si="0"/>
        <v>7.3035714285714288</v>
      </c>
      <c r="AA51" s="378">
        <f t="shared" si="0"/>
        <v>311.51785714285717</v>
      </c>
      <c r="AB51" s="378">
        <f t="shared" si="0"/>
        <v>25.297619047619047</v>
      </c>
      <c r="AC51" s="378">
        <f t="shared" si="0"/>
        <v>72.09970238095238</v>
      </c>
      <c r="AD51" s="378">
        <f t="shared" si="0"/>
        <v>42.798214285714288</v>
      </c>
      <c r="AE51" s="378">
        <f t="shared" si="0"/>
        <v>47.656845238095251</v>
      </c>
    </row>
    <row r="52" spans="1:31"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B52" s="76"/>
      <c r="AC52" s="76"/>
      <c r="AD52" s="76"/>
      <c r="AE52" s="76"/>
    </row>
    <row r="53" spans="1:31">
      <c r="A53" s="89"/>
      <c r="L53" s="78"/>
    </row>
    <row r="54" spans="1:31">
      <c r="A54" s="90"/>
      <c r="B54" s="78" t="s">
        <v>89</v>
      </c>
      <c r="L54" s="79"/>
    </row>
    <row r="55" spans="1:31">
      <c r="A55" s="90"/>
      <c r="B55" s="84" t="s">
        <v>630</v>
      </c>
      <c r="L55" s="79"/>
    </row>
    <row r="56" spans="1:31">
      <c r="B56" s="79" t="s">
        <v>90</v>
      </c>
    </row>
    <row r="58" spans="1:31">
      <c r="B58" s="1" t="s">
        <v>410</v>
      </c>
    </row>
    <row r="59" spans="1:31">
      <c r="B59"/>
    </row>
  </sheetData>
  <sortState ref="A8:AE50">
    <sortCondition ref="A8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AH56"/>
  <sheetViews>
    <sheetView topLeftCell="A10" workbookViewId="0">
      <pane xSplit="1" topLeftCell="AC1" activePane="topRight" state="frozen"/>
      <selection pane="topRight" activeCell="AE42" sqref="AE42"/>
    </sheetView>
  </sheetViews>
  <sheetFormatPr defaultRowHeight="15"/>
  <cols>
    <col min="1" max="1" width="25.7109375" style="80" customWidth="1"/>
    <col min="2" max="22" width="15.7109375" style="93" customWidth="1"/>
    <col min="23" max="23" width="25.7109375" style="98" customWidth="1"/>
    <col min="24" max="25" width="15.7109375" style="93" customWidth="1"/>
    <col min="26" max="29" width="18.7109375" style="94" customWidth="1"/>
    <col min="30" max="34" width="18.7109375" style="76" customWidth="1"/>
  </cols>
  <sheetData>
    <row r="2" spans="1:34" ht="21">
      <c r="A2" s="72"/>
      <c r="B2" s="72" t="s">
        <v>395</v>
      </c>
    </row>
    <row r="3" spans="1:34">
      <c r="A3" s="85"/>
      <c r="B3" s="71" t="s">
        <v>94</v>
      </c>
    </row>
    <row r="4" spans="1:34" ht="21">
      <c r="A4" s="85"/>
      <c r="B4" s="72"/>
    </row>
    <row r="5" spans="1:34" s="69" customFormat="1" ht="64.5" customHeight="1">
      <c r="A5" s="86"/>
      <c r="B5" s="101" t="s">
        <v>58</v>
      </c>
      <c r="C5" s="101" t="s">
        <v>146</v>
      </c>
      <c r="D5" s="101" t="s">
        <v>147</v>
      </c>
      <c r="E5" s="101" t="s">
        <v>59</v>
      </c>
      <c r="F5" s="101" t="s">
        <v>96</v>
      </c>
      <c r="G5" s="101" t="s">
        <v>95</v>
      </c>
      <c r="H5" s="101" t="s">
        <v>148</v>
      </c>
      <c r="I5" s="101" t="s">
        <v>381</v>
      </c>
      <c r="J5" s="101" t="s">
        <v>123</v>
      </c>
      <c r="K5" s="101" t="s">
        <v>57</v>
      </c>
      <c r="L5" s="101" t="s">
        <v>124</v>
      </c>
      <c r="M5" s="101" t="s">
        <v>149</v>
      </c>
      <c r="N5" s="101" t="s">
        <v>66</v>
      </c>
      <c r="O5" s="101" t="s">
        <v>150</v>
      </c>
      <c r="P5" s="101" t="s">
        <v>97</v>
      </c>
      <c r="Q5" s="101" t="s">
        <v>151</v>
      </c>
      <c r="R5" s="101" t="s">
        <v>142</v>
      </c>
      <c r="S5" s="101" t="s">
        <v>121</v>
      </c>
      <c r="T5" s="101" t="s">
        <v>65</v>
      </c>
      <c r="U5" s="101" t="s">
        <v>190</v>
      </c>
      <c r="V5" s="158" t="s">
        <v>191</v>
      </c>
      <c r="W5" s="159"/>
      <c r="X5" s="156" t="s">
        <v>117</v>
      </c>
      <c r="Y5" s="101" t="s">
        <v>118</v>
      </c>
      <c r="Z5" s="114" t="s">
        <v>192</v>
      </c>
      <c r="AA5" s="114" t="s">
        <v>193</v>
      </c>
      <c r="AB5" s="114" t="s">
        <v>194</v>
      </c>
      <c r="AC5" s="571" t="s">
        <v>623</v>
      </c>
      <c r="AD5" s="571" t="s">
        <v>624</v>
      </c>
      <c r="AE5" s="114" t="s">
        <v>639</v>
      </c>
      <c r="AF5" s="114" t="s">
        <v>640</v>
      </c>
      <c r="AG5" s="114" t="s">
        <v>632</v>
      </c>
      <c r="AH5" s="114" t="s">
        <v>93</v>
      </c>
    </row>
    <row r="6" spans="1:34" s="6" customFormat="1" ht="14.25" customHeight="1">
      <c r="A6" s="87"/>
      <c r="B6" s="74" t="s">
        <v>92</v>
      </c>
      <c r="C6" s="74" t="s">
        <v>92</v>
      </c>
      <c r="D6" s="74" t="s">
        <v>92</v>
      </c>
      <c r="E6" s="74" t="s">
        <v>92</v>
      </c>
      <c r="F6" s="74" t="s">
        <v>92</v>
      </c>
      <c r="G6" s="74" t="s">
        <v>92</v>
      </c>
      <c r="H6" s="74" t="s">
        <v>92</v>
      </c>
      <c r="I6" s="74" t="s">
        <v>92</v>
      </c>
      <c r="J6" s="74" t="s">
        <v>92</v>
      </c>
      <c r="K6" s="74" t="s">
        <v>92</v>
      </c>
      <c r="L6" s="74" t="s">
        <v>92</v>
      </c>
      <c r="M6" s="74" t="s">
        <v>92</v>
      </c>
      <c r="N6" s="74" t="s">
        <v>92</v>
      </c>
      <c r="O6" s="74" t="s">
        <v>92</v>
      </c>
      <c r="P6" s="74" t="s">
        <v>92</v>
      </c>
      <c r="Q6" s="74" t="s">
        <v>92</v>
      </c>
      <c r="R6" s="74" t="s">
        <v>92</v>
      </c>
      <c r="S6" s="74" t="s">
        <v>92</v>
      </c>
      <c r="T6" s="74" t="s">
        <v>92</v>
      </c>
      <c r="U6" s="74" t="s">
        <v>92</v>
      </c>
      <c r="V6" s="74" t="s">
        <v>92</v>
      </c>
      <c r="W6" s="95"/>
      <c r="X6" s="157" t="s">
        <v>92</v>
      </c>
      <c r="Y6" s="74" t="s">
        <v>92</v>
      </c>
      <c r="Z6" s="74" t="s">
        <v>92</v>
      </c>
      <c r="AA6" s="74" t="s">
        <v>92</v>
      </c>
      <c r="AB6" s="74" t="s">
        <v>92</v>
      </c>
      <c r="AC6" s="572" t="s">
        <v>195</v>
      </c>
      <c r="AD6" s="572" t="s">
        <v>402</v>
      </c>
      <c r="AE6" s="74" t="s">
        <v>195</v>
      </c>
      <c r="AF6" s="74" t="s">
        <v>402</v>
      </c>
      <c r="AG6" s="74" t="s">
        <v>402</v>
      </c>
      <c r="AH6" s="74" t="s">
        <v>195</v>
      </c>
    </row>
    <row r="7" spans="1:34" s="3" customFormat="1" ht="14.25" customHeight="1">
      <c r="A7" s="87"/>
      <c r="B7" s="96"/>
      <c r="C7" s="96"/>
      <c r="D7" s="96"/>
      <c r="E7" s="96"/>
      <c r="F7" s="96"/>
      <c r="G7" s="96"/>
      <c r="H7" s="96"/>
      <c r="I7" s="96"/>
      <c r="J7" s="96"/>
      <c r="K7" s="96"/>
      <c r="L7" s="96"/>
      <c r="M7" s="96"/>
      <c r="N7" s="97"/>
      <c r="O7" s="96"/>
      <c r="P7" s="96"/>
      <c r="Q7" s="96"/>
      <c r="R7" s="96"/>
      <c r="S7" s="97"/>
      <c r="T7" s="97"/>
      <c r="U7" s="97"/>
      <c r="V7" s="97"/>
      <c r="W7" s="97"/>
      <c r="X7" s="96"/>
      <c r="Y7" s="96"/>
      <c r="Z7" s="96"/>
      <c r="AA7" s="96"/>
      <c r="AB7" s="96"/>
      <c r="AC7" s="573"/>
      <c r="AD7" s="573"/>
      <c r="AE7" s="96"/>
      <c r="AF7" s="96"/>
      <c r="AG7" s="96"/>
      <c r="AH7" s="96"/>
    </row>
    <row r="8" spans="1:34" s="4" customFormat="1">
      <c r="A8" s="88" t="s">
        <v>16</v>
      </c>
      <c r="B8" s="379">
        <v>90.5</v>
      </c>
      <c r="C8" s="379">
        <v>34.9375</v>
      </c>
      <c r="D8" s="379">
        <v>18.8125</v>
      </c>
      <c r="E8" s="379">
        <v>20.1875</v>
      </c>
      <c r="F8" s="379">
        <v>12.05</v>
      </c>
      <c r="G8" s="379">
        <v>13.824999999999999</v>
      </c>
      <c r="H8" s="379">
        <v>8.4375</v>
      </c>
      <c r="I8" s="379">
        <v>719.75</v>
      </c>
      <c r="J8" s="379">
        <v>612.5625</v>
      </c>
      <c r="K8" s="379">
        <v>11.3125</v>
      </c>
      <c r="L8" s="379">
        <v>25.712499999999999</v>
      </c>
      <c r="M8" s="379">
        <v>28.006249999999998</v>
      </c>
      <c r="N8" s="379">
        <v>2.625</v>
      </c>
      <c r="O8" s="379">
        <v>10.6875</v>
      </c>
      <c r="P8" s="379">
        <v>8.25</v>
      </c>
      <c r="Q8" s="379">
        <v>0.21249999999999999</v>
      </c>
      <c r="R8" s="379">
        <v>15.1875</v>
      </c>
      <c r="S8" s="379">
        <v>4.5625</v>
      </c>
      <c r="T8" s="379">
        <v>1.125</v>
      </c>
      <c r="U8" s="379">
        <v>42.256250000000001</v>
      </c>
      <c r="V8" s="380">
        <v>50.181249999999999</v>
      </c>
      <c r="W8" s="88" t="s">
        <v>16</v>
      </c>
      <c r="X8" s="383">
        <v>93.737499999999997</v>
      </c>
      <c r="Y8" s="384">
        <v>81.556250000000006</v>
      </c>
      <c r="Z8" s="385">
        <v>123.8125</v>
      </c>
      <c r="AA8" s="385">
        <v>92.4375</v>
      </c>
      <c r="AB8" s="385">
        <v>175.29374999999999</v>
      </c>
      <c r="AC8" s="574">
        <v>1664.453125</v>
      </c>
      <c r="AD8" s="574">
        <v>59.291232522931693</v>
      </c>
      <c r="AE8" s="385">
        <v>1133.0018749999999</v>
      </c>
      <c r="AF8" s="854">
        <v>40.359849496838542</v>
      </c>
      <c r="AG8" s="1081">
        <v>72.363968296375461</v>
      </c>
      <c r="AH8" s="457">
        <v>2807.25</v>
      </c>
    </row>
    <row r="9" spans="1:34" s="4" customFormat="1">
      <c r="A9" s="88" t="s">
        <v>17</v>
      </c>
      <c r="B9" s="379">
        <v>69.3125</v>
      </c>
      <c r="C9" s="379">
        <v>37.8125</v>
      </c>
      <c r="D9" s="379">
        <v>8.625</v>
      </c>
      <c r="E9" s="379">
        <v>16.9375</v>
      </c>
      <c r="F9" s="379">
        <v>9.3874999999999993</v>
      </c>
      <c r="G9" s="379">
        <v>10.687499999999998</v>
      </c>
      <c r="H9" s="379">
        <v>8.0749999999999993</v>
      </c>
      <c r="I9" s="379">
        <v>300.8125</v>
      </c>
      <c r="J9" s="379">
        <v>247.875</v>
      </c>
      <c r="K9" s="379">
        <v>6.375</v>
      </c>
      <c r="L9" s="379">
        <v>10.231250000000001</v>
      </c>
      <c r="M9" s="379">
        <v>10.643750000000001</v>
      </c>
      <c r="N9" s="379">
        <v>4.375</v>
      </c>
      <c r="O9" s="379">
        <v>7.9375</v>
      </c>
      <c r="P9" s="379">
        <v>3.375</v>
      </c>
      <c r="Q9" s="379">
        <v>0.1125</v>
      </c>
      <c r="R9" s="379">
        <v>16</v>
      </c>
      <c r="S9" s="379">
        <v>3.9375</v>
      </c>
      <c r="T9" s="379">
        <v>1.0625</v>
      </c>
      <c r="U9" s="379">
        <v>23.281249999999996</v>
      </c>
      <c r="V9" s="380">
        <v>30.149999999999995</v>
      </c>
      <c r="W9" s="88" t="s">
        <v>17</v>
      </c>
      <c r="X9" s="383">
        <v>70.05625000000002</v>
      </c>
      <c r="Y9" s="384">
        <v>50.393750000000004</v>
      </c>
      <c r="Z9" s="385">
        <v>73.674999999999997</v>
      </c>
      <c r="AA9" s="385">
        <v>53.431249999999991</v>
      </c>
      <c r="AB9" s="385">
        <v>120.45000000000002</v>
      </c>
      <c r="AC9" s="574">
        <v>1668.42</v>
      </c>
      <c r="AD9" s="574">
        <v>68.820335662172269</v>
      </c>
      <c r="AE9" s="385">
        <v>1187.651875</v>
      </c>
      <c r="AF9" s="854">
        <v>48.989223749001006</v>
      </c>
      <c r="AG9" s="1081">
        <v>81.499909768233252</v>
      </c>
      <c r="AH9" s="457">
        <v>2424.3125</v>
      </c>
    </row>
    <row r="10" spans="1:34" s="4" customFormat="1">
      <c r="A10" s="88" t="s">
        <v>18</v>
      </c>
      <c r="B10" s="379">
        <v>303.5625</v>
      </c>
      <c r="C10" s="379">
        <v>53.25</v>
      </c>
      <c r="D10" s="379">
        <v>198.6875</v>
      </c>
      <c r="E10" s="379">
        <v>45.6875</v>
      </c>
      <c r="F10" s="379">
        <v>36.5</v>
      </c>
      <c r="G10" s="379">
        <v>36.1875</v>
      </c>
      <c r="H10" s="379">
        <v>32.0625</v>
      </c>
      <c r="I10" s="379">
        <v>719.375</v>
      </c>
      <c r="J10" s="379">
        <v>179.5625</v>
      </c>
      <c r="K10" s="379">
        <v>52.5</v>
      </c>
      <c r="L10" s="379">
        <v>22.718749999999996</v>
      </c>
      <c r="M10" s="379">
        <v>18.537500000000001</v>
      </c>
      <c r="N10" s="379">
        <v>14</v>
      </c>
      <c r="O10" s="379">
        <v>4.5</v>
      </c>
      <c r="P10" s="379">
        <v>31.1875</v>
      </c>
      <c r="Q10" s="379">
        <v>1.2375</v>
      </c>
      <c r="R10" s="379">
        <v>36.75</v>
      </c>
      <c r="S10" s="379">
        <v>26.25</v>
      </c>
      <c r="T10" s="379">
        <v>3.8125</v>
      </c>
      <c r="U10" s="379">
        <v>67.862500000000011</v>
      </c>
      <c r="V10" s="380">
        <v>96.025000000000006</v>
      </c>
      <c r="W10" s="88" t="s">
        <v>18</v>
      </c>
      <c r="X10" s="383">
        <v>107.72500000000002</v>
      </c>
      <c r="Y10" s="384">
        <v>163.40625000000003</v>
      </c>
      <c r="Z10" s="385">
        <v>231.26875000000004</v>
      </c>
      <c r="AA10" s="385">
        <v>163.88750000000002</v>
      </c>
      <c r="AB10" s="385">
        <v>271.13125000000002</v>
      </c>
      <c r="AC10" s="574">
        <v>1739.899375</v>
      </c>
      <c r="AD10" s="574">
        <v>47.008426207362376</v>
      </c>
      <c r="AE10" s="385">
        <v>820.85312499999998</v>
      </c>
      <c r="AF10" s="854">
        <v>22.177727119216481</v>
      </c>
      <c r="AG10" s="1081">
        <v>60.506585612968586</v>
      </c>
      <c r="AH10" s="457">
        <v>3701.25</v>
      </c>
    </row>
    <row r="11" spans="1:34" s="4" customFormat="1">
      <c r="A11" s="88" t="s">
        <v>19</v>
      </c>
      <c r="B11" s="379">
        <v>46.875</v>
      </c>
      <c r="C11" s="379">
        <v>20.3125</v>
      </c>
      <c r="D11" s="379">
        <v>1.875</v>
      </c>
      <c r="E11" s="379">
        <v>13.0625</v>
      </c>
      <c r="F11" s="379">
        <v>6.3812500000000005</v>
      </c>
      <c r="G11" s="379">
        <v>7.7125000000000004</v>
      </c>
      <c r="H11" s="379">
        <v>4.0562500000000004</v>
      </c>
      <c r="I11" s="379">
        <v>258.625</v>
      </c>
      <c r="J11" s="379">
        <v>145.9375</v>
      </c>
      <c r="K11" s="379">
        <v>13.3125</v>
      </c>
      <c r="L11" s="379">
        <v>9.1937499999999996</v>
      </c>
      <c r="M11" s="379">
        <v>8.375</v>
      </c>
      <c r="N11" s="379">
        <v>7.3125</v>
      </c>
      <c r="O11" s="379">
        <v>5</v>
      </c>
      <c r="P11" s="379">
        <v>4.8125</v>
      </c>
      <c r="Q11" s="379">
        <v>0.15000000000000002</v>
      </c>
      <c r="R11" s="379">
        <v>12.875</v>
      </c>
      <c r="S11" s="379">
        <v>1.1875</v>
      </c>
      <c r="T11" s="379">
        <v>0</v>
      </c>
      <c r="U11" s="379">
        <v>18.418749999999999</v>
      </c>
      <c r="V11" s="380">
        <v>24.65625</v>
      </c>
      <c r="W11" s="88" t="s">
        <v>19</v>
      </c>
      <c r="X11" s="383">
        <v>72.437500000000014</v>
      </c>
      <c r="Y11" s="384">
        <v>41.793749999999996</v>
      </c>
      <c r="Z11" s="385">
        <v>60.212499999999991</v>
      </c>
      <c r="AA11" s="385">
        <v>43.075000000000003</v>
      </c>
      <c r="AB11" s="385">
        <v>114.23125000000002</v>
      </c>
      <c r="AC11" s="574">
        <v>1800.3868749999997</v>
      </c>
      <c r="AD11" s="574">
        <v>72.419212107499291</v>
      </c>
      <c r="AE11" s="385">
        <v>1441.065625</v>
      </c>
      <c r="AF11" s="854">
        <v>57.965784247178021</v>
      </c>
      <c r="AG11" s="1081">
        <v>84.101365110490988</v>
      </c>
      <c r="AH11" s="457">
        <v>2486.0625</v>
      </c>
    </row>
    <row r="12" spans="1:34" s="4" customFormat="1">
      <c r="A12" s="88" t="s">
        <v>20</v>
      </c>
      <c r="B12" s="379">
        <v>175.4375</v>
      </c>
      <c r="C12" s="379">
        <v>64.3125</v>
      </c>
      <c r="D12" s="379">
        <v>78.75</v>
      </c>
      <c r="E12" s="379">
        <v>29.5625</v>
      </c>
      <c r="F12" s="379">
        <v>22.15625</v>
      </c>
      <c r="G12" s="379">
        <v>25.493750000000002</v>
      </c>
      <c r="H12" s="379">
        <v>22.987499999999997</v>
      </c>
      <c r="I12" s="379">
        <v>548.4375</v>
      </c>
      <c r="J12" s="379">
        <v>305.875</v>
      </c>
      <c r="K12" s="379">
        <v>10.375</v>
      </c>
      <c r="L12" s="379">
        <v>17.606249999999999</v>
      </c>
      <c r="M12" s="379">
        <v>13.212500000000002</v>
      </c>
      <c r="N12" s="379">
        <v>12.5</v>
      </c>
      <c r="O12" s="379">
        <v>12.9375</v>
      </c>
      <c r="P12" s="379">
        <v>29.9375</v>
      </c>
      <c r="Q12" s="379">
        <v>0.84375000000000011</v>
      </c>
      <c r="R12" s="379">
        <v>40.8125</v>
      </c>
      <c r="S12" s="379">
        <v>10.1875</v>
      </c>
      <c r="T12" s="379">
        <v>1</v>
      </c>
      <c r="U12" s="379">
        <v>49.712499999999999</v>
      </c>
      <c r="V12" s="380">
        <v>62.66875000000001</v>
      </c>
      <c r="W12" s="88" t="s">
        <v>20</v>
      </c>
      <c r="X12" s="383">
        <v>91.712499999999991</v>
      </c>
      <c r="Y12" s="384">
        <v>102.33749999999999</v>
      </c>
      <c r="Z12" s="385">
        <v>152.04999999999998</v>
      </c>
      <c r="AA12" s="385">
        <v>112.38125000000001</v>
      </c>
      <c r="AB12" s="385">
        <v>194.04999999999998</v>
      </c>
      <c r="AC12" s="574">
        <v>1773.3025</v>
      </c>
      <c r="AD12" s="574">
        <v>57.183707197130019</v>
      </c>
      <c r="AE12" s="385">
        <v>1128.13625</v>
      </c>
      <c r="AF12" s="854">
        <v>36.379023318620632</v>
      </c>
      <c r="AG12" s="1081">
        <v>67.428502327831183</v>
      </c>
      <c r="AH12" s="457">
        <v>3101.0625</v>
      </c>
    </row>
    <row r="13" spans="1:34" s="4" customFormat="1">
      <c r="A13" s="88" t="s">
        <v>21</v>
      </c>
      <c r="B13" s="379">
        <v>229.625</v>
      </c>
      <c r="C13" s="379">
        <v>55.625</v>
      </c>
      <c r="D13" s="379">
        <v>101.9375</v>
      </c>
      <c r="E13" s="379">
        <v>59</v>
      </c>
      <c r="F13" s="379">
        <v>26.34375</v>
      </c>
      <c r="G13" s="379">
        <v>21.093750000000004</v>
      </c>
      <c r="H13" s="379">
        <v>14.912500000000001</v>
      </c>
      <c r="I13" s="379">
        <v>665.8125</v>
      </c>
      <c r="J13" s="379">
        <v>170.0625</v>
      </c>
      <c r="K13" s="379">
        <v>47.4375</v>
      </c>
      <c r="L13" s="379">
        <v>24.368750000000002</v>
      </c>
      <c r="M13" s="379">
        <v>20.024999999999999</v>
      </c>
      <c r="N13" s="379">
        <v>16.5625</v>
      </c>
      <c r="O13" s="379">
        <v>10.9375</v>
      </c>
      <c r="P13" s="379">
        <v>64.4375</v>
      </c>
      <c r="Q13" s="379">
        <v>1.9750000000000003</v>
      </c>
      <c r="R13" s="379">
        <v>36</v>
      </c>
      <c r="S13" s="379">
        <v>34.75</v>
      </c>
      <c r="T13" s="379">
        <v>1.6875</v>
      </c>
      <c r="U13" s="379">
        <v>63.45</v>
      </c>
      <c r="V13" s="380">
        <v>92.162499999999994</v>
      </c>
      <c r="W13" s="88" t="s">
        <v>21</v>
      </c>
      <c r="X13" s="383">
        <v>102.55625000000001</v>
      </c>
      <c r="Y13" s="384">
        <v>162.33750000000001</v>
      </c>
      <c r="Z13" s="385">
        <v>225.78750000000002</v>
      </c>
      <c r="AA13" s="385">
        <v>155.61250000000001</v>
      </c>
      <c r="AB13" s="385">
        <v>264.89375000000001</v>
      </c>
      <c r="AC13" s="574">
        <v>1767.2181250000003</v>
      </c>
      <c r="AD13" s="574">
        <v>47.795753815987432</v>
      </c>
      <c r="AE13" s="385">
        <v>837.083125</v>
      </c>
      <c r="AF13" s="854">
        <v>22.639547659696749</v>
      </c>
      <c r="AG13" s="1081">
        <v>62.781656214608091</v>
      </c>
      <c r="AH13" s="457">
        <v>3697.4375</v>
      </c>
    </row>
    <row r="14" spans="1:34" s="4" customFormat="1">
      <c r="A14" s="88" t="s">
        <v>22</v>
      </c>
      <c r="B14" s="379">
        <v>56</v>
      </c>
      <c r="C14" s="379">
        <v>21.1875</v>
      </c>
      <c r="D14" s="379">
        <v>15.8125</v>
      </c>
      <c r="E14" s="379">
        <v>18.125</v>
      </c>
      <c r="F14" s="379">
        <v>7.1124999999999989</v>
      </c>
      <c r="G14" s="379">
        <v>8.8249999999999993</v>
      </c>
      <c r="H14" s="379">
        <v>7.1999999999999993</v>
      </c>
      <c r="I14" s="379">
        <v>410.9375</v>
      </c>
      <c r="J14" s="379">
        <v>307.5625</v>
      </c>
      <c r="K14" s="379">
        <v>10.8125</v>
      </c>
      <c r="L14" s="379">
        <v>13.293749999999999</v>
      </c>
      <c r="M14" s="379">
        <v>13.831250000000001</v>
      </c>
      <c r="N14" s="379">
        <v>1.4375</v>
      </c>
      <c r="O14" s="379">
        <v>5.0625</v>
      </c>
      <c r="P14" s="379">
        <v>9.75</v>
      </c>
      <c r="Q14" s="379">
        <v>0.32499999999999996</v>
      </c>
      <c r="R14" s="379">
        <v>13.6875</v>
      </c>
      <c r="S14" s="379">
        <v>2</v>
      </c>
      <c r="T14" s="379">
        <v>1.1875</v>
      </c>
      <c r="U14" s="379">
        <v>23.843750000000004</v>
      </c>
      <c r="V14" s="380">
        <v>27.543750000000003</v>
      </c>
      <c r="W14" s="88" t="s">
        <v>22</v>
      </c>
      <c r="X14" s="383">
        <v>83.962499999999991</v>
      </c>
      <c r="Y14" s="384">
        <v>58.949999999999989</v>
      </c>
      <c r="Z14" s="385">
        <v>82.793749999999989</v>
      </c>
      <c r="AA14" s="385">
        <v>51.387500000000003</v>
      </c>
      <c r="AB14" s="385">
        <v>142.91249999999997</v>
      </c>
      <c r="AC14" s="574">
        <v>2010.2687500000002</v>
      </c>
      <c r="AD14" s="574">
        <v>69.253940229093104</v>
      </c>
      <c r="AE14" s="385">
        <v>1463.415</v>
      </c>
      <c r="AF14" s="854">
        <v>50.4147790887951</v>
      </c>
      <c r="AG14" s="1081">
        <v>80.251485660149854</v>
      </c>
      <c r="AH14" s="457">
        <v>2902.75</v>
      </c>
    </row>
    <row r="15" spans="1:34" s="4" customFormat="1">
      <c r="A15" s="88" t="s">
        <v>23</v>
      </c>
      <c r="B15" s="379">
        <v>149.9375</v>
      </c>
      <c r="C15" s="379">
        <v>27.1875</v>
      </c>
      <c r="D15" s="379">
        <v>65.75</v>
      </c>
      <c r="E15" s="379">
        <v>42.4375</v>
      </c>
      <c r="F15" s="379">
        <v>18.568750000000001</v>
      </c>
      <c r="G15" s="379">
        <v>17.068750000000001</v>
      </c>
      <c r="H15" s="379">
        <v>11.275</v>
      </c>
      <c r="I15" s="379">
        <v>435.0625</v>
      </c>
      <c r="J15" s="379">
        <v>262.9375</v>
      </c>
      <c r="K15" s="379">
        <v>23.5</v>
      </c>
      <c r="L15" s="379">
        <v>13.424999999999999</v>
      </c>
      <c r="M15" s="379">
        <v>15.725000000000001</v>
      </c>
      <c r="N15" s="379">
        <v>1.125</v>
      </c>
      <c r="O15" s="379">
        <v>14.25</v>
      </c>
      <c r="P15" s="379">
        <v>9.5625</v>
      </c>
      <c r="Q15" s="379">
        <v>0.31874999999999998</v>
      </c>
      <c r="R15" s="379">
        <v>30</v>
      </c>
      <c r="S15" s="379">
        <v>10.0625</v>
      </c>
      <c r="T15" s="379">
        <v>0.9375</v>
      </c>
      <c r="U15" s="379">
        <v>39.356250000000003</v>
      </c>
      <c r="V15" s="380">
        <v>45.406249999999993</v>
      </c>
      <c r="W15" s="88" t="s">
        <v>23</v>
      </c>
      <c r="X15" s="383">
        <v>83.049999999999983</v>
      </c>
      <c r="Y15" s="384">
        <v>92.225000000000009</v>
      </c>
      <c r="Z15" s="385">
        <v>131.58125000000001</v>
      </c>
      <c r="AA15" s="385">
        <v>84.762499999999989</v>
      </c>
      <c r="AB15" s="385">
        <v>175.27499999999998</v>
      </c>
      <c r="AC15" s="574">
        <v>1594.6149999999998</v>
      </c>
      <c r="AD15" s="574">
        <v>57.097101935772621</v>
      </c>
      <c r="AE15" s="385">
        <v>980.59500000000003</v>
      </c>
      <c r="AF15" s="854">
        <v>35.111379657603223</v>
      </c>
      <c r="AG15" s="1081">
        <v>71.952556786393643</v>
      </c>
      <c r="AH15" s="457">
        <v>2792.8125</v>
      </c>
    </row>
    <row r="16" spans="1:34" s="4" customFormat="1">
      <c r="A16" s="88" t="s">
        <v>24</v>
      </c>
      <c r="B16" s="379">
        <v>112.8125</v>
      </c>
      <c r="C16" s="379">
        <v>19.375</v>
      </c>
      <c r="D16" s="379">
        <v>66.25</v>
      </c>
      <c r="E16" s="379">
        <v>22.875</v>
      </c>
      <c r="F16" s="379">
        <v>12.237500000000001</v>
      </c>
      <c r="G16" s="379">
        <v>13.918750000000001</v>
      </c>
      <c r="H16" s="379">
        <v>11.424999999999999</v>
      </c>
      <c r="I16" s="379">
        <v>483.5</v>
      </c>
      <c r="J16" s="379">
        <v>304.375</v>
      </c>
      <c r="K16" s="379">
        <v>16.625</v>
      </c>
      <c r="L16" s="379">
        <v>15.143750000000002</v>
      </c>
      <c r="M16" s="379">
        <v>15.100000000000001</v>
      </c>
      <c r="N16" s="379">
        <v>1.25</v>
      </c>
      <c r="O16" s="379">
        <v>4.25</v>
      </c>
      <c r="P16" s="379">
        <v>26.375</v>
      </c>
      <c r="Q16" s="379">
        <v>0.63124999999999998</v>
      </c>
      <c r="R16" s="379">
        <v>28</v>
      </c>
      <c r="S16" s="379">
        <v>13.0625</v>
      </c>
      <c r="T16" s="379">
        <v>0.875</v>
      </c>
      <c r="U16" s="379">
        <v>34.074999999999996</v>
      </c>
      <c r="V16" s="380">
        <v>44.78125</v>
      </c>
      <c r="W16" s="88" t="s">
        <v>24</v>
      </c>
      <c r="X16" s="383">
        <v>70.531250000000014</v>
      </c>
      <c r="Y16" s="384">
        <v>87.068749999999994</v>
      </c>
      <c r="Z16" s="385">
        <v>121.14374999999998</v>
      </c>
      <c r="AA16" s="385">
        <v>78.856249999999989</v>
      </c>
      <c r="AB16" s="385">
        <v>157.60000000000002</v>
      </c>
      <c r="AC16" s="574">
        <v>1620.7699999999998</v>
      </c>
      <c r="AD16" s="574">
        <v>59.59397908767091</v>
      </c>
      <c r="AE16" s="385">
        <v>839.21375</v>
      </c>
      <c r="AF16" s="854">
        <v>30.856991841893599</v>
      </c>
      <c r="AG16" s="1081">
        <v>70.708950936458692</v>
      </c>
      <c r="AH16" s="457">
        <v>2719.6875</v>
      </c>
    </row>
    <row r="17" spans="1:34" s="4" customFormat="1">
      <c r="A17" s="88" t="s">
        <v>25</v>
      </c>
      <c r="B17" s="379">
        <v>231.3125</v>
      </c>
      <c r="C17" s="379">
        <v>16.8125</v>
      </c>
      <c r="D17" s="379">
        <v>105.6875</v>
      </c>
      <c r="E17" s="379">
        <v>77.25</v>
      </c>
      <c r="F17" s="379">
        <v>26.599999999999994</v>
      </c>
      <c r="G17" s="379">
        <v>26.037500000000001</v>
      </c>
      <c r="H17" s="379">
        <v>15.449999999999998</v>
      </c>
      <c r="I17" s="379">
        <v>385.75</v>
      </c>
      <c r="J17" s="379">
        <v>278.875</v>
      </c>
      <c r="K17" s="379">
        <v>14.9375</v>
      </c>
      <c r="L17" s="379">
        <v>13.737500000000001</v>
      </c>
      <c r="M17" s="379">
        <v>17.662500000000001</v>
      </c>
      <c r="N17" s="379">
        <v>2.4375</v>
      </c>
      <c r="O17" s="379">
        <v>10.75</v>
      </c>
      <c r="P17" s="379">
        <v>52.5</v>
      </c>
      <c r="Q17" s="379">
        <v>1.3812500000000001</v>
      </c>
      <c r="R17" s="379">
        <v>25.1875</v>
      </c>
      <c r="S17" s="379">
        <v>3.1875</v>
      </c>
      <c r="T17" s="379">
        <v>2.125</v>
      </c>
      <c r="U17" s="379">
        <v>50.387499999999996</v>
      </c>
      <c r="V17" s="380">
        <v>52.981250000000003</v>
      </c>
      <c r="W17" s="88" t="s">
        <v>25</v>
      </c>
      <c r="X17" s="383">
        <v>83.59375</v>
      </c>
      <c r="Y17" s="384">
        <v>110.33125000000001</v>
      </c>
      <c r="Z17" s="385">
        <v>160.71875</v>
      </c>
      <c r="AA17" s="385">
        <v>103.36875000000001</v>
      </c>
      <c r="AB17" s="385">
        <v>193.92500000000001</v>
      </c>
      <c r="AC17" s="574">
        <v>1312.9349999999997</v>
      </c>
      <c r="AD17" s="574">
        <v>48.958143003635676</v>
      </c>
      <c r="AE17" s="385">
        <v>611.29875000000004</v>
      </c>
      <c r="AF17" s="854">
        <v>22.794770206022189</v>
      </c>
      <c r="AG17" s="1081">
        <v>68.239023026009136</v>
      </c>
      <c r="AH17" s="457">
        <v>2681.75</v>
      </c>
    </row>
    <row r="18" spans="1:34" s="4" customFormat="1">
      <c r="A18" s="88" t="s">
        <v>26</v>
      </c>
      <c r="B18" s="379">
        <v>226.4375</v>
      </c>
      <c r="C18" s="379">
        <v>29.75</v>
      </c>
      <c r="D18" s="379">
        <v>128</v>
      </c>
      <c r="E18" s="379">
        <v>57.25</v>
      </c>
      <c r="F18" s="379">
        <v>25.037500000000001</v>
      </c>
      <c r="G18" s="379">
        <v>24.012499999999999</v>
      </c>
      <c r="H18" s="379">
        <v>18.368749999999999</v>
      </c>
      <c r="I18" s="379">
        <v>547.75</v>
      </c>
      <c r="J18" s="379">
        <v>118.4375</v>
      </c>
      <c r="K18" s="379">
        <v>35.5625</v>
      </c>
      <c r="L18" s="379">
        <v>20.25</v>
      </c>
      <c r="M18" s="379">
        <v>12.831250000000001</v>
      </c>
      <c r="N18" s="379">
        <v>11.4375</v>
      </c>
      <c r="O18" s="379">
        <v>12.875</v>
      </c>
      <c r="P18" s="379">
        <v>25.3125</v>
      </c>
      <c r="Q18" s="379">
        <v>0.86875000000000002</v>
      </c>
      <c r="R18" s="379">
        <v>41</v>
      </c>
      <c r="S18" s="379">
        <v>10.6875</v>
      </c>
      <c r="T18" s="379">
        <v>1.5625</v>
      </c>
      <c r="U18" s="379">
        <v>55.274999999999999</v>
      </c>
      <c r="V18" s="380">
        <v>61.287500000000001</v>
      </c>
      <c r="W18" s="88" t="s">
        <v>26</v>
      </c>
      <c r="X18" s="383">
        <v>93.6875</v>
      </c>
      <c r="Y18" s="384">
        <v>118.30625000000001</v>
      </c>
      <c r="Z18" s="385">
        <v>173.58125000000001</v>
      </c>
      <c r="AA18" s="385">
        <v>116.5625</v>
      </c>
      <c r="AB18" s="385">
        <v>211.99375000000001</v>
      </c>
      <c r="AC18" s="574">
        <v>1729.8206250000003</v>
      </c>
      <c r="AD18" s="574">
        <v>53.818286114297941</v>
      </c>
      <c r="AE18" s="385">
        <v>877.49812499999996</v>
      </c>
      <c r="AF18" s="854">
        <v>27.300775857040076</v>
      </c>
      <c r="AG18" s="1081">
        <v>64.575028681431931</v>
      </c>
      <c r="AH18" s="457">
        <v>3214.1875</v>
      </c>
    </row>
    <row r="19" spans="1:34" s="4" customFormat="1">
      <c r="A19" s="88" t="s">
        <v>27</v>
      </c>
      <c r="B19" s="379">
        <v>238.625</v>
      </c>
      <c r="C19" s="379">
        <v>65.625</v>
      </c>
      <c r="D19" s="379">
        <v>118.5625</v>
      </c>
      <c r="E19" s="379">
        <v>49.3125</v>
      </c>
      <c r="F19" s="379">
        <v>27.793749999999996</v>
      </c>
      <c r="G19" s="379">
        <v>25.093750000000004</v>
      </c>
      <c r="H19" s="379">
        <v>20.318750000000001</v>
      </c>
      <c r="I19" s="379">
        <v>637.25</v>
      </c>
      <c r="J19" s="379">
        <v>129.0625</v>
      </c>
      <c r="K19" s="379">
        <v>51.1875</v>
      </c>
      <c r="L19" s="379">
        <v>20.599999999999998</v>
      </c>
      <c r="M19" s="379">
        <v>18.168749999999996</v>
      </c>
      <c r="N19" s="379">
        <v>5.1875</v>
      </c>
      <c r="O19" s="379">
        <v>31.8125</v>
      </c>
      <c r="P19" s="379">
        <v>63.0625</v>
      </c>
      <c r="Q19" s="379">
        <v>2.4125000000000001</v>
      </c>
      <c r="R19" s="379">
        <v>45.75</v>
      </c>
      <c r="S19" s="379">
        <v>28.25</v>
      </c>
      <c r="T19" s="379">
        <v>1.5625</v>
      </c>
      <c r="U19" s="379">
        <v>68.375</v>
      </c>
      <c r="V19" s="380">
        <v>97.112499999999997</v>
      </c>
      <c r="W19" s="88" t="s">
        <v>27</v>
      </c>
      <c r="X19" s="383">
        <v>106.83749999999999</v>
      </c>
      <c r="Y19" s="384">
        <v>133.01874999999998</v>
      </c>
      <c r="Z19" s="385">
        <v>201.39374999999998</v>
      </c>
      <c r="AA19" s="385">
        <v>165.48750000000001</v>
      </c>
      <c r="AB19" s="385">
        <v>239.85624999999999</v>
      </c>
      <c r="AC19" s="574">
        <v>1684.7668750000003</v>
      </c>
      <c r="AD19" s="574">
        <v>50.143736746158716</v>
      </c>
      <c r="AE19" s="385">
        <v>811.21812499999999</v>
      </c>
      <c r="AF19" s="854">
        <v>24.144294802634025</v>
      </c>
      <c r="AG19" s="1081">
        <v>57.355184344655676</v>
      </c>
      <c r="AH19" s="457">
        <v>3359.875</v>
      </c>
    </row>
    <row r="20" spans="1:34" s="4" customFormat="1">
      <c r="A20" s="88" t="s">
        <v>28</v>
      </c>
      <c r="B20" s="379">
        <v>158.5625</v>
      </c>
      <c r="C20" s="379">
        <v>42</v>
      </c>
      <c r="D20" s="379">
        <v>71.9375</v>
      </c>
      <c r="E20" s="379">
        <v>42</v>
      </c>
      <c r="F20" s="379">
        <v>18.500000000000004</v>
      </c>
      <c r="G20" s="379">
        <v>20.056250000000002</v>
      </c>
      <c r="H20" s="379">
        <v>15.887500000000001</v>
      </c>
      <c r="I20" s="379">
        <v>680.0625</v>
      </c>
      <c r="J20" s="379">
        <v>407.5</v>
      </c>
      <c r="K20" s="379">
        <v>25.6875</v>
      </c>
      <c r="L20" s="379">
        <v>23.662500000000005</v>
      </c>
      <c r="M20" s="379">
        <v>20.512499999999996</v>
      </c>
      <c r="N20" s="379">
        <v>12</v>
      </c>
      <c r="O20" s="379">
        <v>11.5</v>
      </c>
      <c r="P20" s="379">
        <v>47.5625</v>
      </c>
      <c r="Q20" s="379">
        <v>1.04375</v>
      </c>
      <c r="R20" s="379">
        <v>32</v>
      </c>
      <c r="S20" s="379">
        <v>3.875</v>
      </c>
      <c r="T20" s="379">
        <v>1.375</v>
      </c>
      <c r="U20" s="379">
        <v>53.062499999999993</v>
      </c>
      <c r="V20" s="380">
        <v>58.862500000000004</v>
      </c>
      <c r="W20" s="88" t="s">
        <v>28</v>
      </c>
      <c r="X20" s="383">
        <v>92.381250000000009</v>
      </c>
      <c r="Y20" s="384">
        <v>94.075000000000003</v>
      </c>
      <c r="Z20" s="385">
        <v>147.13749999999999</v>
      </c>
      <c r="AA20" s="385">
        <v>111.925</v>
      </c>
      <c r="AB20" s="385">
        <v>186.45625000000001</v>
      </c>
      <c r="AC20" s="574">
        <v>1785.839375</v>
      </c>
      <c r="AD20" s="574">
        <v>58.754379832209246</v>
      </c>
      <c r="AE20" s="385">
        <v>953.67937499999994</v>
      </c>
      <c r="AF20" s="854">
        <v>31.376192630366834</v>
      </c>
      <c r="AG20" s="1081">
        <v>65.249218621483791</v>
      </c>
      <c r="AH20" s="457">
        <v>3039.5</v>
      </c>
    </row>
    <row r="21" spans="1:34" s="4" customFormat="1">
      <c r="A21" s="88" t="s">
        <v>29</v>
      </c>
      <c r="B21" s="379">
        <v>183.375</v>
      </c>
      <c r="C21" s="379">
        <v>51.5625</v>
      </c>
      <c r="D21" s="379">
        <v>89.4375</v>
      </c>
      <c r="E21" s="379">
        <v>38.875</v>
      </c>
      <c r="F21" s="379">
        <v>22.606249999999999</v>
      </c>
      <c r="G21" s="379">
        <v>43.862500000000004</v>
      </c>
      <c r="H21" s="379">
        <v>40.693750000000001</v>
      </c>
      <c r="I21" s="379">
        <v>961.125</v>
      </c>
      <c r="J21" s="379">
        <v>367.75</v>
      </c>
      <c r="K21" s="379">
        <v>40.3125</v>
      </c>
      <c r="L21" s="379">
        <v>27.562499999999993</v>
      </c>
      <c r="M21" s="379">
        <v>25.174999999999997</v>
      </c>
      <c r="N21" s="379">
        <v>14.1875</v>
      </c>
      <c r="O21" s="379">
        <v>5.25</v>
      </c>
      <c r="P21" s="379">
        <v>90.25</v>
      </c>
      <c r="Q21" s="379">
        <v>2.6625000000000005</v>
      </c>
      <c r="R21" s="379">
        <v>25.25</v>
      </c>
      <c r="S21" s="379">
        <v>2.375</v>
      </c>
      <c r="T21" s="379">
        <v>1.25</v>
      </c>
      <c r="U21" s="379">
        <v>64.143750000000011</v>
      </c>
      <c r="V21" s="380">
        <v>91.618749999999991</v>
      </c>
      <c r="W21" s="88" t="s">
        <v>29</v>
      </c>
      <c r="X21" s="383">
        <v>102.53749999999999</v>
      </c>
      <c r="Y21" s="384">
        <v>127.49375000000001</v>
      </c>
      <c r="Z21" s="385">
        <v>191.63750000000002</v>
      </c>
      <c r="AA21" s="385">
        <v>155.76249999999999</v>
      </c>
      <c r="AB21" s="385">
        <v>230.03125</v>
      </c>
      <c r="AC21" s="574">
        <v>1539.7168750000001</v>
      </c>
      <c r="AD21" s="574">
        <v>48.94496652295711</v>
      </c>
      <c r="AE21" s="385">
        <v>811.90062499999999</v>
      </c>
      <c r="AF21" s="854">
        <v>25.808932509486816</v>
      </c>
      <c r="AG21" s="1081">
        <v>56.422227961774581</v>
      </c>
      <c r="AH21" s="457">
        <v>3145.8125</v>
      </c>
    </row>
    <row r="22" spans="1:34" s="4" customFormat="1">
      <c r="A22" s="88" t="s">
        <v>30</v>
      </c>
      <c r="B22" s="379">
        <v>260.375</v>
      </c>
      <c r="C22" s="379">
        <v>73.375</v>
      </c>
      <c r="D22" s="379">
        <v>96.5625</v>
      </c>
      <c r="E22" s="379">
        <v>66.0625</v>
      </c>
      <c r="F22" s="379">
        <v>32.806249999999999</v>
      </c>
      <c r="G22" s="379">
        <v>41.4</v>
      </c>
      <c r="H22" s="379">
        <v>32.25</v>
      </c>
      <c r="I22" s="379">
        <v>723.375</v>
      </c>
      <c r="J22" s="379">
        <v>174.8125</v>
      </c>
      <c r="K22" s="379">
        <v>63.9375</v>
      </c>
      <c r="L22" s="379">
        <v>24.95</v>
      </c>
      <c r="M22" s="379">
        <v>24.581250000000001</v>
      </c>
      <c r="N22" s="379">
        <v>23.0625</v>
      </c>
      <c r="O22" s="379">
        <v>24</v>
      </c>
      <c r="P22" s="379">
        <v>89.0625</v>
      </c>
      <c r="Q22" s="379">
        <v>2.9562499999999998</v>
      </c>
      <c r="R22" s="379">
        <v>41.5625</v>
      </c>
      <c r="S22" s="379">
        <v>11.4375</v>
      </c>
      <c r="T22" s="379">
        <v>1.125</v>
      </c>
      <c r="U22" s="379">
        <v>75.581249999999997</v>
      </c>
      <c r="V22" s="380">
        <v>105.2375</v>
      </c>
      <c r="W22" s="88" t="s">
        <v>30</v>
      </c>
      <c r="X22" s="383">
        <v>114.82499999999999</v>
      </c>
      <c r="Y22" s="384">
        <v>165.77500000000001</v>
      </c>
      <c r="Z22" s="385">
        <v>241.35624999999999</v>
      </c>
      <c r="AA22" s="385">
        <v>180.81874999999999</v>
      </c>
      <c r="AB22" s="385">
        <v>280.60000000000002</v>
      </c>
      <c r="AC22" s="574">
        <v>1547.6975</v>
      </c>
      <c r="AD22" s="574">
        <v>43.472359250741711</v>
      </c>
      <c r="AE22" s="385">
        <v>832.94375000000002</v>
      </c>
      <c r="AF22" s="854">
        <v>23.396064111791866</v>
      </c>
      <c r="AG22" s="1081">
        <v>57.969208082439479</v>
      </c>
      <c r="AH22" s="457">
        <v>3560.1875</v>
      </c>
    </row>
    <row r="23" spans="1:34" s="4" customFormat="1">
      <c r="A23" s="88" t="s">
        <v>31</v>
      </c>
      <c r="B23" s="379">
        <v>73.5625</v>
      </c>
      <c r="C23" s="379">
        <v>28.0625</v>
      </c>
      <c r="D23" s="379">
        <v>23.9375</v>
      </c>
      <c r="E23" s="379">
        <v>16.5</v>
      </c>
      <c r="F23" s="379">
        <v>9.0437499999999975</v>
      </c>
      <c r="G23" s="379">
        <v>10.906250000000002</v>
      </c>
      <c r="H23" s="379">
        <v>8.5499999999999989</v>
      </c>
      <c r="I23" s="379">
        <v>368.125</v>
      </c>
      <c r="J23" s="379">
        <v>358.75</v>
      </c>
      <c r="K23" s="379">
        <v>0</v>
      </c>
      <c r="L23" s="379">
        <v>12.393749999999999</v>
      </c>
      <c r="M23" s="379">
        <v>12.293749999999998</v>
      </c>
      <c r="N23" s="379">
        <v>1.25</v>
      </c>
      <c r="O23" s="379">
        <v>7.125</v>
      </c>
      <c r="P23" s="379">
        <v>9.0625</v>
      </c>
      <c r="Q23" s="379">
        <v>0.30000000000000004</v>
      </c>
      <c r="R23" s="379">
        <v>15.25</v>
      </c>
      <c r="S23" s="379">
        <v>4.25</v>
      </c>
      <c r="T23" s="379">
        <v>0.75</v>
      </c>
      <c r="U23" s="379">
        <v>25.581249999999994</v>
      </c>
      <c r="V23" s="380">
        <v>29.775000000000002</v>
      </c>
      <c r="W23" s="88" t="s">
        <v>31</v>
      </c>
      <c r="X23" s="383">
        <v>74.849999999999994</v>
      </c>
      <c r="Y23" s="384">
        <v>53.318750000000009</v>
      </c>
      <c r="Z23" s="385">
        <v>78.900000000000006</v>
      </c>
      <c r="AA23" s="385">
        <v>55.356249999999996</v>
      </c>
      <c r="AB23" s="385">
        <v>128.16874999999999</v>
      </c>
      <c r="AC23" s="574">
        <v>1829.5631250000001</v>
      </c>
      <c r="AD23" s="574">
        <v>69.504024503169745</v>
      </c>
      <c r="AE23" s="385">
        <v>1342.506875</v>
      </c>
      <c r="AF23" s="854">
        <v>51.001044708787425</v>
      </c>
      <c r="AG23" s="1081">
        <v>81.634494384690271</v>
      </c>
      <c r="AH23" s="457">
        <v>2632.3125</v>
      </c>
    </row>
    <row r="24" spans="1:34" s="4" customFormat="1">
      <c r="A24" s="88" t="s">
        <v>32</v>
      </c>
      <c r="B24" s="379">
        <v>228</v>
      </c>
      <c r="C24" s="379">
        <v>36.8125</v>
      </c>
      <c r="D24" s="379">
        <v>145.1875</v>
      </c>
      <c r="E24" s="379">
        <v>36.75</v>
      </c>
      <c r="F24" s="379">
        <v>26.524999999999999</v>
      </c>
      <c r="G24" s="379">
        <v>26.887499999999999</v>
      </c>
      <c r="H24" s="379">
        <v>23.237500000000001</v>
      </c>
      <c r="I24" s="379">
        <v>653.625</v>
      </c>
      <c r="J24" s="379">
        <v>181.4375</v>
      </c>
      <c r="K24" s="379">
        <v>51.5625</v>
      </c>
      <c r="L24" s="379">
        <v>20.843750000000004</v>
      </c>
      <c r="M24" s="379">
        <v>15.212499999999999</v>
      </c>
      <c r="N24" s="379">
        <v>16.9375</v>
      </c>
      <c r="O24" s="379">
        <v>8.625</v>
      </c>
      <c r="P24" s="379">
        <v>38.75</v>
      </c>
      <c r="Q24" s="379">
        <v>1.98125</v>
      </c>
      <c r="R24" s="379">
        <v>33.5</v>
      </c>
      <c r="S24" s="379">
        <v>20.3125</v>
      </c>
      <c r="T24" s="379">
        <v>3.0625</v>
      </c>
      <c r="U24" s="379">
        <v>57.725000000000009</v>
      </c>
      <c r="V24" s="380">
        <v>81.21875</v>
      </c>
      <c r="W24" s="88" t="s">
        <v>32</v>
      </c>
      <c r="X24" s="383">
        <v>95.743750000000006</v>
      </c>
      <c r="Y24" s="384">
        <v>140.77499999999998</v>
      </c>
      <c r="Z24" s="385">
        <v>198.5</v>
      </c>
      <c r="AA24" s="385">
        <v>138.94375000000002</v>
      </c>
      <c r="AB24" s="385">
        <v>236.51874999999998</v>
      </c>
      <c r="AC24" s="574">
        <v>1646.993125</v>
      </c>
      <c r="AD24" s="574">
        <v>49.182325494587531</v>
      </c>
      <c r="AE24" s="385">
        <v>779.66</v>
      </c>
      <c r="AF24" s="854">
        <v>23.282120194102276</v>
      </c>
      <c r="AG24" s="1081">
        <v>61.450167973124302</v>
      </c>
      <c r="AH24" s="457">
        <v>3348.75</v>
      </c>
    </row>
    <row r="25" spans="1:34" s="4" customFormat="1">
      <c r="A25" s="88" t="s">
        <v>33</v>
      </c>
      <c r="B25" s="379">
        <v>219</v>
      </c>
      <c r="C25" s="379">
        <v>56.6875</v>
      </c>
      <c r="D25" s="379">
        <v>78.5</v>
      </c>
      <c r="E25" s="379">
        <v>41.625</v>
      </c>
      <c r="F25" s="379">
        <v>26.287499999999998</v>
      </c>
      <c r="G25" s="379">
        <v>21.9375</v>
      </c>
      <c r="H25" s="379">
        <v>13.075000000000001</v>
      </c>
      <c r="I25" s="379">
        <v>732.3125</v>
      </c>
      <c r="J25" s="379">
        <v>220.875</v>
      </c>
      <c r="K25" s="379">
        <v>71</v>
      </c>
      <c r="L25" s="379">
        <v>24.743749999999999</v>
      </c>
      <c r="M25" s="379">
        <v>26.475000000000001</v>
      </c>
      <c r="N25" s="379">
        <v>2.8125</v>
      </c>
      <c r="O25" s="379">
        <v>10</v>
      </c>
      <c r="P25" s="379">
        <v>60.75</v>
      </c>
      <c r="Q25" s="379">
        <v>1.05</v>
      </c>
      <c r="R25" s="379">
        <v>26.25</v>
      </c>
      <c r="S25" s="379">
        <v>1.125</v>
      </c>
      <c r="T25" s="379">
        <v>4.125</v>
      </c>
      <c r="U25" s="379">
        <v>62.162499999999994</v>
      </c>
      <c r="V25" s="380">
        <v>56.61249999999999</v>
      </c>
      <c r="W25" s="88" t="s">
        <v>33</v>
      </c>
      <c r="X25" s="383">
        <v>114.6125</v>
      </c>
      <c r="Y25" s="384">
        <v>146.68125000000003</v>
      </c>
      <c r="Z25" s="385">
        <v>208.84375000000003</v>
      </c>
      <c r="AA25" s="385">
        <v>118.77499999999998</v>
      </c>
      <c r="AB25" s="385">
        <v>261.29375000000005</v>
      </c>
      <c r="AC25" s="574">
        <v>1743.5156249999998</v>
      </c>
      <c r="AD25" s="574">
        <v>48.734735591621387</v>
      </c>
      <c r="AE25" s="385">
        <v>955.48</v>
      </c>
      <c r="AF25" s="854">
        <v>26.707569748956168</v>
      </c>
      <c r="AG25" s="1081">
        <v>73.435125172516209</v>
      </c>
      <c r="AH25" s="457">
        <v>3577.5625</v>
      </c>
    </row>
    <row r="26" spans="1:34" s="4" customFormat="1">
      <c r="A26" s="88" t="s">
        <v>34</v>
      </c>
      <c r="B26" s="379">
        <v>238.75</v>
      </c>
      <c r="C26" s="379">
        <v>27</v>
      </c>
      <c r="D26" s="379">
        <v>129.3125</v>
      </c>
      <c r="E26" s="379">
        <v>79.25</v>
      </c>
      <c r="F26" s="379">
        <v>26.443749999999994</v>
      </c>
      <c r="G26" s="379">
        <v>28.318749999999998</v>
      </c>
      <c r="H26" s="379">
        <v>20.362500000000001</v>
      </c>
      <c r="I26" s="379">
        <v>449.25</v>
      </c>
      <c r="J26" s="379">
        <v>196.375</v>
      </c>
      <c r="K26" s="379">
        <v>24.5625</v>
      </c>
      <c r="L26" s="379">
        <v>14.900000000000002</v>
      </c>
      <c r="M26" s="379">
        <v>12.974999999999998</v>
      </c>
      <c r="N26" s="379">
        <v>3.0625</v>
      </c>
      <c r="O26" s="379">
        <v>6.875</v>
      </c>
      <c r="P26" s="379">
        <v>11.4375</v>
      </c>
      <c r="Q26" s="379">
        <v>0.35625000000000001</v>
      </c>
      <c r="R26" s="379">
        <v>45.1875</v>
      </c>
      <c r="S26" s="379">
        <v>42.4375</v>
      </c>
      <c r="T26" s="379">
        <v>0.9375</v>
      </c>
      <c r="U26" s="379">
        <v>49.793749999999996</v>
      </c>
      <c r="V26" s="380">
        <v>81.393750000000011</v>
      </c>
      <c r="W26" s="88" t="s">
        <v>34</v>
      </c>
      <c r="X26" s="383">
        <v>86.512500000000003</v>
      </c>
      <c r="Y26" s="384">
        <v>131.91874999999999</v>
      </c>
      <c r="Z26" s="385">
        <v>181.71249999999998</v>
      </c>
      <c r="AA26" s="385">
        <v>131.1875</v>
      </c>
      <c r="AB26" s="385">
        <v>218.43124999999998</v>
      </c>
      <c r="AC26" s="574">
        <v>1514.8918749999998</v>
      </c>
      <c r="AD26" s="574">
        <v>48.923702642149237</v>
      </c>
      <c r="AE26" s="385">
        <v>733.84375</v>
      </c>
      <c r="AF26" s="854">
        <v>23.699614476313506</v>
      </c>
      <c r="AG26" s="1081">
        <v>61.274044769190404</v>
      </c>
      <c r="AH26" s="457">
        <v>3096.4375</v>
      </c>
    </row>
    <row r="27" spans="1:34" s="4" customFormat="1">
      <c r="A27" s="88" t="s">
        <v>35</v>
      </c>
      <c r="B27" s="379">
        <v>220.5</v>
      </c>
      <c r="C27" s="379">
        <v>34.3125</v>
      </c>
      <c r="D27" s="379">
        <v>46.5</v>
      </c>
      <c r="E27" s="379">
        <v>39.3125</v>
      </c>
      <c r="F27" s="379">
        <v>29.243749999999995</v>
      </c>
      <c r="G27" s="379">
        <v>40.637499999999996</v>
      </c>
      <c r="H27" s="379">
        <v>22.95</v>
      </c>
      <c r="I27" s="379">
        <v>682.1875</v>
      </c>
      <c r="J27" s="379">
        <v>275.4375</v>
      </c>
      <c r="K27" s="379">
        <v>51.1875</v>
      </c>
      <c r="L27" s="379">
        <v>26.768749999999997</v>
      </c>
      <c r="M27" s="379">
        <v>26.193750000000005</v>
      </c>
      <c r="N27" s="379">
        <v>13.125</v>
      </c>
      <c r="O27" s="379">
        <v>18.875</v>
      </c>
      <c r="P27" s="379">
        <v>248.8125</v>
      </c>
      <c r="Q27" s="379">
        <v>4.5625</v>
      </c>
      <c r="R27" s="379">
        <v>21.1875</v>
      </c>
      <c r="S27" s="379">
        <v>4.5</v>
      </c>
      <c r="T27" s="379">
        <v>1</v>
      </c>
      <c r="U27" s="379">
        <v>88.962499999999977</v>
      </c>
      <c r="V27" s="380">
        <v>93.46875</v>
      </c>
      <c r="W27" s="88" t="s">
        <v>35</v>
      </c>
      <c r="X27" s="383">
        <v>124.6125</v>
      </c>
      <c r="Y27" s="384">
        <v>132</v>
      </c>
      <c r="Z27" s="385">
        <v>220.96249999999998</v>
      </c>
      <c r="AA27" s="385">
        <v>182.43124999999998</v>
      </c>
      <c r="AB27" s="385">
        <v>256.61250000000001</v>
      </c>
      <c r="AC27" s="574">
        <v>1473.17625</v>
      </c>
      <c r="AD27" s="574">
        <v>45.869227625664081</v>
      </c>
      <c r="AE27" s="385">
        <v>573.55562500000008</v>
      </c>
      <c r="AF27" s="854">
        <v>17.858388308327012</v>
      </c>
      <c r="AG27" s="1081">
        <v>53.78403098059821</v>
      </c>
      <c r="AH27" s="457">
        <v>3211.6875</v>
      </c>
    </row>
    <row r="28" spans="1:34" s="4" customFormat="1">
      <c r="A28" s="88" t="s">
        <v>36</v>
      </c>
      <c r="B28" s="379">
        <v>258.1875</v>
      </c>
      <c r="C28" s="379">
        <v>59.8125</v>
      </c>
      <c r="D28" s="379">
        <v>99.4375</v>
      </c>
      <c r="E28" s="379">
        <v>75.75</v>
      </c>
      <c r="F28" s="379">
        <v>32.556249999999999</v>
      </c>
      <c r="G28" s="379">
        <v>30.837500000000002</v>
      </c>
      <c r="H28" s="379">
        <v>21.237500000000001</v>
      </c>
      <c r="I28" s="379">
        <v>764.3125</v>
      </c>
      <c r="J28" s="379">
        <v>483.5625</v>
      </c>
      <c r="K28" s="379">
        <v>25.6875</v>
      </c>
      <c r="L28" s="379">
        <v>23.825000000000003</v>
      </c>
      <c r="M28" s="379">
        <v>25.493749999999999</v>
      </c>
      <c r="N28" s="379">
        <v>8.9375</v>
      </c>
      <c r="O28" s="379">
        <v>30.5625</v>
      </c>
      <c r="P28" s="379">
        <v>57.5625</v>
      </c>
      <c r="Q28" s="379">
        <v>1.70625</v>
      </c>
      <c r="R28" s="379">
        <v>20.625</v>
      </c>
      <c r="S28" s="379">
        <v>11</v>
      </c>
      <c r="T28" s="379">
        <v>1.0625</v>
      </c>
      <c r="U28" s="379">
        <v>70.093749999999986</v>
      </c>
      <c r="V28" s="380">
        <v>80.962500000000006</v>
      </c>
      <c r="W28" s="88" t="s">
        <v>36</v>
      </c>
      <c r="X28" s="383">
        <v>112.91249999999999</v>
      </c>
      <c r="Y28" s="384">
        <v>132.95000000000002</v>
      </c>
      <c r="Z28" s="385">
        <v>203.04374999999999</v>
      </c>
      <c r="AA28" s="385">
        <v>151.05624999999998</v>
      </c>
      <c r="AB28" s="385">
        <v>245.86250000000001</v>
      </c>
      <c r="AC28" s="574">
        <v>1899.1237499999995</v>
      </c>
      <c r="AD28" s="574">
        <v>52.775427261358885</v>
      </c>
      <c r="AE28" s="385">
        <v>987.32875000000001</v>
      </c>
      <c r="AF28" s="854">
        <v>27.437230790607199</v>
      </c>
      <c r="AG28" s="1081">
        <v>59.886063637626783</v>
      </c>
      <c r="AH28" s="457">
        <v>3598.5</v>
      </c>
    </row>
    <row r="29" spans="1:34" s="4" customFormat="1">
      <c r="A29" s="88" t="s">
        <v>37</v>
      </c>
      <c r="B29" s="379">
        <v>238.5</v>
      </c>
      <c r="C29" s="379">
        <v>67.6875</v>
      </c>
      <c r="D29" s="379">
        <v>103.3125</v>
      </c>
      <c r="E29" s="379">
        <v>47.625</v>
      </c>
      <c r="F29" s="379">
        <v>30.356249999999999</v>
      </c>
      <c r="G29" s="379">
        <v>29.162500000000005</v>
      </c>
      <c r="H29" s="379">
        <v>24.387499999999999</v>
      </c>
      <c r="I29" s="379">
        <v>713.6875</v>
      </c>
      <c r="J29" s="379">
        <v>103.3125</v>
      </c>
      <c r="K29" s="379">
        <v>57.4375</v>
      </c>
      <c r="L29" s="379">
        <v>17.412500000000001</v>
      </c>
      <c r="M29" s="379">
        <v>17.687499999999996</v>
      </c>
      <c r="N29" s="379">
        <v>7.5625</v>
      </c>
      <c r="O29" s="379">
        <v>9.6875</v>
      </c>
      <c r="P29" s="379">
        <v>63.625</v>
      </c>
      <c r="Q29" s="379">
        <v>1.6562499999999996</v>
      </c>
      <c r="R29" s="379">
        <v>32.875</v>
      </c>
      <c r="S29" s="379">
        <v>15.6875</v>
      </c>
      <c r="T29" s="379">
        <v>1</v>
      </c>
      <c r="U29" s="379">
        <v>60.231250000000003</v>
      </c>
      <c r="V29" s="380">
        <v>70.262499999999989</v>
      </c>
      <c r="W29" s="88" t="s">
        <v>37</v>
      </c>
      <c r="X29" s="383">
        <v>111.13750000000002</v>
      </c>
      <c r="Y29" s="384">
        <v>152.14374999999998</v>
      </c>
      <c r="Z29" s="385">
        <v>212.375</v>
      </c>
      <c r="AA29" s="385">
        <v>130.49374999999998</v>
      </c>
      <c r="AB29" s="385">
        <v>263.28125</v>
      </c>
      <c r="AC29" s="574">
        <v>1727.2743749999997</v>
      </c>
      <c r="AD29" s="574">
        <v>48.00818191293471</v>
      </c>
      <c r="AE29" s="385">
        <v>1023.65125</v>
      </c>
      <c r="AF29" s="854">
        <v>28.451551262898239</v>
      </c>
      <c r="AG29" s="1081">
        <v>70.175103359622</v>
      </c>
      <c r="AH29" s="457">
        <v>3597.875</v>
      </c>
    </row>
    <row r="30" spans="1:34" s="4" customFormat="1">
      <c r="A30" s="88" t="s">
        <v>38</v>
      </c>
      <c r="B30" s="379">
        <v>139.1875</v>
      </c>
      <c r="C30" s="379">
        <v>36.875</v>
      </c>
      <c r="D30" s="379">
        <v>66.4375</v>
      </c>
      <c r="E30" s="379">
        <v>34.5625</v>
      </c>
      <c r="F30" s="379">
        <v>16.500000000000004</v>
      </c>
      <c r="G30" s="379">
        <v>18.474999999999998</v>
      </c>
      <c r="H30" s="379">
        <v>15.53125</v>
      </c>
      <c r="I30" s="379">
        <v>589.0625</v>
      </c>
      <c r="J30" s="379">
        <v>361.25</v>
      </c>
      <c r="K30" s="379">
        <v>13.5625</v>
      </c>
      <c r="L30" s="379">
        <v>19.40625</v>
      </c>
      <c r="M30" s="379">
        <v>16.618750000000002</v>
      </c>
      <c r="N30" s="379">
        <v>6.75</v>
      </c>
      <c r="O30" s="379">
        <v>12.875</v>
      </c>
      <c r="P30" s="379">
        <v>50.25</v>
      </c>
      <c r="Q30" s="379">
        <v>1.6937499999999999</v>
      </c>
      <c r="R30" s="379">
        <v>31.625</v>
      </c>
      <c r="S30" s="379">
        <v>17.375</v>
      </c>
      <c r="T30" s="379">
        <v>1.25</v>
      </c>
      <c r="U30" s="379">
        <v>48.456250000000004</v>
      </c>
      <c r="V30" s="380">
        <v>63.868749999999991</v>
      </c>
      <c r="W30" s="88" t="s">
        <v>38</v>
      </c>
      <c r="X30" s="383">
        <v>88.393750000000011</v>
      </c>
      <c r="Y30" s="384">
        <v>104.40624999999999</v>
      </c>
      <c r="Z30" s="385">
        <v>152.86249999999998</v>
      </c>
      <c r="AA30" s="385">
        <v>112.32499999999999</v>
      </c>
      <c r="AB30" s="385">
        <v>192.8</v>
      </c>
      <c r="AC30" s="574">
        <v>1714.0450000000001</v>
      </c>
      <c r="AD30" s="574">
        <v>56.245452121659589</v>
      </c>
      <c r="AE30" s="385">
        <v>1032.78</v>
      </c>
      <c r="AF30" s="854">
        <v>33.890112594597923</v>
      </c>
      <c r="AG30" s="1081">
        <v>66.192907975963408</v>
      </c>
      <c r="AH30" s="457">
        <v>3047.4375</v>
      </c>
    </row>
    <row r="31" spans="1:34" s="4" customFormat="1">
      <c r="A31" s="88" t="s">
        <v>39</v>
      </c>
      <c r="B31" s="379">
        <v>166.0625</v>
      </c>
      <c r="C31" s="379">
        <v>45.125</v>
      </c>
      <c r="D31" s="379">
        <v>80.9375</v>
      </c>
      <c r="E31" s="379">
        <v>38.5</v>
      </c>
      <c r="F31" s="379">
        <v>20.03125</v>
      </c>
      <c r="G31" s="379">
        <v>22.737499999999997</v>
      </c>
      <c r="H31" s="379">
        <v>19.556249999999999</v>
      </c>
      <c r="I31" s="379">
        <v>541.0625</v>
      </c>
      <c r="J31" s="379">
        <v>234.75</v>
      </c>
      <c r="K31" s="379">
        <v>20.1875</v>
      </c>
      <c r="L31" s="379">
        <v>17.368750000000002</v>
      </c>
      <c r="M31" s="379">
        <v>11.9375</v>
      </c>
      <c r="N31" s="379">
        <v>7.5</v>
      </c>
      <c r="O31" s="379">
        <v>18</v>
      </c>
      <c r="P31" s="379">
        <v>90.4375</v>
      </c>
      <c r="Q31" s="379">
        <v>2.625</v>
      </c>
      <c r="R31" s="379">
        <v>31</v>
      </c>
      <c r="S31" s="379">
        <v>8.9375</v>
      </c>
      <c r="T31" s="379">
        <v>1.0625</v>
      </c>
      <c r="U31" s="379">
        <v>55.306249999999999</v>
      </c>
      <c r="V31" s="380">
        <v>56.5</v>
      </c>
      <c r="W31" s="88" t="s">
        <v>39</v>
      </c>
      <c r="X31" s="383">
        <v>106.22499999999998</v>
      </c>
      <c r="Y31" s="384">
        <v>84.006249999999994</v>
      </c>
      <c r="Z31" s="385">
        <v>139.3125</v>
      </c>
      <c r="AA31" s="385">
        <v>111.80625000000001</v>
      </c>
      <c r="AB31" s="385">
        <v>190.23124999999999</v>
      </c>
      <c r="AC31" s="574">
        <v>1979.5318750000001</v>
      </c>
      <c r="AD31" s="574">
        <v>61.931737744666712</v>
      </c>
      <c r="AE31" s="385">
        <v>1276.6568750000001</v>
      </c>
      <c r="AF31" s="854">
        <v>39.941553743571703</v>
      </c>
      <c r="AG31" s="1081">
        <v>69.17737236268357</v>
      </c>
      <c r="AH31" s="457">
        <v>3196.3125</v>
      </c>
    </row>
    <row r="32" spans="1:34" s="4" customFormat="1">
      <c r="A32" s="88" t="s">
        <v>40</v>
      </c>
      <c r="B32" s="379">
        <v>263.125</v>
      </c>
      <c r="C32" s="379">
        <v>74.25</v>
      </c>
      <c r="D32" s="379">
        <v>122.25</v>
      </c>
      <c r="E32" s="379">
        <v>50.875</v>
      </c>
      <c r="F32" s="379">
        <v>31.5625</v>
      </c>
      <c r="G32" s="379">
        <v>38.768749999999997</v>
      </c>
      <c r="H32" s="379">
        <v>33.143749999999997</v>
      </c>
      <c r="I32" s="379">
        <v>680.4375</v>
      </c>
      <c r="J32" s="379">
        <v>341.625</v>
      </c>
      <c r="K32" s="379">
        <v>33.9375</v>
      </c>
      <c r="L32" s="379">
        <v>24.487500000000001</v>
      </c>
      <c r="M32" s="379">
        <v>21.45</v>
      </c>
      <c r="N32" s="379">
        <v>8</v>
      </c>
      <c r="O32" s="379">
        <v>16.5625</v>
      </c>
      <c r="P32" s="379">
        <v>67.625</v>
      </c>
      <c r="Q32" s="379">
        <v>1.7187500000000002</v>
      </c>
      <c r="R32" s="379">
        <v>32</v>
      </c>
      <c r="S32" s="379">
        <v>18.375</v>
      </c>
      <c r="T32" s="379">
        <v>1.3125</v>
      </c>
      <c r="U32" s="379">
        <v>69.231250000000017</v>
      </c>
      <c r="V32" s="380">
        <v>89.200000000000017</v>
      </c>
      <c r="W32" s="88" t="s">
        <v>40</v>
      </c>
      <c r="X32" s="383">
        <v>106.23125</v>
      </c>
      <c r="Y32" s="384">
        <v>155.69374999999997</v>
      </c>
      <c r="Z32" s="385">
        <v>224.92499999999998</v>
      </c>
      <c r="AA32" s="385">
        <v>158.43125000000003</v>
      </c>
      <c r="AB32" s="385">
        <v>261.92499999999995</v>
      </c>
      <c r="AC32" s="574">
        <v>1697.2500000000005</v>
      </c>
      <c r="AD32" s="574">
        <v>47.39928785868883</v>
      </c>
      <c r="AE32" s="385">
        <v>748.90062499999999</v>
      </c>
      <c r="AF32" s="854">
        <v>20.914630314878167</v>
      </c>
      <c r="AG32" s="1081">
        <v>58.170425190253439</v>
      </c>
      <c r="AH32" s="457">
        <v>3580.75</v>
      </c>
    </row>
    <row r="33" spans="1:34" s="4" customFormat="1">
      <c r="A33" s="88" t="s">
        <v>41</v>
      </c>
      <c r="B33" s="379">
        <v>99.1875</v>
      </c>
      <c r="C33" s="379">
        <v>25.625</v>
      </c>
      <c r="D33" s="379">
        <v>31.75</v>
      </c>
      <c r="E33" s="379">
        <v>34.25</v>
      </c>
      <c r="F33" s="379">
        <v>12.156249999999998</v>
      </c>
      <c r="G33" s="379">
        <v>16.093750000000004</v>
      </c>
      <c r="H33" s="379">
        <v>11.93125</v>
      </c>
      <c r="I33" s="379">
        <v>311.4375</v>
      </c>
      <c r="J33" s="379">
        <v>101.625</v>
      </c>
      <c r="K33" s="379">
        <v>7.75</v>
      </c>
      <c r="L33" s="379">
        <v>10.63125</v>
      </c>
      <c r="M33" s="379">
        <v>6.9374999999999991</v>
      </c>
      <c r="N33" s="379">
        <v>9.625</v>
      </c>
      <c r="O33" s="379">
        <v>6.75</v>
      </c>
      <c r="P33" s="379">
        <v>12.5625</v>
      </c>
      <c r="Q33" s="379">
        <v>0.36874999999999997</v>
      </c>
      <c r="R33" s="379">
        <v>26</v>
      </c>
      <c r="S33" s="379">
        <v>8.0625</v>
      </c>
      <c r="T33" s="379">
        <v>1.1875</v>
      </c>
      <c r="U33" s="379">
        <v>28.018749999999997</v>
      </c>
      <c r="V33" s="380">
        <v>40.406250000000007</v>
      </c>
      <c r="W33" s="88" t="s">
        <v>41</v>
      </c>
      <c r="X33" s="383">
        <v>72.53125</v>
      </c>
      <c r="Y33" s="384">
        <v>87.012500000000003</v>
      </c>
      <c r="Z33" s="385">
        <v>115.03125</v>
      </c>
      <c r="AA33" s="385">
        <v>68.425000000000011</v>
      </c>
      <c r="AB33" s="385">
        <v>159.54374999999999</v>
      </c>
      <c r="AC33" s="574">
        <v>1639.7806250000003</v>
      </c>
      <c r="AD33" s="574">
        <v>59.707091165627432</v>
      </c>
      <c r="AE33" s="385">
        <v>963.65250000000003</v>
      </c>
      <c r="AF33" s="854">
        <v>35.08816166765282</v>
      </c>
      <c r="AG33" s="1081">
        <v>77.809385098538982</v>
      </c>
      <c r="AH33" s="457">
        <v>2746.375</v>
      </c>
    </row>
    <row r="34" spans="1:34" s="4" customFormat="1">
      <c r="A34" s="88" t="s">
        <v>42</v>
      </c>
      <c r="B34" s="379">
        <v>213.5</v>
      </c>
      <c r="C34" s="379">
        <v>65.875</v>
      </c>
      <c r="D34" s="379">
        <v>84.5</v>
      </c>
      <c r="E34" s="379">
        <v>46.5</v>
      </c>
      <c r="F34" s="379">
        <v>25.943749999999998</v>
      </c>
      <c r="G34" s="379">
        <v>19.75</v>
      </c>
      <c r="H34" s="379">
        <v>15.306250000000002</v>
      </c>
      <c r="I34" s="379">
        <v>503.8125</v>
      </c>
      <c r="J34" s="379">
        <v>228.6875</v>
      </c>
      <c r="K34" s="379">
        <v>32.625</v>
      </c>
      <c r="L34" s="379">
        <v>17.693750000000001</v>
      </c>
      <c r="M34" s="379">
        <v>18.15625</v>
      </c>
      <c r="N34" s="379">
        <v>2.3125</v>
      </c>
      <c r="O34" s="379">
        <v>7.0625</v>
      </c>
      <c r="P34" s="379">
        <v>76.6875</v>
      </c>
      <c r="Q34" s="379">
        <v>2.4937499999999999</v>
      </c>
      <c r="R34" s="379">
        <v>39.9375</v>
      </c>
      <c r="S34" s="379">
        <v>23.5625</v>
      </c>
      <c r="T34" s="379">
        <v>0</v>
      </c>
      <c r="U34" s="379">
        <v>57.187499999999993</v>
      </c>
      <c r="V34" s="380">
        <v>65.199999999999989</v>
      </c>
      <c r="W34" s="88" t="s">
        <v>42</v>
      </c>
      <c r="X34" s="383">
        <v>107.95</v>
      </c>
      <c r="Y34" s="384">
        <v>107.19374999999998</v>
      </c>
      <c r="Z34" s="385">
        <v>164.38124999999997</v>
      </c>
      <c r="AA34" s="385">
        <v>122.38749999999999</v>
      </c>
      <c r="AB34" s="385">
        <v>215.14374999999998</v>
      </c>
      <c r="AC34" s="574">
        <v>1876.628125</v>
      </c>
      <c r="AD34" s="574">
        <v>56.590994760450833</v>
      </c>
      <c r="AE34" s="385">
        <v>989.15062499999999</v>
      </c>
      <c r="AF34" s="854">
        <v>29.828508424742733</v>
      </c>
      <c r="AG34" s="1081">
        <v>70.232575671906218</v>
      </c>
      <c r="AH34" s="457">
        <v>3316.125</v>
      </c>
    </row>
    <row r="35" spans="1:34" s="4" customFormat="1">
      <c r="A35" s="88" t="s">
        <v>43</v>
      </c>
      <c r="B35" s="379">
        <v>73.625</v>
      </c>
      <c r="C35" s="379">
        <v>11.0625</v>
      </c>
      <c r="D35" s="379">
        <v>36.5625</v>
      </c>
      <c r="E35" s="379">
        <v>24.375</v>
      </c>
      <c r="F35" s="379">
        <v>9.09375</v>
      </c>
      <c r="G35" s="379">
        <v>10.275</v>
      </c>
      <c r="H35" s="379">
        <v>8.0437500000000011</v>
      </c>
      <c r="I35" s="379">
        <v>393.875</v>
      </c>
      <c r="J35" s="379">
        <v>338.75</v>
      </c>
      <c r="K35" s="379">
        <v>4</v>
      </c>
      <c r="L35" s="379">
        <v>12.950000000000001</v>
      </c>
      <c r="M35" s="379">
        <v>12.625000000000002</v>
      </c>
      <c r="N35" s="379">
        <v>2.4375</v>
      </c>
      <c r="O35" s="379">
        <v>9.4375</v>
      </c>
      <c r="P35" s="379">
        <v>18.4375</v>
      </c>
      <c r="Q35" s="379">
        <v>0.56874999999999998</v>
      </c>
      <c r="R35" s="379">
        <v>19.5</v>
      </c>
      <c r="S35" s="379">
        <v>5</v>
      </c>
      <c r="T35" s="379">
        <v>1.5</v>
      </c>
      <c r="U35" s="379">
        <v>27.75</v>
      </c>
      <c r="V35" s="380">
        <v>31.668749999999999</v>
      </c>
      <c r="W35" s="88" t="s">
        <v>43</v>
      </c>
      <c r="X35" s="383">
        <v>69.100000000000009</v>
      </c>
      <c r="Y35" s="384">
        <v>55.050000000000004</v>
      </c>
      <c r="Z35" s="385">
        <v>82.800000000000011</v>
      </c>
      <c r="AA35" s="385">
        <v>59.418750000000003</v>
      </c>
      <c r="AB35" s="385">
        <v>124.15</v>
      </c>
      <c r="AC35" s="574">
        <v>1756.4124999999999</v>
      </c>
      <c r="AD35" s="574">
        <v>68.833370073725717</v>
      </c>
      <c r="AE35" s="385">
        <v>1220.108125</v>
      </c>
      <c r="AF35" s="854">
        <v>47.815734685379773</v>
      </c>
      <c r="AG35" s="1081">
        <v>77.311583021039993</v>
      </c>
      <c r="AH35" s="457">
        <v>2551.6875</v>
      </c>
    </row>
    <row r="36" spans="1:34" s="4" customFormat="1">
      <c r="A36" s="88" t="s">
        <v>44</v>
      </c>
      <c r="B36" s="379">
        <v>235.4375</v>
      </c>
      <c r="C36" s="379">
        <v>51.125</v>
      </c>
      <c r="D36" s="379">
        <v>125.25</v>
      </c>
      <c r="E36" s="379">
        <v>48.1875</v>
      </c>
      <c r="F36" s="379">
        <v>30.5625</v>
      </c>
      <c r="G36" s="379">
        <v>34.406250000000007</v>
      </c>
      <c r="H36" s="379">
        <v>30.193750000000001</v>
      </c>
      <c r="I36" s="379">
        <v>957.875</v>
      </c>
      <c r="J36" s="379">
        <v>343.5625</v>
      </c>
      <c r="K36" s="379">
        <v>52.5</v>
      </c>
      <c r="L36" s="379">
        <v>29.418750000000003</v>
      </c>
      <c r="M36" s="379">
        <v>25.856250000000003</v>
      </c>
      <c r="N36" s="379">
        <v>6.875</v>
      </c>
      <c r="O36" s="379">
        <v>5.8125</v>
      </c>
      <c r="P36" s="379">
        <v>52.8125</v>
      </c>
      <c r="Q36" s="379">
        <v>1.7000000000000002</v>
      </c>
      <c r="R36" s="379">
        <v>45.6875</v>
      </c>
      <c r="S36" s="379">
        <v>14.875</v>
      </c>
      <c r="T36" s="379">
        <v>1.1875</v>
      </c>
      <c r="U36" s="379">
        <v>72.5</v>
      </c>
      <c r="V36" s="380">
        <v>83.743749999999991</v>
      </c>
      <c r="W36" s="88" t="s">
        <v>44</v>
      </c>
      <c r="X36" s="383">
        <v>105.59374999999997</v>
      </c>
      <c r="Y36" s="384">
        <v>142.04374999999999</v>
      </c>
      <c r="Z36" s="385">
        <v>214.54374999999999</v>
      </c>
      <c r="AA36" s="385">
        <v>156.24374999999998</v>
      </c>
      <c r="AB36" s="385">
        <v>247.63749999999996</v>
      </c>
      <c r="AC36" s="574">
        <v>1516.1837500000001</v>
      </c>
      <c r="AD36" s="574">
        <v>46.364703184129056</v>
      </c>
      <c r="AE36" s="385">
        <v>628.31312500000001</v>
      </c>
      <c r="AF36" s="854">
        <v>19.213734184473072</v>
      </c>
      <c r="AG36" s="1081">
        <v>59.558120866939333</v>
      </c>
      <c r="AH36" s="457">
        <v>3270.125</v>
      </c>
    </row>
    <row r="37" spans="1:34" s="4" customFormat="1">
      <c r="A37" s="88" t="s">
        <v>45</v>
      </c>
      <c r="B37" s="379">
        <v>167.875</v>
      </c>
      <c r="C37" s="379">
        <v>56</v>
      </c>
      <c r="D37" s="379">
        <v>64.0625</v>
      </c>
      <c r="E37" s="379">
        <v>27.6875</v>
      </c>
      <c r="F37" s="379">
        <v>20.425000000000004</v>
      </c>
      <c r="G37" s="379">
        <v>30.825000000000003</v>
      </c>
      <c r="H37" s="379">
        <v>25.625</v>
      </c>
      <c r="I37" s="379">
        <v>727.125</v>
      </c>
      <c r="J37" s="379">
        <v>208.5</v>
      </c>
      <c r="K37" s="379">
        <v>41.0625</v>
      </c>
      <c r="L37" s="379">
        <v>22.750000000000004</v>
      </c>
      <c r="M37" s="379">
        <v>21.012500000000003</v>
      </c>
      <c r="N37" s="379">
        <v>7.5</v>
      </c>
      <c r="O37" s="379">
        <v>6.0625</v>
      </c>
      <c r="P37" s="379">
        <v>138.6875</v>
      </c>
      <c r="Q37" s="379">
        <v>5.95</v>
      </c>
      <c r="R37" s="379">
        <v>28.1875</v>
      </c>
      <c r="S37" s="379">
        <v>18.5625</v>
      </c>
      <c r="T37" s="379">
        <v>1</v>
      </c>
      <c r="U37" s="379">
        <v>63.837500000000006</v>
      </c>
      <c r="V37" s="380">
        <v>87.887500000000003</v>
      </c>
      <c r="W37" s="88" t="s">
        <v>45</v>
      </c>
      <c r="X37" s="383">
        <v>104.50624999999999</v>
      </c>
      <c r="Y37" s="384">
        <v>142.53125</v>
      </c>
      <c r="Z37" s="385">
        <v>206.36875000000001</v>
      </c>
      <c r="AA37" s="385">
        <v>151.72500000000002</v>
      </c>
      <c r="AB37" s="385">
        <v>247.03749999999999</v>
      </c>
      <c r="AC37" s="574">
        <v>1637.2337499999999</v>
      </c>
      <c r="AD37" s="574">
        <v>48.27817913748617</v>
      </c>
      <c r="AE37" s="385">
        <v>911.33812499999999</v>
      </c>
      <c r="AF37" s="854">
        <v>26.87322152598599</v>
      </c>
      <c r="AG37" s="1081">
        <v>63.276815333579059</v>
      </c>
      <c r="AH37" s="457">
        <v>3391.25</v>
      </c>
    </row>
    <row r="38" spans="1:34" s="4" customFormat="1">
      <c r="A38" s="88" t="s">
        <v>46</v>
      </c>
      <c r="B38" s="379">
        <v>197.375</v>
      </c>
      <c r="C38" s="379">
        <v>21.25</v>
      </c>
      <c r="D38" s="379">
        <v>132.5</v>
      </c>
      <c r="E38" s="379">
        <v>42.6875</v>
      </c>
      <c r="F38" s="379">
        <v>25.181250000000002</v>
      </c>
      <c r="G38" s="379">
        <v>27.25</v>
      </c>
      <c r="H38" s="379">
        <v>24.068749999999998</v>
      </c>
      <c r="I38" s="379">
        <v>517.375</v>
      </c>
      <c r="J38" s="379">
        <v>153</v>
      </c>
      <c r="K38" s="379">
        <v>31.6875</v>
      </c>
      <c r="L38" s="379">
        <v>14.850000000000001</v>
      </c>
      <c r="M38" s="379">
        <v>15.668749999999999</v>
      </c>
      <c r="N38" s="379">
        <v>11.875</v>
      </c>
      <c r="O38" s="379">
        <v>7.375</v>
      </c>
      <c r="P38" s="379">
        <v>26.875</v>
      </c>
      <c r="Q38" s="379">
        <v>1.0937499999999998</v>
      </c>
      <c r="R38" s="379">
        <v>28.9375</v>
      </c>
      <c r="S38" s="379">
        <v>16.625</v>
      </c>
      <c r="T38" s="379">
        <v>0</v>
      </c>
      <c r="U38" s="379">
        <v>49.756250000000001</v>
      </c>
      <c r="V38" s="380">
        <v>72.368750000000006</v>
      </c>
      <c r="W38" s="88" t="s">
        <v>46</v>
      </c>
      <c r="X38" s="383">
        <v>99.137499999999989</v>
      </c>
      <c r="Y38" s="384">
        <v>112.80624999999999</v>
      </c>
      <c r="Z38" s="385">
        <v>162.5625</v>
      </c>
      <c r="AA38" s="385">
        <v>122.125</v>
      </c>
      <c r="AB38" s="385">
        <v>211.94374999999997</v>
      </c>
      <c r="AC38" s="574">
        <v>1917.0006249999999</v>
      </c>
      <c r="AD38" s="574">
        <v>56.841070402698243</v>
      </c>
      <c r="AE38" s="385">
        <v>1209.4268750000001</v>
      </c>
      <c r="AF38" s="854">
        <v>35.860769815236928</v>
      </c>
      <c r="AG38" s="1081">
        <v>69.025777876614598</v>
      </c>
      <c r="AH38" s="457">
        <v>3372.5625</v>
      </c>
    </row>
    <row r="39" spans="1:34" s="4" customFormat="1">
      <c r="A39" s="88" t="s">
        <v>47</v>
      </c>
      <c r="B39" s="379">
        <v>228.8125</v>
      </c>
      <c r="C39" s="379">
        <v>44.5</v>
      </c>
      <c r="D39" s="379">
        <v>106.3125</v>
      </c>
      <c r="E39" s="379">
        <v>66.3125</v>
      </c>
      <c r="F39" s="379">
        <v>28.674999999999997</v>
      </c>
      <c r="G39" s="379">
        <v>27.725000000000001</v>
      </c>
      <c r="H39" s="379">
        <v>21.024999999999999</v>
      </c>
      <c r="I39" s="379">
        <v>536.6875</v>
      </c>
      <c r="J39" s="379">
        <v>164.125</v>
      </c>
      <c r="K39" s="379">
        <v>22.875</v>
      </c>
      <c r="L39" s="379">
        <v>16.806250000000002</v>
      </c>
      <c r="M39" s="379">
        <v>12.893750000000001</v>
      </c>
      <c r="N39" s="379">
        <v>5.125</v>
      </c>
      <c r="O39" s="379">
        <v>15.875</v>
      </c>
      <c r="P39" s="379">
        <v>155.875</v>
      </c>
      <c r="Q39" s="379">
        <v>2.5749999999999997</v>
      </c>
      <c r="R39" s="379">
        <v>25.4375</v>
      </c>
      <c r="S39" s="379">
        <v>24.5</v>
      </c>
      <c r="T39" s="379">
        <v>1.4375</v>
      </c>
      <c r="U39" s="379">
        <v>66.15625</v>
      </c>
      <c r="V39" s="380">
        <v>70.825000000000003</v>
      </c>
      <c r="W39" s="88" t="s">
        <v>47</v>
      </c>
      <c r="X39" s="383">
        <v>112.1125</v>
      </c>
      <c r="Y39" s="384">
        <v>131.83124999999998</v>
      </c>
      <c r="Z39" s="385">
        <v>197.98749999999998</v>
      </c>
      <c r="AA39" s="385">
        <v>136.98124999999999</v>
      </c>
      <c r="AB39" s="385">
        <v>243.94374999999997</v>
      </c>
      <c r="AC39" s="574">
        <v>1840.308125</v>
      </c>
      <c r="AD39" s="574">
        <v>52.192516307430516</v>
      </c>
      <c r="AE39" s="385">
        <v>993.61937499999999</v>
      </c>
      <c r="AF39" s="854">
        <v>28.179789421440727</v>
      </c>
      <c r="AG39" s="1081">
        <v>64.419668179239935</v>
      </c>
      <c r="AH39" s="457">
        <v>3526</v>
      </c>
    </row>
    <row r="40" spans="1:34" s="4" customFormat="1">
      <c r="A40" s="88" t="s">
        <v>48</v>
      </c>
      <c r="B40" s="379">
        <v>150.6875</v>
      </c>
      <c r="C40" s="379">
        <v>22.0625</v>
      </c>
      <c r="D40" s="379">
        <v>75.75</v>
      </c>
      <c r="E40" s="379">
        <v>43.1875</v>
      </c>
      <c r="F40" s="379">
        <v>18.793749999999996</v>
      </c>
      <c r="G40" s="379">
        <v>17.106249999999999</v>
      </c>
      <c r="H40" s="379">
        <v>12.662499999999998</v>
      </c>
      <c r="I40" s="379">
        <v>595.375</v>
      </c>
      <c r="J40" s="379">
        <v>536.1875</v>
      </c>
      <c r="K40" s="379">
        <v>7.3125</v>
      </c>
      <c r="L40" s="379">
        <v>20.893749999999997</v>
      </c>
      <c r="M40" s="379">
        <v>23.068749999999998</v>
      </c>
      <c r="N40" s="379">
        <v>1.375</v>
      </c>
      <c r="O40" s="379">
        <v>10.625</v>
      </c>
      <c r="P40" s="379">
        <v>9.4375</v>
      </c>
      <c r="Q40" s="379">
        <v>0.32499999999999996</v>
      </c>
      <c r="R40" s="379">
        <v>32.1875</v>
      </c>
      <c r="S40" s="379">
        <v>9.8125</v>
      </c>
      <c r="T40" s="379">
        <v>1.0625</v>
      </c>
      <c r="U40" s="379">
        <v>46.393750000000004</v>
      </c>
      <c r="V40" s="380">
        <v>52.9</v>
      </c>
      <c r="W40" s="88" t="s">
        <v>48</v>
      </c>
      <c r="X40" s="383">
        <v>100.24999999999999</v>
      </c>
      <c r="Y40" s="384">
        <v>94.012500000000003</v>
      </c>
      <c r="Z40" s="385">
        <v>140.40625</v>
      </c>
      <c r="AA40" s="385">
        <v>99.293750000000003</v>
      </c>
      <c r="AB40" s="385">
        <v>194.26249999999999</v>
      </c>
      <c r="AC40" s="574">
        <v>1922.4087500000001</v>
      </c>
      <c r="AD40" s="574">
        <v>59.930130153534414</v>
      </c>
      <c r="AE40" s="385">
        <v>1288.115</v>
      </c>
      <c r="AF40" s="854">
        <v>40.156340113786918</v>
      </c>
      <c r="AG40" s="1081">
        <v>71.504559270516722</v>
      </c>
      <c r="AH40" s="457">
        <v>3207.75</v>
      </c>
    </row>
    <row r="41" spans="1:34" s="4" customFormat="1">
      <c r="A41" s="88" t="s">
        <v>64</v>
      </c>
      <c r="B41" s="379">
        <v>141.25</v>
      </c>
      <c r="C41" s="379">
        <v>53.3125</v>
      </c>
      <c r="D41" s="379">
        <v>43</v>
      </c>
      <c r="E41" s="379">
        <v>38.4375</v>
      </c>
      <c r="F41" s="379">
        <v>18.181249999999999</v>
      </c>
      <c r="G41" s="379">
        <v>18.868750000000002</v>
      </c>
      <c r="H41" s="379">
        <v>15.037499999999998</v>
      </c>
      <c r="I41" s="379">
        <v>397.8125</v>
      </c>
      <c r="J41" s="379">
        <v>275.25</v>
      </c>
      <c r="K41" s="379">
        <v>12</v>
      </c>
      <c r="L41" s="379">
        <v>14.343749999999998</v>
      </c>
      <c r="M41" s="379">
        <v>12.475</v>
      </c>
      <c r="N41" s="379">
        <v>8.3125</v>
      </c>
      <c r="O41" s="379">
        <v>13.875</v>
      </c>
      <c r="P41" s="379">
        <v>50.6875</v>
      </c>
      <c r="Q41" s="379">
        <v>1.6812499999999997</v>
      </c>
      <c r="R41" s="379">
        <v>34.25</v>
      </c>
      <c r="S41" s="379">
        <v>5.3125</v>
      </c>
      <c r="T41" s="379">
        <v>1</v>
      </c>
      <c r="U41" s="379">
        <v>44.887499999999996</v>
      </c>
      <c r="V41" s="380">
        <v>49.474999999999994</v>
      </c>
      <c r="W41" s="88" t="s">
        <v>64</v>
      </c>
      <c r="X41" s="383">
        <v>90.4</v>
      </c>
      <c r="Y41" s="384">
        <v>82.787500000000009</v>
      </c>
      <c r="Z41" s="385">
        <v>127.67500000000001</v>
      </c>
      <c r="AA41" s="385">
        <v>94.362499999999983</v>
      </c>
      <c r="AB41" s="385">
        <v>173.1875</v>
      </c>
      <c r="AC41" s="574">
        <v>1875.4362499999997</v>
      </c>
      <c r="AD41" s="574">
        <v>62.182899535809014</v>
      </c>
      <c r="AE41" s="385">
        <v>1184.9906249999999</v>
      </c>
      <c r="AF41" s="854">
        <v>39.29014008620689</v>
      </c>
      <c r="AG41" s="1081">
        <v>72.0884449602122</v>
      </c>
      <c r="AH41" s="457">
        <v>3016</v>
      </c>
    </row>
    <row r="42" spans="1:34" s="4" customFormat="1">
      <c r="A42" s="88" t="s">
        <v>49</v>
      </c>
      <c r="B42" s="379">
        <v>216.1875</v>
      </c>
      <c r="C42" s="379">
        <v>44.8125</v>
      </c>
      <c r="D42" s="379">
        <v>139.6875</v>
      </c>
      <c r="E42" s="379">
        <v>25</v>
      </c>
      <c r="F42" s="379">
        <v>24.293749999999999</v>
      </c>
      <c r="G42" s="379">
        <v>33.362499999999997</v>
      </c>
      <c r="H42" s="379">
        <v>29.581249999999997</v>
      </c>
      <c r="I42" s="379">
        <v>444</v>
      </c>
      <c r="J42" s="379">
        <v>388.9375</v>
      </c>
      <c r="K42" s="379">
        <v>4.1875</v>
      </c>
      <c r="L42" s="379">
        <v>14.612500000000001</v>
      </c>
      <c r="M42" s="379">
        <v>14.4125</v>
      </c>
      <c r="N42" s="379">
        <v>0.8125</v>
      </c>
      <c r="O42" s="379">
        <v>3.9375</v>
      </c>
      <c r="P42" s="379">
        <v>8.4375</v>
      </c>
      <c r="Q42" s="379">
        <v>0.23124999999999998</v>
      </c>
      <c r="R42" s="379">
        <v>17.666666666666668</v>
      </c>
      <c r="S42" s="379">
        <v>27.25</v>
      </c>
      <c r="T42" s="379">
        <v>1</v>
      </c>
      <c r="U42" s="379">
        <v>44.125</v>
      </c>
      <c r="V42" s="380">
        <v>72.893749999999997</v>
      </c>
      <c r="W42" s="88" t="s">
        <v>49</v>
      </c>
      <c r="X42" s="383">
        <v>81.025000000000006</v>
      </c>
      <c r="Y42" s="384">
        <v>110.80000000000001</v>
      </c>
      <c r="Z42" s="385">
        <v>154.92500000000001</v>
      </c>
      <c r="AA42" s="385">
        <v>117.01875</v>
      </c>
      <c r="AB42" s="385">
        <v>191.82500000000002</v>
      </c>
      <c r="AC42" s="574">
        <v>1413.0450000000001</v>
      </c>
      <c r="AD42" s="574">
        <v>50.907928215982537</v>
      </c>
      <c r="AE42" s="385">
        <v>765.37562500000001</v>
      </c>
      <c r="AF42" s="854">
        <v>27.57427213978519</v>
      </c>
      <c r="AG42" s="1081">
        <v>61.631127423386104</v>
      </c>
      <c r="AH42" s="457">
        <v>2775.6875</v>
      </c>
    </row>
    <row r="43" spans="1:34" s="4" customFormat="1">
      <c r="A43" s="88" t="s">
        <v>50</v>
      </c>
      <c r="B43" s="379">
        <v>176.3125</v>
      </c>
      <c r="C43" s="379">
        <v>26.1875</v>
      </c>
      <c r="D43" s="379">
        <v>109.9375</v>
      </c>
      <c r="E43" s="379">
        <v>36.6875</v>
      </c>
      <c r="F43" s="379">
        <v>18.756249999999998</v>
      </c>
      <c r="G43" s="379">
        <v>19.131249999999994</v>
      </c>
      <c r="H43" s="379">
        <v>15.843750000000002</v>
      </c>
      <c r="I43" s="379">
        <v>349.6875</v>
      </c>
      <c r="J43" s="379">
        <v>102.6875</v>
      </c>
      <c r="K43" s="379">
        <v>24.0625</v>
      </c>
      <c r="L43" s="379">
        <v>10.13125</v>
      </c>
      <c r="M43" s="379">
        <v>9.75</v>
      </c>
      <c r="N43" s="379">
        <v>7.125</v>
      </c>
      <c r="O43" s="379">
        <v>7.0625</v>
      </c>
      <c r="P43" s="379">
        <v>20.0625</v>
      </c>
      <c r="Q43" s="379">
        <v>0.5562499999999998</v>
      </c>
      <c r="R43" s="379">
        <v>38.1875</v>
      </c>
      <c r="S43" s="379">
        <v>25.5625</v>
      </c>
      <c r="T43" s="379">
        <v>1.3125</v>
      </c>
      <c r="U43" s="379">
        <v>36.587500000000006</v>
      </c>
      <c r="V43" s="380">
        <v>61.499999999999993</v>
      </c>
      <c r="W43" s="88" t="s">
        <v>50</v>
      </c>
      <c r="X43" s="383">
        <v>74.9375</v>
      </c>
      <c r="Y43" s="384">
        <v>102.29374999999999</v>
      </c>
      <c r="Z43" s="385">
        <v>138.88124999999999</v>
      </c>
      <c r="AA43" s="385">
        <v>98.087500000000006</v>
      </c>
      <c r="AB43" s="385">
        <v>177.23124999999999</v>
      </c>
      <c r="AC43" s="574">
        <v>1587.5493749999996</v>
      </c>
      <c r="AD43" s="574">
        <v>55.77932715534277</v>
      </c>
      <c r="AE43" s="385">
        <v>907.46937500000001</v>
      </c>
      <c r="AF43" s="854">
        <v>31.884382274144674</v>
      </c>
      <c r="AG43" s="1081">
        <v>67.594097237471999</v>
      </c>
      <c r="AH43" s="457">
        <v>2846.125</v>
      </c>
    </row>
    <row r="44" spans="1:34" s="4" customFormat="1">
      <c r="A44" s="88" t="s">
        <v>51</v>
      </c>
      <c r="B44" s="379">
        <v>242</v>
      </c>
      <c r="C44" s="379">
        <v>64.3125</v>
      </c>
      <c r="D44" s="379">
        <v>111.8125</v>
      </c>
      <c r="E44" s="379">
        <v>62.8125</v>
      </c>
      <c r="F44" s="379">
        <v>28.606249999999999</v>
      </c>
      <c r="G44" s="379">
        <v>24.356249999999999</v>
      </c>
      <c r="H44" s="379">
        <v>19.21875</v>
      </c>
      <c r="I44" s="379">
        <v>631.625</v>
      </c>
      <c r="J44" s="379">
        <v>211.625</v>
      </c>
      <c r="K44" s="379">
        <v>28.3125</v>
      </c>
      <c r="L44" s="379">
        <v>20.206250000000001</v>
      </c>
      <c r="M44" s="379">
        <v>16.125</v>
      </c>
      <c r="N44" s="379">
        <v>4</v>
      </c>
      <c r="O44" s="379">
        <v>17.75</v>
      </c>
      <c r="P44" s="379">
        <v>22.0625</v>
      </c>
      <c r="Q44" s="379">
        <v>0.6</v>
      </c>
      <c r="R44" s="379">
        <v>23.625</v>
      </c>
      <c r="S44" s="379">
        <v>15.1875</v>
      </c>
      <c r="T44" s="379">
        <v>2.5</v>
      </c>
      <c r="U44" s="379">
        <v>57.381249999999994</v>
      </c>
      <c r="V44" s="380">
        <v>63.400000000000013</v>
      </c>
      <c r="W44" s="88" t="s">
        <v>51</v>
      </c>
      <c r="X44" s="383">
        <v>98.393750000000011</v>
      </c>
      <c r="Y44" s="384">
        <v>111.31874999999999</v>
      </c>
      <c r="Z44" s="385">
        <v>168.7</v>
      </c>
      <c r="AA44" s="385">
        <v>120.78125</v>
      </c>
      <c r="AB44" s="385">
        <v>209.71250000000001</v>
      </c>
      <c r="AC44" s="574">
        <v>1596.38375</v>
      </c>
      <c r="AD44" s="574">
        <v>52.598051934680093</v>
      </c>
      <c r="AE44" s="385">
        <v>972.06</v>
      </c>
      <c r="AF44" s="854">
        <v>32.027676530549201</v>
      </c>
      <c r="AG44" s="1081">
        <v>64.792734910730829</v>
      </c>
      <c r="AH44" s="457">
        <v>3035.0625</v>
      </c>
    </row>
    <row r="45" spans="1:34" s="4" customFormat="1">
      <c r="A45" s="88" t="s">
        <v>52</v>
      </c>
      <c r="B45" s="379">
        <v>297.125</v>
      </c>
      <c r="C45" s="379">
        <v>40.125</v>
      </c>
      <c r="D45" s="379">
        <v>161.125</v>
      </c>
      <c r="E45" s="379">
        <v>71.9375</v>
      </c>
      <c r="F45" s="379">
        <v>35.481250000000003</v>
      </c>
      <c r="G45" s="379">
        <v>31.9375</v>
      </c>
      <c r="H45" s="379">
        <v>23.650000000000002</v>
      </c>
      <c r="I45" s="379">
        <v>456.3125</v>
      </c>
      <c r="J45" s="379">
        <v>284.6875</v>
      </c>
      <c r="K45" s="379">
        <v>18.6875</v>
      </c>
      <c r="L45" s="379">
        <v>14.481249999999999</v>
      </c>
      <c r="M45" s="379">
        <v>15.206250000000001</v>
      </c>
      <c r="N45" s="379">
        <v>1.625</v>
      </c>
      <c r="O45" s="379">
        <v>12.875</v>
      </c>
      <c r="P45" s="379">
        <v>117.1875</v>
      </c>
      <c r="Q45" s="379">
        <v>3.2250000000000001</v>
      </c>
      <c r="R45" s="379">
        <v>37.625</v>
      </c>
      <c r="S45" s="379">
        <v>6.375</v>
      </c>
      <c r="T45" s="379">
        <v>2.125</v>
      </c>
      <c r="U45" s="379">
        <v>70.037499999999994</v>
      </c>
      <c r="V45" s="380">
        <v>61.887499999999996</v>
      </c>
      <c r="W45" s="88" t="s">
        <v>52</v>
      </c>
      <c r="X45" s="383">
        <v>111.12500000000001</v>
      </c>
      <c r="Y45" s="384">
        <v>149.4375</v>
      </c>
      <c r="Z45" s="385">
        <v>219.47499999999999</v>
      </c>
      <c r="AA45" s="385">
        <v>131.92499999999998</v>
      </c>
      <c r="AB45" s="385">
        <v>260.5625</v>
      </c>
      <c r="AC45" s="574">
        <v>1476.1187500000001</v>
      </c>
      <c r="AD45" s="574">
        <v>44.44132921872648</v>
      </c>
      <c r="AE45" s="385">
        <v>736.92562499999997</v>
      </c>
      <c r="AF45" s="854">
        <v>22.186530934818606</v>
      </c>
      <c r="AG45" s="1081">
        <v>66.895604395604394</v>
      </c>
      <c r="AH45" s="457">
        <v>3321.5</v>
      </c>
    </row>
    <row r="46" spans="1:34" s="4" customFormat="1">
      <c r="A46" s="88" t="s">
        <v>53</v>
      </c>
      <c r="B46" s="379">
        <v>196.75</v>
      </c>
      <c r="C46" s="379">
        <v>57.6875</v>
      </c>
      <c r="D46" s="379">
        <v>99</v>
      </c>
      <c r="E46" s="379">
        <v>31</v>
      </c>
      <c r="F46" s="379">
        <v>25.893750000000001</v>
      </c>
      <c r="G46" s="379">
        <v>22.556250000000002</v>
      </c>
      <c r="H46" s="379">
        <v>19.443750000000001</v>
      </c>
      <c r="I46" s="379">
        <v>989.9375</v>
      </c>
      <c r="J46" s="379">
        <v>209.1875</v>
      </c>
      <c r="K46" s="379">
        <v>47.75</v>
      </c>
      <c r="L46" s="379">
        <v>28.837499999999995</v>
      </c>
      <c r="M46" s="379">
        <v>21.925000000000001</v>
      </c>
      <c r="N46" s="379">
        <v>10.3125</v>
      </c>
      <c r="O46" s="379">
        <v>5.3125</v>
      </c>
      <c r="P46" s="379">
        <v>81.6875</v>
      </c>
      <c r="Q46" s="379">
        <v>3.3000000000000003</v>
      </c>
      <c r="R46" s="379">
        <v>31.125</v>
      </c>
      <c r="S46" s="379">
        <v>11.1875</v>
      </c>
      <c r="T46" s="379">
        <v>1.625</v>
      </c>
      <c r="U46" s="379">
        <v>68.993750000000006</v>
      </c>
      <c r="V46" s="380">
        <v>74</v>
      </c>
      <c r="W46" s="88" t="s">
        <v>53</v>
      </c>
      <c r="X46" s="383">
        <v>103.6</v>
      </c>
      <c r="Y46" s="384">
        <v>125.425</v>
      </c>
      <c r="Z46" s="385">
        <v>194.41874999999999</v>
      </c>
      <c r="AA46" s="385">
        <v>142.99375000000001</v>
      </c>
      <c r="AB46" s="385">
        <v>229.02499999999998</v>
      </c>
      <c r="AC46" s="574">
        <v>1515.6624999999999</v>
      </c>
      <c r="AD46" s="574">
        <v>48.784148058740698</v>
      </c>
      <c r="AE46" s="385">
        <v>727.03812500000004</v>
      </c>
      <c r="AF46" s="854">
        <v>23.400945483806076</v>
      </c>
      <c r="AG46" s="1081">
        <v>61.528867431100387</v>
      </c>
      <c r="AH46" s="457">
        <v>3106.875</v>
      </c>
    </row>
    <row r="47" spans="1:34" s="4" customFormat="1">
      <c r="A47" s="88" t="s">
        <v>54</v>
      </c>
      <c r="B47" s="379">
        <v>200.8125</v>
      </c>
      <c r="C47" s="379">
        <v>59</v>
      </c>
      <c r="D47" s="379">
        <v>95.1875</v>
      </c>
      <c r="E47" s="379">
        <v>35.75</v>
      </c>
      <c r="F47" s="379">
        <v>23.581249999999997</v>
      </c>
      <c r="G47" s="379">
        <v>41.09375</v>
      </c>
      <c r="H47" s="379">
        <v>37.300000000000004</v>
      </c>
      <c r="I47" s="379">
        <v>862.6875</v>
      </c>
      <c r="J47" s="379">
        <v>277.9375</v>
      </c>
      <c r="K47" s="379">
        <v>47.3125</v>
      </c>
      <c r="L47" s="379">
        <v>24.181249999999999</v>
      </c>
      <c r="M47" s="379">
        <v>23.974999999999998</v>
      </c>
      <c r="N47" s="379">
        <v>16.6875</v>
      </c>
      <c r="O47" s="379">
        <v>13.9375</v>
      </c>
      <c r="P47" s="379">
        <v>40.8125</v>
      </c>
      <c r="Q47" s="379">
        <v>1.1999999999999997</v>
      </c>
      <c r="R47" s="379">
        <v>28.0625</v>
      </c>
      <c r="S47" s="379">
        <v>12.75</v>
      </c>
      <c r="T47" s="379">
        <v>3.5625</v>
      </c>
      <c r="U47" s="379">
        <v>59.243749999999991</v>
      </c>
      <c r="V47" s="380">
        <v>93.381249999999994</v>
      </c>
      <c r="W47" s="88" t="s">
        <v>54</v>
      </c>
      <c r="X47" s="383">
        <v>94.09375</v>
      </c>
      <c r="Y47" s="384">
        <v>151.85</v>
      </c>
      <c r="Z47" s="385">
        <v>211.09375</v>
      </c>
      <c r="AA47" s="385">
        <v>152.625</v>
      </c>
      <c r="AB47" s="385">
        <v>245.94374999999999</v>
      </c>
      <c r="AC47" s="574">
        <v>1583.9481249999997</v>
      </c>
      <c r="AD47" s="574">
        <v>46.835523276228486</v>
      </c>
      <c r="AE47" s="385">
        <v>692.92875000000004</v>
      </c>
      <c r="AF47" s="854">
        <v>20.489105727116481</v>
      </c>
      <c r="AG47" s="1081">
        <v>60.440575853338508</v>
      </c>
      <c r="AH47" s="457">
        <v>3381.9375</v>
      </c>
    </row>
    <row r="48" spans="1:34" s="4" customFormat="1">
      <c r="A48" s="88" t="s">
        <v>55</v>
      </c>
      <c r="B48" s="379">
        <v>104.6875</v>
      </c>
      <c r="C48" s="379">
        <v>36.8125</v>
      </c>
      <c r="D48" s="379">
        <v>39.25</v>
      </c>
      <c r="E48" s="379">
        <v>25.5625</v>
      </c>
      <c r="F48" s="379">
        <v>13.125</v>
      </c>
      <c r="G48" s="379">
        <v>14.325000000000001</v>
      </c>
      <c r="H48" s="379">
        <v>12.0875</v>
      </c>
      <c r="I48" s="379">
        <v>449.0625</v>
      </c>
      <c r="J48" s="379">
        <v>378.9375</v>
      </c>
      <c r="K48" s="379">
        <v>6.625</v>
      </c>
      <c r="L48" s="379">
        <v>14.6625</v>
      </c>
      <c r="M48" s="379">
        <v>14.525</v>
      </c>
      <c r="N48" s="379">
        <v>7.0625</v>
      </c>
      <c r="O48" s="379">
        <v>10.1875</v>
      </c>
      <c r="P48" s="379">
        <v>34.875</v>
      </c>
      <c r="Q48" s="379">
        <v>1.0249999999999999</v>
      </c>
      <c r="R48" s="379">
        <v>31.375</v>
      </c>
      <c r="S48" s="379">
        <v>7.0625</v>
      </c>
      <c r="T48" s="379">
        <v>3.25</v>
      </c>
      <c r="U48" s="379">
        <v>36.962499999999999</v>
      </c>
      <c r="V48" s="380">
        <v>44.575000000000003</v>
      </c>
      <c r="W48" s="88" t="s">
        <v>55</v>
      </c>
      <c r="X48" s="383">
        <v>84.774999999999991</v>
      </c>
      <c r="Y48" s="384">
        <v>80.593749999999986</v>
      </c>
      <c r="Z48" s="385">
        <v>117.55624999999998</v>
      </c>
      <c r="AA48" s="385">
        <v>81.537499999999994</v>
      </c>
      <c r="AB48" s="385">
        <v>165.36874999999998</v>
      </c>
      <c r="AC48" s="574">
        <v>1934.1506250000002</v>
      </c>
      <c r="AD48" s="574">
        <v>63.807030927835065</v>
      </c>
      <c r="AE48" s="385">
        <v>1255.9112500000001</v>
      </c>
      <c r="AF48" s="854">
        <v>41.432123711340211</v>
      </c>
      <c r="AG48" s="1081">
        <v>75.78144329896908</v>
      </c>
      <c r="AH48" s="457">
        <v>3031.25</v>
      </c>
    </row>
    <row r="49" spans="1:34" s="4" customFormat="1">
      <c r="A49" s="88" t="s">
        <v>56</v>
      </c>
      <c r="B49" s="379">
        <v>215.125</v>
      </c>
      <c r="C49" s="379">
        <v>51.0625</v>
      </c>
      <c r="D49" s="379">
        <v>69.0625</v>
      </c>
      <c r="E49" s="379">
        <v>76.9375</v>
      </c>
      <c r="F49" s="379">
        <v>27.293749999999999</v>
      </c>
      <c r="G49" s="379">
        <v>36.9</v>
      </c>
      <c r="H49" s="379">
        <v>27.468749999999996</v>
      </c>
      <c r="I49" s="379">
        <v>635.8125</v>
      </c>
      <c r="J49" s="379">
        <v>331.25</v>
      </c>
      <c r="K49" s="379">
        <v>26.75</v>
      </c>
      <c r="L49" s="379">
        <v>19.112499999999997</v>
      </c>
      <c r="M49" s="379">
        <v>20.7</v>
      </c>
      <c r="N49" s="379">
        <v>9.125</v>
      </c>
      <c r="O49" s="379">
        <v>7.875</v>
      </c>
      <c r="P49" s="379">
        <v>54.375</v>
      </c>
      <c r="Q49" s="379">
        <v>1.3000000000000003</v>
      </c>
      <c r="R49" s="379">
        <v>27.375</v>
      </c>
      <c r="S49" s="379">
        <v>10.375</v>
      </c>
      <c r="T49" s="379">
        <v>1.25</v>
      </c>
      <c r="U49" s="379">
        <v>56.324999999999996</v>
      </c>
      <c r="V49" s="380">
        <v>78.518750000000011</v>
      </c>
      <c r="W49" s="88" t="s">
        <v>56</v>
      </c>
      <c r="X49" s="383">
        <v>99.812500000000014</v>
      </c>
      <c r="Y49" s="384">
        <v>139.98750000000001</v>
      </c>
      <c r="Z49" s="385">
        <v>196.3125</v>
      </c>
      <c r="AA49" s="385">
        <v>134.84375</v>
      </c>
      <c r="AB49" s="385">
        <v>239.8</v>
      </c>
      <c r="AC49" s="574">
        <v>1648.2599999999998</v>
      </c>
      <c r="AD49" s="574">
        <v>49.064483720930227</v>
      </c>
      <c r="AE49" s="385">
        <v>868.145625</v>
      </c>
      <c r="AF49" s="854">
        <v>25.842474418604649</v>
      </c>
      <c r="AG49" s="1081">
        <v>64.057674418604648</v>
      </c>
      <c r="AH49" s="457">
        <v>3359.375</v>
      </c>
    </row>
    <row r="50" spans="1:34">
      <c r="B50" s="381"/>
      <c r="C50" s="381"/>
      <c r="D50" s="381"/>
      <c r="E50" s="381"/>
      <c r="F50" s="381"/>
      <c r="G50" s="381"/>
      <c r="H50" s="381"/>
      <c r="I50" s="381"/>
      <c r="J50" s="381"/>
      <c r="K50" s="381"/>
      <c r="L50" s="381"/>
      <c r="M50" s="381"/>
      <c r="N50" s="381"/>
      <c r="O50" s="381"/>
      <c r="P50" s="381"/>
      <c r="Q50" s="381"/>
      <c r="R50" s="381"/>
      <c r="S50" s="381"/>
      <c r="T50" s="381"/>
      <c r="U50" s="381"/>
      <c r="V50" s="381"/>
      <c r="W50" s="115"/>
      <c r="X50" s="381"/>
      <c r="Y50" s="381"/>
      <c r="Z50" s="381"/>
      <c r="AA50" s="381"/>
      <c r="AB50" s="381"/>
      <c r="AC50" s="575"/>
      <c r="AD50" s="575"/>
      <c r="AE50" s="381"/>
      <c r="AF50" s="381"/>
      <c r="AG50" s="381"/>
      <c r="AH50" s="381"/>
    </row>
    <row r="51" spans="1:34">
      <c r="A51" s="83" t="s">
        <v>80</v>
      </c>
      <c r="B51" s="382">
        <f t="shared" ref="B51:Y51" si="0">AVERAGE(B8:B50)</f>
        <v>184.15178571428572</v>
      </c>
      <c r="C51" s="382">
        <f t="shared" si="0"/>
        <v>43.108630952380949</v>
      </c>
      <c r="D51" s="382">
        <f t="shared" si="0"/>
        <v>85.410714285714292</v>
      </c>
      <c r="E51" s="382">
        <f t="shared" si="0"/>
        <v>42.77827380952381</v>
      </c>
      <c r="F51" s="382">
        <f t="shared" si="0"/>
        <v>22.349404761904761</v>
      </c>
      <c r="G51" s="382">
        <f t="shared" si="0"/>
        <v>24.52157738095238</v>
      </c>
      <c r="H51" s="382">
        <f t="shared" si="0"/>
        <v>19.379017857142852</v>
      </c>
      <c r="I51" s="382">
        <f t="shared" si="0"/>
        <v>581.24255952380952</v>
      </c>
      <c r="J51" s="382">
        <f t="shared" si="0"/>
        <v>269.17857142857144</v>
      </c>
      <c r="K51" s="382">
        <f t="shared" si="0"/>
        <v>28.297619047619047</v>
      </c>
      <c r="L51" s="382">
        <f t="shared" si="0"/>
        <v>18.837351190476188</v>
      </c>
      <c r="M51" s="382">
        <f t="shared" si="0"/>
        <v>17.477083333333333</v>
      </c>
      <c r="N51" s="382">
        <f t="shared" si="0"/>
        <v>7.5625</v>
      </c>
      <c r="O51" s="382">
        <f t="shared" si="0"/>
        <v>11.255952380952381</v>
      </c>
      <c r="P51" s="382">
        <f t="shared" si="0"/>
        <v>51.793154761904759</v>
      </c>
      <c r="Q51" s="382">
        <f t="shared" si="0"/>
        <v>1.4994047619047621</v>
      </c>
      <c r="R51" s="382">
        <f t="shared" si="0"/>
        <v>29.636408730158731</v>
      </c>
      <c r="S51" s="382">
        <f t="shared" si="0"/>
        <v>13.139880952380953</v>
      </c>
      <c r="T51" s="382">
        <f t="shared" si="0"/>
        <v>1.4583333333333333</v>
      </c>
      <c r="U51" s="382">
        <f t="shared" si="0"/>
        <v>52.446874999999991</v>
      </c>
      <c r="V51" s="382">
        <f t="shared" si="0"/>
        <v>65.442113095238099</v>
      </c>
      <c r="W51" s="115"/>
      <c r="X51" s="382">
        <f t="shared" si="0"/>
        <v>95.24300595238094</v>
      </c>
      <c r="Y51" s="382">
        <f t="shared" si="0"/>
        <v>113.09375000000003</v>
      </c>
      <c r="Z51" s="382">
        <f t="shared" ref="Z51:AH51" si="1">AVERAGE(Z8:Z50)</f>
        <v>165.54062500000001</v>
      </c>
      <c r="AA51" s="382">
        <f t="shared" si="1"/>
        <v>117.8889880952381</v>
      </c>
      <c r="AB51" s="382">
        <f t="shared" si="1"/>
        <v>208.33675595238088</v>
      </c>
      <c r="AC51" s="576">
        <f t="shared" si="1"/>
        <v>1695.2853720238093</v>
      </c>
      <c r="AD51" s="576">
        <f t="shared" si="1"/>
        <v>54.625439052892347</v>
      </c>
      <c r="AE51" s="382">
        <f t="shared" si="1"/>
        <v>964.24968749999971</v>
      </c>
      <c r="AF51" s="382">
        <f t="shared" si="1"/>
        <v>31.42959675200704</v>
      </c>
      <c r="AG51" s="382">
        <f>AVERAGE(AG8:AG50)</f>
        <v>67.250801487746813</v>
      </c>
      <c r="AH51" s="382">
        <f t="shared" si="1"/>
        <v>3137.5535714285716</v>
      </c>
    </row>
    <row r="52" spans="1:34">
      <c r="B52" s="99"/>
      <c r="C52" s="99"/>
      <c r="D52" s="99"/>
      <c r="E52" s="99"/>
      <c r="F52" s="99"/>
      <c r="G52" s="99"/>
      <c r="H52" s="99"/>
      <c r="I52" s="99"/>
      <c r="J52" s="99"/>
      <c r="K52" s="99"/>
      <c r="L52" s="99"/>
      <c r="M52" s="99"/>
      <c r="N52" s="99"/>
      <c r="O52" s="99"/>
      <c r="P52" s="99"/>
      <c r="Q52" s="99"/>
      <c r="R52" s="99"/>
      <c r="S52" s="99"/>
      <c r="T52" s="99"/>
      <c r="U52" s="99"/>
      <c r="V52" s="99"/>
      <c r="W52" s="99"/>
      <c r="X52" s="99"/>
      <c r="Y52" s="99"/>
      <c r="Z52" s="100"/>
      <c r="AA52" s="100"/>
      <c r="AB52" s="100"/>
      <c r="AC52" s="577"/>
      <c r="AD52" s="577"/>
      <c r="AE52" s="100"/>
      <c r="AF52" s="100"/>
      <c r="AG52" s="100"/>
      <c r="AH52" s="100"/>
    </row>
    <row r="53" spans="1:34">
      <c r="A53" s="89"/>
    </row>
    <row r="54" spans="1:34">
      <c r="A54" s="90"/>
      <c r="B54" s="78" t="s">
        <v>89</v>
      </c>
    </row>
    <row r="55" spans="1:34">
      <c r="A55" s="90"/>
      <c r="B55" s="84" t="s">
        <v>630</v>
      </c>
    </row>
    <row r="56" spans="1:34">
      <c r="B56" s="79" t="s">
        <v>90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322"/>
  <sheetViews>
    <sheetView topLeftCell="A274" zoomScale="70" zoomScaleNormal="70" workbookViewId="0">
      <selection activeCell="X319" sqref="X319"/>
    </sheetView>
  </sheetViews>
  <sheetFormatPr defaultRowHeight="15"/>
  <cols>
    <col min="1" max="1" width="30.7109375" style="77" customWidth="1"/>
    <col min="2" max="23" width="15.7109375" style="77" customWidth="1"/>
    <col min="24" max="25" width="12.7109375" style="77" customWidth="1"/>
    <col min="26" max="35" width="10.7109375" customWidth="1"/>
  </cols>
  <sheetData>
    <row r="1" spans="1:25" s="8" customFormat="1" ht="15.75">
      <c r="A1" s="327"/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7"/>
      <c r="V1" s="327"/>
      <c r="W1" s="327"/>
      <c r="X1" s="327"/>
      <c r="Y1" s="327"/>
    </row>
    <row r="2" spans="1:25" s="338" customFormat="1" ht="26.25">
      <c r="A2" s="337"/>
      <c r="B2" s="337" t="s">
        <v>397</v>
      </c>
      <c r="C2" s="337"/>
      <c r="D2" s="337"/>
      <c r="E2" s="337"/>
      <c r="F2" s="337"/>
      <c r="G2" s="337"/>
      <c r="H2" s="337"/>
      <c r="I2" s="337"/>
      <c r="J2" s="337"/>
      <c r="K2" s="323" t="s">
        <v>399</v>
      </c>
      <c r="L2" s="337"/>
      <c r="M2" s="323"/>
      <c r="N2" s="337"/>
      <c r="O2" s="337"/>
      <c r="P2" s="337"/>
      <c r="Q2" s="337"/>
      <c r="R2" s="337"/>
      <c r="S2" s="337"/>
      <c r="T2" s="337"/>
      <c r="U2" s="337"/>
      <c r="V2" s="337"/>
      <c r="W2" s="337"/>
      <c r="X2" s="337"/>
      <c r="Y2" s="337"/>
    </row>
    <row r="3" spans="1:25" s="8" customFormat="1" ht="15.75">
      <c r="A3" s="327"/>
      <c r="B3" s="1131" t="s">
        <v>234</v>
      </c>
      <c r="C3" s="1132"/>
      <c r="D3" s="1132"/>
      <c r="E3" s="1132"/>
      <c r="F3" s="327"/>
      <c r="G3" s="327"/>
      <c r="H3" s="327"/>
      <c r="I3" s="327"/>
      <c r="J3" s="334"/>
      <c r="K3" s="317" t="s">
        <v>383</v>
      </c>
      <c r="L3" s="327"/>
      <c r="M3" s="317"/>
      <c r="N3" s="327"/>
      <c r="O3" s="327"/>
      <c r="P3" s="327"/>
      <c r="Q3" s="327"/>
      <c r="R3" s="327"/>
      <c r="S3" s="327"/>
      <c r="T3" s="327"/>
      <c r="U3" s="327"/>
      <c r="V3" s="327"/>
      <c r="W3" s="327"/>
      <c r="X3" s="327"/>
      <c r="Y3" s="327"/>
    </row>
    <row r="4" spans="1:25" s="8" customFormat="1" ht="45" customHeight="1">
      <c r="A4" s="329"/>
      <c r="B4" s="345" t="s">
        <v>106</v>
      </c>
      <c r="C4" s="345" t="s">
        <v>106</v>
      </c>
      <c r="D4" s="345" t="s">
        <v>392</v>
      </c>
      <c r="E4" s="345" t="s">
        <v>392</v>
      </c>
      <c r="F4" s="345" t="s">
        <v>393</v>
      </c>
      <c r="G4" s="345" t="s">
        <v>394</v>
      </c>
      <c r="H4" s="558" t="s">
        <v>618</v>
      </c>
      <c r="I4" s="558" t="s">
        <v>618</v>
      </c>
      <c r="J4" s="327"/>
      <c r="K4" s="1126" t="s">
        <v>81</v>
      </c>
      <c r="L4" s="1126" t="s">
        <v>82</v>
      </c>
      <c r="M4" s="327"/>
      <c r="N4" s="327"/>
      <c r="O4" s="327"/>
      <c r="P4" s="327"/>
      <c r="Q4" s="327"/>
      <c r="R4" s="327"/>
      <c r="S4" s="327"/>
      <c r="T4" s="327"/>
      <c r="U4" s="327"/>
      <c r="V4" s="327"/>
      <c r="W4" s="327"/>
      <c r="X4" s="327"/>
      <c r="Y4" s="327"/>
    </row>
    <row r="5" spans="1:25" s="33" customFormat="1" ht="15.75" customHeight="1">
      <c r="A5" s="341"/>
      <c r="B5" s="1128" t="s">
        <v>390</v>
      </c>
      <c r="C5" s="1129"/>
      <c r="D5" s="1128" t="s">
        <v>391</v>
      </c>
      <c r="E5" s="1130"/>
      <c r="F5" s="1130"/>
      <c r="G5" s="1129"/>
      <c r="H5" s="566"/>
      <c r="I5" s="545"/>
      <c r="J5" s="346"/>
      <c r="K5" s="1127"/>
      <c r="L5" s="1127"/>
      <c r="M5" s="331"/>
      <c r="N5" s="331"/>
      <c r="O5" s="331"/>
      <c r="P5" s="331"/>
      <c r="Q5" s="331"/>
      <c r="R5" s="331"/>
      <c r="S5" s="331"/>
      <c r="T5" s="331"/>
      <c r="U5" s="331"/>
      <c r="V5" s="331"/>
      <c r="W5" s="331"/>
      <c r="X5" s="331"/>
      <c r="Y5" s="331"/>
    </row>
    <row r="6" spans="1:25" s="8" customFormat="1" ht="15.75">
      <c r="A6" s="432"/>
      <c r="B6" s="434" t="s">
        <v>81</v>
      </c>
      <c r="C6" s="433" t="s">
        <v>82</v>
      </c>
      <c r="D6" s="433" t="s">
        <v>81</v>
      </c>
      <c r="E6" s="433" t="s">
        <v>82</v>
      </c>
      <c r="F6" s="433" t="s">
        <v>81</v>
      </c>
      <c r="G6" s="433" t="s">
        <v>82</v>
      </c>
      <c r="H6" s="433" t="s">
        <v>81</v>
      </c>
      <c r="I6" s="433" t="s">
        <v>82</v>
      </c>
      <c r="J6" s="347"/>
      <c r="K6" s="435"/>
      <c r="L6" s="436"/>
      <c r="M6" s="327"/>
      <c r="N6" s="327"/>
      <c r="O6" s="327"/>
      <c r="P6" s="327"/>
      <c r="Q6" s="327"/>
      <c r="R6" s="327"/>
      <c r="S6" s="327"/>
      <c r="T6" s="327"/>
      <c r="U6" s="327"/>
      <c r="V6" s="327"/>
      <c r="W6" s="327"/>
      <c r="X6" s="327"/>
      <c r="Y6" s="327"/>
    </row>
    <row r="7" spans="1:25" s="8" customFormat="1" ht="15.75">
      <c r="A7" s="348" t="s">
        <v>73</v>
      </c>
      <c r="B7" s="437">
        <v>42</v>
      </c>
      <c r="C7" s="437">
        <v>42</v>
      </c>
      <c r="D7" s="437">
        <v>27</v>
      </c>
      <c r="E7" s="437">
        <v>27</v>
      </c>
      <c r="F7" s="437">
        <v>27</v>
      </c>
      <c r="G7" s="437">
        <v>27</v>
      </c>
      <c r="H7" s="437">
        <v>27</v>
      </c>
      <c r="I7" s="437">
        <v>27</v>
      </c>
      <c r="J7" s="347"/>
      <c r="K7" s="438">
        <v>41</v>
      </c>
      <c r="L7" s="438">
        <v>41</v>
      </c>
      <c r="M7" s="327"/>
      <c r="N7" s="327"/>
      <c r="O7" s="327"/>
      <c r="P7" s="327"/>
      <c r="Q7" s="327"/>
      <c r="R7" s="327"/>
      <c r="S7" s="327"/>
      <c r="T7" s="327"/>
      <c r="U7" s="327"/>
      <c r="V7" s="327"/>
      <c r="W7" s="327"/>
      <c r="X7" s="327"/>
      <c r="Y7" s="327"/>
    </row>
    <row r="8" spans="1:25" s="8" customFormat="1" ht="15.75">
      <c r="A8" s="349"/>
      <c r="B8" s="439"/>
      <c r="C8" s="440"/>
      <c r="D8" s="439"/>
      <c r="E8" s="440"/>
      <c r="F8" s="439"/>
      <c r="G8" s="440"/>
      <c r="H8" s="439"/>
      <c r="I8" s="450"/>
      <c r="J8" s="347"/>
      <c r="K8" s="435"/>
      <c r="L8" s="436"/>
      <c r="M8" s="327"/>
      <c r="N8" s="327"/>
      <c r="O8" s="327"/>
      <c r="P8" s="327"/>
      <c r="Q8" s="327"/>
      <c r="R8" s="327"/>
      <c r="S8" s="327"/>
      <c r="T8" s="327"/>
      <c r="U8" s="327"/>
      <c r="V8" s="327"/>
      <c r="W8" s="327"/>
      <c r="X8" s="327"/>
      <c r="Y8" s="327"/>
    </row>
    <row r="9" spans="1:25" s="7" customFormat="1" ht="15.75">
      <c r="A9" s="325" t="s">
        <v>16</v>
      </c>
      <c r="B9" s="441">
        <v>133</v>
      </c>
      <c r="C9" s="442">
        <v>133</v>
      </c>
      <c r="D9" s="441"/>
      <c r="E9" s="442"/>
      <c r="F9" s="441"/>
      <c r="G9" s="442"/>
      <c r="H9" s="559"/>
      <c r="I9" s="559"/>
      <c r="J9" s="386"/>
      <c r="K9" s="443">
        <v>68.474999999999994</v>
      </c>
      <c r="L9" s="444">
        <v>72.084999999999994</v>
      </c>
      <c r="M9" s="328"/>
      <c r="N9" s="328"/>
      <c r="O9" s="328"/>
      <c r="P9" s="328"/>
      <c r="Q9" s="328"/>
      <c r="R9" s="328"/>
      <c r="S9" s="328"/>
      <c r="T9" s="328"/>
      <c r="U9" s="328"/>
      <c r="V9" s="328"/>
      <c r="W9" s="328"/>
      <c r="X9" s="328"/>
      <c r="Y9" s="328"/>
    </row>
    <row r="10" spans="1:25" s="8" customFormat="1" ht="15.75">
      <c r="A10" s="325" t="s">
        <v>17</v>
      </c>
      <c r="B10" s="441">
        <v>136</v>
      </c>
      <c r="C10" s="442">
        <v>136</v>
      </c>
      <c r="D10" s="441">
        <v>104</v>
      </c>
      <c r="E10" s="442">
        <v>33</v>
      </c>
      <c r="F10" s="441">
        <v>27</v>
      </c>
      <c r="G10" s="442">
        <v>17</v>
      </c>
      <c r="H10" s="559">
        <f>D10+F10</f>
        <v>131</v>
      </c>
      <c r="I10" s="559">
        <f>E10+G10</f>
        <v>50</v>
      </c>
      <c r="J10" s="387"/>
      <c r="K10" s="443">
        <v>67.605999999999995</v>
      </c>
      <c r="L10" s="444">
        <v>73.917000000000002</v>
      </c>
      <c r="M10" s="327"/>
      <c r="N10" s="327"/>
      <c r="O10" s="327"/>
      <c r="P10" s="327"/>
      <c r="Q10" s="327"/>
      <c r="R10" s="327"/>
      <c r="S10" s="327"/>
      <c r="T10" s="327"/>
      <c r="U10" s="327"/>
      <c r="V10" s="327"/>
      <c r="W10" s="327"/>
      <c r="X10" s="327"/>
      <c r="Y10" s="327"/>
    </row>
    <row r="11" spans="1:25" s="7" customFormat="1" ht="15.75">
      <c r="A11" s="325" t="s">
        <v>18</v>
      </c>
      <c r="B11" s="441">
        <v>139</v>
      </c>
      <c r="C11" s="442">
        <v>134</v>
      </c>
      <c r="D11" s="441">
        <v>83</v>
      </c>
      <c r="E11" s="442">
        <v>20</v>
      </c>
      <c r="F11" s="441">
        <v>27</v>
      </c>
      <c r="G11" s="442">
        <v>14</v>
      </c>
      <c r="H11" s="559">
        <f t="shared" ref="H11:H50" si="0">D11+F11</f>
        <v>110</v>
      </c>
      <c r="I11" s="559">
        <f t="shared" ref="I11:I50" si="1">E11+G11</f>
        <v>34</v>
      </c>
      <c r="J11" s="386"/>
      <c r="K11" s="443">
        <v>69</v>
      </c>
      <c r="L11" s="444">
        <v>76.099999999999994</v>
      </c>
      <c r="M11" s="328"/>
      <c r="N11" s="328"/>
      <c r="O11" s="328"/>
      <c r="P11" s="328"/>
      <c r="Q11" s="328"/>
      <c r="R11" s="328"/>
      <c r="S11" s="328"/>
      <c r="T11" s="328"/>
      <c r="U11" s="328"/>
      <c r="V11" s="328"/>
      <c r="W11" s="328"/>
      <c r="X11" s="328"/>
      <c r="Y11" s="328"/>
    </row>
    <row r="12" spans="1:25" s="8" customFormat="1" ht="15.75">
      <c r="A12" s="325" t="s">
        <v>19</v>
      </c>
      <c r="B12" s="441">
        <v>135</v>
      </c>
      <c r="C12" s="442">
        <v>132</v>
      </c>
      <c r="D12" s="441">
        <v>151</v>
      </c>
      <c r="E12" s="442">
        <v>52</v>
      </c>
      <c r="F12" s="441">
        <v>58</v>
      </c>
      <c r="G12" s="442">
        <v>37</v>
      </c>
      <c r="H12" s="559">
        <f t="shared" si="0"/>
        <v>209</v>
      </c>
      <c r="I12" s="559">
        <f t="shared" si="1"/>
        <v>89</v>
      </c>
      <c r="J12" s="387"/>
      <c r="K12" s="443">
        <v>60.994</v>
      </c>
      <c r="L12" s="444">
        <v>68.552999999999997</v>
      </c>
      <c r="M12" s="327"/>
      <c r="N12" s="327"/>
      <c r="O12" s="327"/>
      <c r="P12" s="327"/>
      <c r="Q12" s="327"/>
      <c r="R12" s="327"/>
      <c r="S12" s="327"/>
      <c r="T12" s="327"/>
      <c r="U12" s="327"/>
      <c r="V12" s="327"/>
      <c r="W12" s="327"/>
      <c r="X12" s="327"/>
      <c r="Y12" s="327"/>
    </row>
    <row r="13" spans="1:25" s="7" customFormat="1" ht="15.75">
      <c r="A13" s="325" t="s">
        <v>20</v>
      </c>
      <c r="B13" s="441">
        <v>138</v>
      </c>
      <c r="C13" s="442">
        <v>135</v>
      </c>
      <c r="D13" s="441">
        <v>137</v>
      </c>
      <c r="E13" s="442">
        <v>42</v>
      </c>
      <c r="F13" s="441">
        <v>59</v>
      </c>
      <c r="G13" s="442">
        <v>35</v>
      </c>
      <c r="H13" s="559">
        <f t="shared" si="0"/>
        <v>196</v>
      </c>
      <c r="I13" s="559">
        <f t="shared" si="1"/>
        <v>77</v>
      </c>
      <c r="J13" s="386"/>
      <c r="K13" s="443">
        <v>65.582999999999998</v>
      </c>
      <c r="L13" s="444">
        <v>74.231999999999999</v>
      </c>
      <c r="M13" s="328"/>
      <c r="N13" s="328"/>
      <c r="O13" s="328"/>
      <c r="P13" s="328"/>
      <c r="Q13" s="328"/>
      <c r="R13" s="328"/>
      <c r="S13" s="328"/>
      <c r="T13" s="328"/>
      <c r="U13" s="328"/>
      <c r="V13" s="328"/>
      <c r="W13" s="328"/>
      <c r="X13" s="328"/>
      <c r="Y13" s="328"/>
    </row>
    <row r="14" spans="1:25" s="8" customFormat="1" ht="15.75">
      <c r="A14" s="325" t="s">
        <v>61</v>
      </c>
      <c r="B14" s="441">
        <v>136</v>
      </c>
      <c r="C14" s="442">
        <v>131</v>
      </c>
      <c r="D14" s="441">
        <v>77</v>
      </c>
      <c r="E14" s="442">
        <v>18</v>
      </c>
      <c r="F14" s="441">
        <v>19</v>
      </c>
      <c r="G14" s="442">
        <v>12</v>
      </c>
      <c r="H14" s="559">
        <f t="shared" si="0"/>
        <v>96</v>
      </c>
      <c r="I14" s="559">
        <f t="shared" si="1"/>
        <v>30</v>
      </c>
      <c r="J14" s="387"/>
      <c r="K14" s="443">
        <v>69.89</v>
      </c>
      <c r="L14" s="444">
        <v>76.69</v>
      </c>
      <c r="M14" s="327"/>
      <c r="N14" s="327"/>
      <c r="O14" s="327"/>
      <c r="P14" s="327"/>
      <c r="Q14" s="327"/>
      <c r="R14" s="327"/>
      <c r="S14" s="327"/>
      <c r="T14" s="327"/>
      <c r="U14" s="327"/>
      <c r="V14" s="327"/>
      <c r="W14" s="327"/>
      <c r="X14" s="327"/>
      <c r="Y14" s="327"/>
    </row>
    <row r="15" spans="1:25" s="7" customFormat="1" ht="15.75">
      <c r="A15" s="325" t="s">
        <v>22</v>
      </c>
      <c r="B15" s="441">
        <v>132</v>
      </c>
      <c r="C15" s="442">
        <v>132</v>
      </c>
      <c r="D15" s="441"/>
      <c r="E15" s="442"/>
      <c r="F15" s="441"/>
      <c r="G15" s="442"/>
      <c r="H15" s="559"/>
      <c r="I15" s="559"/>
      <c r="J15" s="386"/>
      <c r="K15" s="443">
        <v>67.611000000000004</v>
      </c>
      <c r="L15" s="444">
        <v>72.986000000000004</v>
      </c>
      <c r="M15" s="328"/>
      <c r="N15" s="328"/>
      <c r="O15" s="328"/>
      <c r="P15" s="328"/>
      <c r="Q15" s="328"/>
      <c r="R15" s="328"/>
      <c r="S15" s="328"/>
      <c r="T15" s="328"/>
      <c r="U15" s="328"/>
      <c r="V15" s="328"/>
      <c r="W15" s="328"/>
      <c r="X15" s="328"/>
      <c r="Y15" s="328"/>
    </row>
    <row r="16" spans="1:25" s="8" customFormat="1" ht="17.25" customHeight="1">
      <c r="A16" s="325" t="s">
        <v>23</v>
      </c>
      <c r="B16" s="441">
        <v>135</v>
      </c>
      <c r="C16" s="442">
        <v>136</v>
      </c>
      <c r="D16" s="441">
        <v>77</v>
      </c>
      <c r="E16" s="442">
        <v>22</v>
      </c>
      <c r="F16" s="441">
        <v>61</v>
      </c>
      <c r="G16" s="442">
        <v>38</v>
      </c>
      <c r="H16" s="559">
        <f t="shared" si="0"/>
        <v>138</v>
      </c>
      <c r="I16" s="559">
        <f t="shared" si="1"/>
        <v>60</v>
      </c>
      <c r="J16" s="387"/>
      <c r="K16" s="443">
        <v>68.459999999999994</v>
      </c>
      <c r="L16" s="444">
        <v>73.989999999999995</v>
      </c>
      <c r="M16" s="327"/>
      <c r="N16" s="327"/>
      <c r="O16" s="327"/>
      <c r="P16" s="327"/>
      <c r="Q16" s="327"/>
      <c r="R16" s="327"/>
      <c r="S16" s="327"/>
      <c r="T16" s="327"/>
      <c r="U16" s="327"/>
      <c r="V16" s="327"/>
      <c r="W16" s="327"/>
      <c r="X16" s="327"/>
      <c r="Y16" s="327"/>
    </row>
    <row r="17" spans="1:25" s="7" customFormat="1" ht="15.75">
      <c r="A17" s="325" t="s">
        <v>24</v>
      </c>
      <c r="B17" s="441">
        <v>138</v>
      </c>
      <c r="C17" s="442">
        <v>136</v>
      </c>
      <c r="D17" s="441"/>
      <c r="E17" s="442"/>
      <c r="F17" s="441"/>
      <c r="G17" s="442"/>
      <c r="H17" s="559"/>
      <c r="I17" s="559"/>
      <c r="J17" s="386"/>
      <c r="K17" s="443">
        <v>66.39</v>
      </c>
      <c r="L17" s="444">
        <v>74.150000000000006</v>
      </c>
      <c r="M17" s="328"/>
      <c r="N17" s="328"/>
      <c r="O17" s="328"/>
      <c r="P17" s="328"/>
      <c r="Q17" s="328"/>
      <c r="R17" s="328"/>
      <c r="S17" s="328"/>
      <c r="T17" s="328"/>
      <c r="U17" s="328"/>
      <c r="V17" s="328"/>
      <c r="W17" s="328"/>
      <c r="X17" s="328"/>
      <c r="Y17" s="328"/>
    </row>
    <row r="18" spans="1:25" s="8" customFormat="1" ht="15.75">
      <c r="A18" s="325" t="s">
        <v>25</v>
      </c>
      <c r="B18" s="441">
        <v>135</v>
      </c>
      <c r="C18" s="442">
        <v>131</v>
      </c>
      <c r="D18" s="441"/>
      <c r="E18" s="442"/>
      <c r="F18" s="441"/>
      <c r="G18" s="442"/>
      <c r="H18" s="559"/>
      <c r="I18" s="559"/>
      <c r="J18" s="387"/>
      <c r="K18" s="443">
        <v>72.769000000000005</v>
      </c>
      <c r="L18" s="444">
        <v>76.843999999999994</v>
      </c>
      <c r="M18" s="327"/>
      <c r="N18" s="327"/>
      <c r="O18" s="327"/>
      <c r="P18" s="327"/>
      <c r="Q18" s="327"/>
      <c r="R18" s="327"/>
      <c r="S18" s="327"/>
      <c r="T18" s="327"/>
      <c r="U18" s="327"/>
      <c r="V18" s="327"/>
      <c r="W18" s="327"/>
      <c r="X18" s="327"/>
      <c r="Y18" s="327"/>
    </row>
    <row r="19" spans="1:25" s="7" customFormat="1" ht="15.75">
      <c r="A19" s="325" t="s">
        <v>26</v>
      </c>
      <c r="B19" s="441">
        <v>137</v>
      </c>
      <c r="C19" s="442">
        <v>136</v>
      </c>
      <c r="D19" s="441"/>
      <c r="E19" s="442"/>
      <c r="F19" s="441"/>
      <c r="G19" s="442"/>
      <c r="H19" s="559"/>
      <c r="I19" s="559"/>
      <c r="J19" s="386"/>
      <c r="K19" s="443">
        <v>66.8</v>
      </c>
      <c r="L19" s="444">
        <v>73.930000000000007</v>
      </c>
      <c r="M19" s="328"/>
      <c r="N19" s="328"/>
      <c r="O19" s="328"/>
      <c r="P19" s="328"/>
      <c r="Q19" s="328"/>
      <c r="R19" s="328"/>
      <c r="S19" s="328"/>
      <c r="T19" s="328"/>
      <c r="U19" s="328"/>
      <c r="V19" s="328"/>
      <c r="W19" s="328"/>
      <c r="X19" s="328"/>
      <c r="Y19" s="328"/>
    </row>
    <row r="20" spans="1:25" s="8" customFormat="1" ht="15.75">
      <c r="A20" s="325" t="s">
        <v>27</v>
      </c>
      <c r="B20" s="441">
        <v>137</v>
      </c>
      <c r="C20" s="442">
        <v>130</v>
      </c>
      <c r="D20" s="441"/>
      <c r="E20" s="442"/>
      <c r="F20" s="441"/>
      <c r="G20" s="442"/>
      <c r="H20" s="559"/>
      <c r="I20" s="559"/>
      <c r="J20" s="387"/>
      <c r="K20" s="443">
        <v>71.17</v>
      </c>
      <c r="L20" s="444">
        <v>77.180000000000007</v>
      </c>
      <c r="M20" s="327"/>
      <c r="N20" s="327"/>
      <c r="O20" s="327"/>
      <c r="P20" s="327"/>
      <c r="Q20" s="327"/>
      <c r="R20" s="327"/>
      <c r="S20" s="327"/>
      <c r="T20" s="327"/>
      <c r="U20" s="327"/>
      <c r="V20" s="327"/>
      <c r="W20" s="327"/>
      <c r="X20" s="327"/>
      <c r="Y20" s="327"/>
    </row>
    <row r="21" spans="1:25" s="7" customFormat="1" ht="15.75">
      <c r="A21" s="325" t="s">
        <v>28</v>
      </c>
      <c r="B21" s="441">
        <v>141</v>
      </c>
      <c r="C21" s="442">
        <v>138</v>
      </c>
      <c r="D21" s="441">
        <v>170</v>
      </c>
      <c r="E21" s="442">
        <v>39</v>
      </c>
      <c r="F21" s="441">
        <v>54</v>
      </c>
      <c r="G21" s="442">
        <v>35</v>
      </c>
      <c r="H21" s="559">
        <f t="shared" si="0"/>
        <v>224</v>
      </c>
      <c r="I21" s="559">
        <f t="shared" si="1"/>
        <v>74</v>
      </c>
      <c r="J21" s="386"/>
      <c r="K21" s="443">
        <v>63.917000000000002</v>
      </c>
      <c r="L21" s="444">
        <v>74.161000000000001</v>
      </c>
      <c r="M21" s="328"/>
      <c r="N21" s="328"/>
      <c r="O21" s="328"/>
      <c r="P21" s="328"/>
      <c r="Q21" s="328"/>
      <c r="R21" s="328"/>
      <c r="S21" s="328"/>
      <c r="T21" s="328"/>
      <c r="U21" s="328"/>
      <c r="V21" s="328"/>
      <c r="W21" s="328"/>
      <c r="X21" s="328"/>
      <c r="Y21" s="328"/>
    </row>
    <row r="22" spans="1:25" s="8" customFormat="1" ht="15.75">
      <c r="A22" s="325" t="s">
        <v>29</v>
      </c>
      <c r="B22" s="441">
        <v>143</v>
      </c>
      <c r="C22" s="442">
        <v>138</v>
      </c>
      <c r="D22" s="441"/>
      <c r="E22" s="442"/>
      <c r="F22" s="441"/>
      <c r="G22" s="442"/>
      <c r="H22" s="559"/>
      <c r="I22" s="559"/>
      <c r="J22" s="387"/>
      <c r="K22" s="443">
        <v>69.239999999999995</v>
      </c>
      <c r="L22" s="444">
        <v>77.849999999999994</v>
      </c>
      <c r="M22" s="327"/>
      <c r="N22" s="327"/>
      <c r="O22" s="327"/>
      <c r="P22" s="327"/>
      <c r="Q22" s="327"/>
      <c r="R22" s="327"/>
      <c r="S22" s="327"/>
      <c r="T22" s="327"/>
      <c r="U22" s="327"/>
      <c r="V22" s="327"/>
      <c r="W22" s="327"/>
      <c r="X22" s="327"/>
      <c r="Y22" s="327"/>
    </row>
    <row r="23" spans="1:25" s="7" customFormat="1" ht="15.75">
      <c r="A23" s="325" t="s">
        <v>30</v>
      </c>
      <c r="B23" s="441">
        <v>139</v>
      </c>
      <c r="C23" s="442">
        <v>132</v>
      </c>
      <c r="D23" s="441">
        <v>39</v>
      </c>
      <c r="E23" s="442">
        <v>7</v>
      </c>
      <c r="F23" s="441">
        <v>20</v>
      </c>
      <c r="G23" s="442">
        <v>10</v>
      </c>
      <c r="H23" s="559">
        <f t="shared" si="0"/>
        <v>59</v>
      </c>
      <c r="I23" s="559">
        <f t="shared" si="1"/>
        <v>17</v>
      </c>
      <c r="J23" s="386"/>
      <c r="K23" s="443">
        <v>70.099999999999994</v>
      </c>
      <c r="L23" s="444">
        <v>78.2</v>
      </c>
      <c r="M23" s="328"/>
      <c r="N23" s="328"/>
      <c r="O23" s="328"/>
      <c r="P23" s="328"/>
      <c r="Q23" s="328"/>
      <c r="R23" s="328"/>
      <c r="S23" s="328"/>
      <c r="T23" s="328"/>
      <c r="U23" s="328"/>
      <c r="V23" s="328"/>
      <c r="W23" s="328"/>
      <c r="X23" s="328"/>
      <c r="Y23" s="328"/>
    </row>
    <row r="24" spans="1:25" s="8" customFormat="1" ht="15.75">
      <c r="A24" s="325" t="s">
        <v>31</v>
      </c>
      <c r="B24" s="441">
        <v>138</v>
      </c>
      <c r="C24" s="442">
        <v>135</v>
      </c>
      <c r="D24" s="441">
        <v>141</v>
      </c>
      <c r="E24" s="442">
        <v>48</v>
      </c>
      <c r="F24" s="441">
        <v>70</v>
      </c>
      <c r="G24" s="442">
        <v>39</v>
      </c>
      <c r="H24" s="559">
        <f t="shared" si="0"/>
        <v>211</v>
      </c>
      <c r="I24" s="559">
        <f t="shared" si="1"/>
        <v>87</v>
      </c>
      <c r="J24" s="387"/>
      <c r="K24" s="443">
        <v>65.646000000000001</v>
      </c>
      <c r="L24" s="444">
        <v>73.293000000000006</v>
      </c>
      <c r="M24" s="327"/>
      <c r="N24" s="327"/>
      <c r="O24" s="327"/>
      <c r="P24" s="327"/>
      <c r="Q24" s="327"/>
      <c r="R24" s="327"/>
      <c r="S24" s="327"/>
      <c r="T24" s="327"/>
      <c r="U24" s="327"/>
      <c r="V24" s="327"/>
      <c r="W24" s="327"/>
      <c r="X24" s="327"/>
      <c r="Y24" s="327"/>
    </row>
    <row r="25" spans="1:25" s="7" customFormat="1" ht="15.75">
      <c r="A25" s="325" t="s">
        <v>32</v>
      </c>
      <c r="B25" s="441">
        <v>140</v>
      </c>
      <c r="C25" s="442">
        <v>135</v>
      </c>
      <c r="D25" s="441"/>
      <c r="E25" s="442"/>
      <c r="F25" s="441"/>
      <c r="G25" s="442"/>
      <c r="H25" s="559"/>
      <c r="I25" s="559"/>
      <c r="J25" s="386"/>
      <c r="K25" s="443">
        <v>69.513999999999996</v>
      </c>
      <c r="L25" s="444">
        <v>76</v>
      </c>
      <c r="M25" s="328"/>
      <c r="N25" s="328"/>
      <c r="O25" s="328"/>
      <c r="P25" s="328"/>
      <c r="Q25" s="328"/>
      <c r="R25" s="328"/>
      <c r="S25" s="328"/>
      <c r="T25" s="328"/>
      <c r="U25" s="328"/>
      <c r="V25" s="328"/>
      <c r="W25" s="328"/>
      <c r="X25" s="328"/>
      <c r="Y25" s="328"/>
    </row>
    <row r="26" spans="1:25" s="8" customFormat="1" ht="15.75">
      <c r="A26" s="325" t="s">
        <v>33</v>
      </c>
      <c r="B26" s="441">
        <v>134</v>
      </c>
      <c r="C26" s="442">
        <v>132</v>
      </c>
      <c r="D26" s="441">
        <v>54</v>
      </c>
      <c r="E26" s="442">
        <v>10</v>
      </c>
      <c r="F26" s="441">
        <v>22</v>
      </c>
      <c r="G26" s="442">
        <v>16</v>
      </c>
      <c r="H26" s="559">
        <f t="shared" si="0"/>
        <v>76</v>
      </c>
      <c r="I26" s="559">
        <f t="shared" si="1"/>
        <v>26</v>
      </c>
      <c r="J26" s="387"/>
      <c r="K26" s="443">
        <v>70.653000000000006</v>
      </c>
      <c r="L26" s="444">
        <v>76.790999999999997</v>
      </c>
      <c r="M26" s="327"/>
      <c r="N26" s="327"/>
      <c r="O26" s="327"/>
      <c r="P26" s="327"/>
      <c r="Q26" s="327"/>
      <c r="R26" s="327"/>
      <c r="S26" s="327"/>
      <c r="T26" s="327"/>
      <c r="U26" s="327"/>
      <c r="V26" s="327"/>
      <c r="W26" s="327"/>
      <c r="X26" s="327"/>
      <c r="Y26" s="327"/>
    </row>
    <row r="27" spans="1:25" s="7" customFormat="1" ht="15.75">
      <c r="A27" s="325" t="s">
        <v>34</v>
      </c>
      <c r="B27" s="441">
        <v>138</v>
      </c>
      <c r="C27" s="442">
        <v>135</v>
      </c>
      <c r="D27" s="441">
        <v>130</v>
      </c>
      <c r="E27" s="442">
        <v>35</v>
      </c>
      <c r="F27" s="441">
        <v>61</v>
      </c>
      <c r="G27" s="442">
        <v>36</v>
      </c>
      <c r="H27" s="559">
        <f t="shared" si="0"/>
        <v>191</v>
      </c>
      <c r="I27" s="559">
        <f t="shared" si="1"/>
        <v>71</v>
      </c>
      <c r="J27" s="386"/>
      <c r="K27" s="443">
        <v>65.53</v>
      </c>
      <c r="L27" s="444">
        <v>72.77</v>
      </c>
      <c r="M27" s="328"/>
      <c r="N27" s="328"/>
      <c r="O27" s="328"/>
      <c r="P27" s="328"/>
      <c r="Q27" s="328"/>
      <c r="R27" s="328"/>
      <c r="S27" s="328"/>
      <c r="T27" s="328"/>
      <c r="U27" s="328"/>
      <c r="V27" s="328"/>
      <c r="W27" s="328"/>
      <c r="X27" s="328"/>
      <c r="Y27" s="328"/>
    </row>
    <row r="28" spans="1:25" s="8" customFormat="1" ht="15.75">
      <c r="A28" s="325" t="s">
        <v>35</v>
      </c>
      <c r="B28" s="441">
        <v>138</v>
      </c>
      <c r="C28" s="442">
        <v>132</v>
      </c>
      <c r="D28" s="441">
        <v>117</v>
      </c>
      <c r="E28" s="442">
        <v>13</v>
      </c>
      <c r="F28" s="441">
        <v>16</v>
      </c>
      <c r="G28" s="442">
        <v>13</v>
      </c>
      <c r="H28" s="559">
        <f t="shared" si="0"/>
        <v>133</v>
      </c>
      <c r="I28" s="559">
        <f t="shared" si="1"/>
        <v>26</v>
      </c>
      <c r="J28" s="387"/>
      <c r="K28" s="443">
        <v>73.510000000000005</v>
      </c>
      <c r="L28" s="444">
        <v>80.349999999999994</v>
      </c>
      <c r="M28" s="327"/>
      <c r="N28" s="327"/>
      <c r="O28" s="327"/>
      <c r="P28" s="327"/>
      <c r="Q28" s="327"/>
      <c r="R28" s="327"/>
      <c r="S28" s="327"/>
      <c r="T28" s="327"/>
      <c r="U28" s="327"/>
      <c r="V28" s="327"/>
      <c r="W28" s="327"/>
      <c r="X28" s="327"/>
      <c r="Y28" s="327"/>
    </row>
    <row r="29" spans="1:25" s="32" customFormat="1" ht="15.75">
      <c r="A29" s="325" t="s">
        <v>36</v>
      </c>
      <c r="B29" s="441">
        <v>140</v>
      </c>
      <c r="C29" s="442">
        <v>131</v>
      </c>
      <c r="D29" s="441">
        <v>142</v>
      </c>
      <c r="E29" s="442">
        <v>41</v>
      </c>
      <c r="F29" s="441">
        <v>24</v>
      </c>
      <c r="G29" s="442">
        <v>22</v>
      </c>
      <c r="H29" s="559">
        <f t="shared" si="0"/>
        <v>166</v>
      </c>
      <c r="I29" s="559">
        <f t="shared" si="1"/>
        <v>63</v>
      </c>
      <c r="J29" s="388"/>
      <c r="K29" s="443">
        <v>69.843999999999994</v>
      </c>
      <c r="L29" s="444">
        <v>75.39</v>
      </c>
      <c r="M29" s="330"/>
      <c r="N29" s="330"/>
      <c r="O29" s="330"/>
      <c r="P29" s="330"/>
      <c r="Q29" s="330"/>
      <c r="R29" s="330"/>
      <c r="S29" s="330"/>
      <c r="T29" s="330"/>
      <c r="U29" s="330"/>
      <c r="V29" s="330"/>
      <c r="W29" s="330"/>
      <c r="X29" s="330"/>
      <c r="Y29" s="330"/>
    </row>
    <row r="30" spans="1:25" s="33" customFormat="1" ht="15.75">
      <c r="A30" s="325" t="s">
        <v>37</v>
      </c>
      <c r="B30" s="441">
        <v>137</v>
      </c>
      <c r="C30" s="442">
        <v>136</v>
      </c>
      <c r="D30" s="441">
        <v>62</v>
      </c>
      <c r="E30" s="442">
        <v>13</v>
      </c>
      <c r="F30" s="441">
        <v>25</v>
      </c>
      <c r="G30" s="442">
        <v>15</v>
      </c>
      <c r="H30" s="559">
        <f t="shared" si="0"/>
        <v>87</v>
      </c>
      <c r="I30" s="559">
        <f t="shared" si="1"/>
        <v>28</v>
      </c>
      <c r="J30" s="389"/>
      <c r="K30" s="443">
        <v>70.67</v>
      </c>
      <c r="L30" s="444">
        <v>77.38</v>
      </c>
      <c r="M30" s="331"/>
      <c r="N30" s="331"/>
      <c r="O30" s="331"/>
      <c r="P30" s="331"/>
      <c r="Q30" s="331"/>
      <c r="R30" s="331"/>
      <c r="S30" s="331"/>
      <c r="T30" s="331"/>
      <c r="U30" s="331"/>
      <c r="V30" s="331"/>
      <c r="W30" s="331"/>
      <c r="X30" s="331"/>
      <c r="Y30" s="331"/>
    </row>
    <row r="31" spans="1:25" s="32" customFormat="1" ht="15.75">
      <c r="A31" s="325" t="s">
        <v>38</v>
      </c>
      <c r="B31" s="441">
        <v>139</v>
      </c>
      <c r="C31" s="442">
        <v>137</v>
      </c>
      <c r="D31" s="441">
        <v>187</v>
      </c>
      <c r="E31" s="442">
        <v>47</v>
      </c>
      <c r="F31" s="441">
        <v>66</v>
      </c>
      <c r="G31" s="442">
        <v>33</v>
      </c>
      <c r="H31" s="559">
        <f t="shared" si="0"/>
        <v>253</v>
      </c>
      <c r="I31" s="559">
        <f t="shared" si="1"/>
        <v>80</v>
      </c>
      <c r="J31" s="388"/>
      <c r="K31" s="443">
        <v>63.75</v>
      </c>
      <c r="L31" s="444">
        <v>74.12</v>
      </c>
      <c r="M31" s="330"/>
      <c r="N31" s="330"/>
      <c r="O31" s="330"/>
      <c r="P31" s="330"/>
      <c r="Q31" s="330"/>
      <c r="R31" s="330"/>
      <c r="S31" s="330"/>
      <c r="T31" s="330"/>
      <c r="U31" s="330"/>
      <c r="V31" s="330"/>
      <c r="W31" s="330"/>
      <c r="X31" s="330"/>
      <c r="Y31" s="330"/>
    </row>
    <row r="32" spans="1:25" s="33" customFormat="1" ht="15.75">
      <c r="A32" s="325" t="s">
        <v>39</v>
      </c>
      <c r="B32" s="441">
        <v>140</v>
      </c>
      <c r="C32" s="442">
        <v>138</v>
      </c>
      <c r="D32" s="441">
        <v>126</v>
      </c>
      <c r="E32" s="442">
        <v>33</v>
      </c>
      <c r="F32" s="441">
        <v>41</v>
      </c>
      <c r="G32" s="442">
        <v>26</v>
      </c>
      <c r="H32" s="559">
        <f t="shared" si="0"/>
        <v>167</v>
      </c>
      <c r="I32" s="559">
        <f t="shared" si="1"/>
        <v>59</v>
      </c>
      <c r="J32" s="389"/>
      <c r="K32" s="443">
        <v>65.569999999999993</v>
      </c>
      <c r="L32" s="444">
        <v>75.64</v>
      </c>
      <c r="M32" s="331"/>
      <c r="N32" s="331"/>
      <c r="O32" s="331"/>
      <c r="P32" s="331"/>
      <c r="Q32" s="331"/>
      <c r="R32" s="331"/>
      <c r="S32" s="331"/>
      <c r="T32" s="331"/>
      <c r="U32" s="331"/>
      <c r="V32" s="331"/>
      <c r="W32" s="331"/>
      <c r="X32" s="331"/>
      <c r="Y32" s="331"/>
    </row>
    <row r="33" spans="1:25" s="7" customFormat="1" ht="15.75">
      <c r="A33" s="325" t="s">
        <v>62</v>
      </c>
      <c r="B33" s="441">
        <v>140</v>
      </c>
      <c r="C33" s="442">
        <v>134</v>
      </c>
      <c r="D33" s="441">
        <v>85</v>
      </c>
      <c r="E33" s="442">
        <v>23</v>
      </c>
      <c r="F33" s="441">
        <v>25</v>
      </c>
      <c r="G33" s="442">
        <v>20</v>
      </c>
      <c r="H33" s="559">
        <f t="shared" si="0"/>
        <v>110</v>
      </c>
      <c r="I33" s="559">
        <f t="shared" si="1"/>
        <v>43</v>
      </c>
      <c r="J33" s="386"/>
      <c r="K33" s="443">
        <v>68.537000000000006</v>
      </c>
      <c r="L33" s="444">
        <v>75.790000000000006</v>
      </c>
      <c r="M33" s="328"/>
      <c r="N33" s="328"/>
      <c r="O33" s="328"/>
      <c r="P33" s="328"/>
      <c r="Q33" s="328"/>
      <c r="R33" s="328"/>
      <c r="S33" s="328"/>
      <c r="T33" s="328"/>
      <c r="U33" s="328"/>
      <c r="V33" s="328"/>
      <c r="W33" s="328"/>
      <c r="X33" s="328"/>
      <c r="Y33" s="328"/>
    </row>
    <row r="34" spans="1:25" s="8" customFormat="1" ht="15.75">
      <c r="A34" s="325" t="s">
        <v>41</v>
      </c>
      <c r="B34" s="441">
        <v>136</v>
      </c>
      <c r="C34" s="442">
        <v>135</v>
      </c>
      <c r="D34" s="441"/>
      <c r="E34" s="442"/>
      <c r="F34" s="441"/>
      <c r="G34" s="442"/>
      <c r="H34" s="559"/>
      <c r="I34" s="559"/>
      <c r="J34" s="387"/>
      <c r="K34" s="443">
        <v>66.908000000000001</v>
      </c>
      <c r="L34" s="444">
        <v>70.48</v>
      </c>
      <c r="M34" s="327"/>
      <c r="N34" s="327"/>
      <c r="O34" s="327"/>
      <c r="P34" s="327"/>
      <c r="Q34" s="327"/>
      <c r="R34" s="327"/>
      <c r="S34" s="327"/>
      <c r="T34" s="327"/>
      <c r="U34" s="327"/>
      <c r="V34" s="327"/>
      <c r="W34" s="327"/>
      <c r="X34" s="327"/>
      <c r="Y34" s="327"/>
    </row>
    <row r="35" spans="1:25" s="7" customFormat="1" ht="15.75">
      <c r="A35" s="325" t="s">
        <v>42</v>
      </c>
      <c r="B35" s="441">
        <v>137</v>
      </c>
      <c r="C35" s="442">
        <v>135</v>
      </c>
      <c r="D35" s="441">
        <v>130</v>
      </c>
      <c r="E35" s="442">
        <v>49</v>
      </c>
      <c r="F35" s="441">
        <v>32</v>
      </c>
      <c r="G35" s="442">
        <v>16</v>
      </c>
      <c r="H35" s="559">
        <f t="shared" si="0"/>
        <v>162</v>
      </c>
      <c r="I35" s="559">
        <f t="shared" si="1"/>
        <v>65</v>
      </c>
      <c r="J35" s="386"/>
      <c r="K35" s="443">
        <v>70.63</v>
      </c>
      <c r="L35" s="444">
        <v>75.349999999999994</v>
      </c>
      <c r="M35" s="328"/>
      <c r="N35" s="328"/>
      <c r="O35" s="328"/>
      <c r="P35" s="328"/>
      <c r="Q35" s="328"/>
      <c r="R35" s="328"/>
      <c r="S35" s="328"/>
      <c r="T35" s="328"/>
      <c r="U35" s="328"/>
      <c r="V35" s="328"/>
      <c r="W35" s="328"/>
      <c r="X35" s="328"/>
      <c r="Y35" s="328"/>
    </row>
    <row r="36" spans="1:25" s="8" customFormat="1" ht="15.75">
      <c r="A36" s="325" t="s">
        <v>43</v>
      </c>
      <c r="B36" s="441">
        <v>136</v>
      </c>
      <c r="C36" s="442">
        <v>133</v>
      </c>
      <c r="D36" s="441">
        <v>123</v>
      </c>
      <c r="E36" s="442">
        <v>73</v>
      </c>
      <c r="F36" s="441">
        <v>52</v>
      </c>
      <c r="G36" s="442">
        <v>38</v>
      </c>
      <c r="H36" s="559">
        <f t="shared" si="0"/>
        <v>175</v>
      </c>
      <c r="I36" s="559">
        <f t="shared" si="1"/>
        <v>111</v>
      </c>
      <c r="J36" s="387"/>
      <c r="K36" s="443">
        <v>61.502000000000002</v>
      </c>
      <c r="L36" s="444">
        <v>68.171999999999997</v>
      </c>
      <c r="M36" s="327"/>
      <c r="N36" s="327"/>
      <c r="O36" s="327"/>
      <c r="P36" s="327"/>
      <c r="Q36" s="327"/>
      <c r="R36" s="327"/>
      <c r="S36" s="327"/>
      <c r="T36" s="327"/>
      <c r="U36" s="327"/>
      <c r="V36" s="327"/>
      <c r="W36" s="327"/>
      <c r="X36" s="327"/>
      <c r="Y36" s="327"/>
    </row>
    <row r="37" spans="1:25" s="7" customFormat="1" ht="15.75">
      <c r="A37" s="325" t="s">
        <v>44</v>
      </c>
      <c r="B37" s="441">
        <v>139</v>
      </c>
      <c r="C37" s="442">
        <v>132</v>
      </c>
      <c r="D37" s="441">
        <v>92</v>
      </c>
      <c r="E37" s="442">
        <v>19</v>
      </c>
      <c r="F37" s="441">
        <v>15</v>
      </c>
      <c r="G37" s="442">
        <v>11</v>
      </c>
      <c r="H37" s="559">
        <f t="shared" si="0"/>
        <v>107</v>
      </c>
      <c r="I37" s="559">
        <f t="shared" si="1"/>
        <v>30</v>
      </c>
      <c r="J37" s="386"/>
      <c r="K37" s="443">
        <v>72.47</v>
      </c>
      <c r="L37" s="444">
        <v>79.180000000000007</v>
      </c>
      <c r="M37" s="328"/>
      <c r="N37" s="328"/>
      <c r="O37" s="328"/>
      <c r="P37" s="328"/>
      <c r="Q37" s="328"/>
      <c r="R37" s="328"/>
      <c r="S37" s="328"/>
      <c r="T37" s="328"/>
      <c r="U37" s="328"/>
      <c r="V37" s="328"/>
      <c r="W37" s="328"/>
      <c r="X37" s="328"/>
      <c r="Y37" s="328"/>
    </row>
    <row r="38" spans="1:25" s="8" customFormat="1" ht="15.75">
      <c r="A38" s="325" t="s">
        <v>45</v>
      </c>
      <c r="B38" s="441">
        <v>142</v>
      </c>
      <c r="C38" s="442">
        <v>137</v>
      </c>
      <c r="D38" s="441"/>
      <c r="E38" s="442"/>
      <c r="F38" s="441"/>
      <c r="G38" s="442"/>
      <c r="H38" s="559"/>
      <c r="I38" s="559"/>
      <c r="J38" s="387"/>
      <c r="K38" s="443">
        <v>72.34</v>
      </c>
      <c r="L38" s="444">
        <v>79.17</v>
      </c>
      <c r="M38" s="327"/>
      <c r="N38" s="327"/>
      <c r="O38" s="327"/>
      <c r="P38" s="327"/>
      <c r="Q38" s="327"/>
      <c r="R38" s="327"/>
      <c r="S38" s="327"/>
      <c r="T38" s="327"/>
      <c r="U38" s="327"/>
      <c r="V38" s="327"/>
      <c r="W38" s="327"/>
      <c r="X38" s="327"/>
      <c r="Y38" s="327"/>
    </row>
    <row r="39" spans="1:25" s="7" customFormat="1" ht="15.75">
      <c r="A39" s="325" t="s">
        <v>46</v>
      </c>
      <c r="B39" s="441">
        <v>137</v>
      </c>
      <c r="C39" s="442">
        <v>138</v>
      </c>
      <c r="D39" s="441">
        <v>93</v>
      </c>
      <c r="E39" s="442">
        <v>18</v>
      </c>
      <c r="F39" s="441">
        <v>28</v>
      </c>
      <c r="G39" s="442">
        <v>17</v>
      </c>
      <c r="H39" s="559">
        <f t="shared" si="0"/>
        <v>121</v>
      </c>
      <c r="I39" s="559">
        <f t="shared" si="1"/>
        <v>35</v>
      </c>
      <c r="J39" s="386"/>
      <c r="K39" s="443">
        <v>66</v>
      </c>
      <c r="L39" s="444">
        <v>74.400000000000006</v>
      </c>
      <c r="M39" s="328"/>
      <c r="N39" s="328"/>
      <c r="O39" s="328"/>
      <c r="P39" s="328"/>
      <c r="Q39" s="328"/>
      <c r="R39" s="328"/>
      <c r="S39" s="328"/>
      <c r="T39" s="328"/>
      <c r="U39" s="328"/>
      <c r="V39" s="328"/>
      <c r="W39" s="328"/>
      <c r="X39" s="328"/>
      <c r="Y39" s="328"/>
    </row>
    <row r="40" spans="1:25" s="8" customFormat="1" ht="15.75">
      <c r="A40" s="325" t="s">
        <v>47</v>
      </c>
      <c r="B40" s="441">
        <v>138</v>
      </c>
      <c r="C40" s="442">
        <v>135</v>
      </c>
      <c r="D40" s="441">
        <v>48</v>
      </c>
      <c r="E40" s="442">
        <v>12</v>
      </c>
      <c r="F40" s="441">
        <v>53</v>
      </c>
      <c r="G40" s="442">
        <v>30</v>
      </c>
      <c r="H40" s="559">
        <f t="shared" si="0"/>
        <v>101</v>
      </c>
      <c r="I40" s="559">
        <f t="shared" si="1"/>
        <v>42</v>
      </c>
      <c r="J40" s="387"/>
      <c r="K40" s="443">
        <v>67.8</v>
      </c>
      <c r="L40" s="444">
        <v>74.8</v>
      </c>
      <c r="M40" s="327"/>
      <c r="N40" s="327"/>
      <c r="O40" s="327"/>
      <c r="P40" s="327"/>
      <c r="Q40" s="327"/>
      <c r="R40" s="327"/>
      <c r="S40" s="327"/>
      <c r="T40" s="327"/>
      <c r="U40" s="327"/>
      <c r="V40" s="327"/>
      <c r="W40" s="327"/>
      <c r="X40" s="327"/>
      <c r="Y40" s="327"/>
    </row>
    <row r="41" spans="1:25" s="7" customFormat="1" ht="15.75">
      <c r="A41" s="325" t="s">
        <v>48</v>
      </c>
      <c r="B41" s="441">
        <v>135</v>
      </c>
      <c r="C41" s="442">
        <v>134</v>
      </c>
      <c r="D41" s="441">
        <v>62</v>
      </c>
      <c r="E41" s="442">
        <v>24</v>
      </c>
      <c r="F41" s="441">
        <v>44</v>
      </c>
      <c r="G41" s="442">
        <v>33</v>
      </c>
      <c r="H41" s="559">
        <f t="shared" si="0"/>
        <v>106</v>
      </c>
      <c r="I41" s="559">
        <f t="shared" si="1"/>
        <v>57</v>
      </c>
      <c r="J41" s="386"/>
      <c r="K41" s="443">
        <v>66.53</v>
      </c>
      <c r="L41" s="444">
        <v>71.78</v>
      </c>
      <c r="M41" s="328"/>
      <c r="N41" s="328"/>
      <c r="O41" s="328"/>
      <c r="P41" s="328"/>
      <c r="Q41" s="328"/>
      <c r="R41" s="328"/>
      <c r="S41" s="328"/>
      <c r="T41" s="328"/>
      <c r="U41" s="328"/>
      <c r="V41" s="328"/>
      <c r="W41" s="328"/>
      <c r="X41" s="328"/>
      <c r="Y41" s="328"/>
    </row>
    <row r="42" spans="1:25" s="8" customFormat="1" ht="15.75">
      <c r="A42" s="325" t="s">
        <v>64</v>
      </c>
      <c r="B42" s="441">
        <v>135</v>
      </c>
      <c r="C42" s="442">
        <v>134</v>
      </c>
      <c r="D42" s="441">
        <v>169</v>
      </c>
      <c r="E42" s="442">
        <v>47</v>
      </c>
      <c r="F42" s="441">
        <v>72</v>
      </c>
      <c r="G42" s="442">
        <v>41</v>
      </c>
      <c r="H42" s="559">
        <f t="shared" si="0"/>
        <v>241</v>
      </c>
      <c r="I42" s="559">
        <f t="shared" si="1"/>
        <v>88</v>
      </c>
      <c r="J42" s="387"/>
      <c r="K42" s="443">
        <v>61.39</v>
      </c>
      <c r="L42" s="444">
        <v>72.959999999999994</v>
      </c>
      <c r="M42" s="327"/>
      <c r="N42" s="327"/>
      <c r="O42" s="327"/>
      <c r="P42" s="327"/>
      <c r="Q42" s="327"/>
      <c r="R42" s="327"/>
      <c r="S42" s="327"/>
      <c r="T42" s="327"/>
      <c r="U42" s="327"/>
      <c r="V42" s="327"/>
      <c r="W42" s="327"/>
      <c r="X42" s="327"/>
      <c r="Y42" s="327"/>
    </row>
    <row r="43" spans="1:25" s="7" customFormat="1" ht="15.75">
      <c r="A43" s="325" t="s">
        <v>63</v>
      </c>
      <c r="B43" s="441">
        <v>138</v>
      </c>
      <c r="C43" s="442">
        <v>137</v>
      </c>
      <c r="D43" s="441"/>
      <c r="E43" s="442"/>
      <c r="F43" s="441"/>
      <c r="G43" s="442"/>
      <c r="H43" s="559"/>
      <c r="I43" s="559"/>
      <c r="J43" s="386"/>
      <c r="K43" s="443"/>
      <c r="L43" s="444"/>
      <c r="M43" s="328"/>
      <c r="N43" s="328"/>
      <c r="O43" s="328"/>
      <c r="P43" s="328"/>
      <c r="Q43" s="328"/>
      <c r="R43" s="328"/>
      <c r="S43" s="328"/>
      <c r="T43" s="328"/>
      <c r="U43" s="328"/>
      <c r="V43" s="328"/>
      <c r="W43" s="328"/>
      <c r="X43" s="328"/>
      <c r="Y43" s="328"/>
    </row>
    <row r="44" spans="1:25" s="8" customFormat="1" ht="15.75">
      <c r="A44" s="325" t="s">
        <v>50</v>
      </c>
      <c r="B44" s="441">
        <v>137</v>
      </c>
      <c r="C44" s="442">
        <v>136</v>
      </c>
      <c r="D44" s="441"/>
      <c r="E44" s="442"/>
      <c r="F44" s="441"/>
      <c r="G44" s="442"/>
      <c r="H44" s="559"/>
      <c r="I44" s="559"/>
      <c r="J44" s="387"/>
      <c r="K44" s="443">
        <v>66.75</v>
      </c>
      <c r="L44" s="444">
        <v>74.25</v>
      </c>
      <c r="M44" s="327"/>
      <c r="N44" s="327"/>
      <c r="O44" s="327"/>
      <c r="P44" s="327"/>
      <c r="Q44" s="327"/>
      <c r="R44" s="327"/>
      <c r="S44" s="327"/>
      <c r="T44" s="327"/>
      <c r="U44" s="327"/>
      <c r="V44" s="327"/>
      <c r="W44" s="327"/>
      <c r="X44" s="327"/>
      <c r="Y44" s="327"/>
    </row>
    <row r="45" spans="1:25" s="7" customFormat="1" ht="15.75">
      <c r="A45" s="325" t="s">
        <v>51</v>
      </c>
      <c r="B45" s="441">
        <v>138</v>
      </c>
      <c r="C45" s="442">
        <v>136</v>
      </c>
      <c r="D45" s="441"/>
      <c r="E45" s="442"/>
      <c r="F45" s="441"/>
      <c r="G45" s="442"/>
      <c r="H45" s="559"/>
      <c r="I45" s="559"/>
      <c r="J45" s="386"/>
      <c r="K45" s="443">
        <v>67.3</v>
      </c>
      <c r="L45" s="444">
        <v>75.099999999999994</v>
      </c>
      <c r="M45" s="328"/>
      <c r="N45" s="328"/>
      <c r="O45" s="328"/>
      <c r="P45" s="328"/>
      <c r="Q45" s="328"/>
      <c r="R45" s="328"/>
      <c r="S45" s="328"/>
      <c r="T45" s="328"/>
      <c r="U45" s="328"/>
      <c r="V45" s="328"/>
      <c r="W45" s="328"/>
      <c r="X45" s="328"/>
      <c r="Y45" s="328"/>
    </row>
    <row r="46" spans="1:25" s="8" customFormat="1" ht="15.75">
      <c r="A46" s="325" t="s">
        <v>52</v>
      </c>
      <c r="B46" s="441">
        <v>137</v>
      </c>
      <c r="C46" s="442">
        <v>134</v>
      </c>
      <c r="D46" s="441">
        <v>44</v>
      </c>
      <c r="E46" s="442">
        <v>9</v>
      </c>
      <c r="F46" s="441">
        <v>24</v>
      </c>
      <c r="G46" s="442">
        <v>15</v>
      </c>
      <c r="H46" s="559">
        <f t="shared" si="0"/>
        <v>68</v>
      </c>
      <c r="I46" s="559">
        <f t="shared" si="1"/>
        <v>24</v>
      </c>
      <c r="J46" s="387"/>
      <c r="K46" s="443">
        <v>72.319999999999993</v>
      </c>
      <c r="L46" s="444">
        <v>78.53</v>
      </c>
      <c r="M46" s="327"/>
      <c r="N46" s="327"/>
      <c r="O46" s="327"/>
      <c r="P46" s="327"/>
      <c r="Q46" s="327"/>
      <c r="R46" s="327"/>
      <c r="S46" s="327"/>
      <c r="T46" s="327"/>
      <c r="U46" s="327"/>
      <c r="V46" s="327"/>
      <c r="W46" s="327"/>
      <c r="X46" s="327"/>
      <c r="Y46" s="327"/>
    </row>
    <row r="47" spans="1:25" s="7" customFormat="1" ht="15.75">
      <c r="A47" s="325" t="s">
        <v>53</v>
      </c>
      <c r="B47" s="441">
        <v>139</v>
      </c>
      <c r="C47" s="442">
        <v>133</v>
      </c>
      <c r="D47" s="441"/>
      <c r="E47" s="442"/>
      <c r="F47" s="441"/>
      <c r="G47" s="442"/>
      <c r="H47" s="559"/>
      <c r="I47" s="559"/>
      <c r="J47" s="386"/>
      <c r="K47" s="443">
        <v>72.78</v>
      </c>
      <c r="L47" s="444">
        <v>78.849999999999994</v>
      </c>
      <c r="M47" s="328"/>
      <c r="N47" s="328"/>
      <c r="O47" s="328"/>
      <c r="P47" s="328"/>
      <c r="Q47" s="328"/>
      <c r="R47" s="328"/>
      <c r="S47" s="328"/>
      <c r="T47" s="328"/>
      <c r="U47" s="328"/>
      <c r="V47" s="328"/>
      <c r="W47" s="328"/>
      <c r="X47" s="328"/>
      <c r="Y47" s="328"/>
    </row>
    <row r="48" spans="1:25" s="8" customFormat="1" ht="15.75">
      <c r="A48" s="325" t="s">
        <v>54</v>
      </c>
      <c r="B48" s="441">
        <v>139</v>
      </c>
      <c r="C48" s="442">
        <v>131</v>
      </c>
      <c r="D48" s="441"/>
      <c r="E48" s="442"/>
      <c r="F48" s="441"/>
      <c r="G48" s="442"/>
      <c r="H48" s="559"/>
      <c r="I48" s="559"/>
      <c r="J48" s="387"/>
      <c r="K48" s="443">
        <v>72.23</v>
      </c>
      <c r="L48" s="444">
        <v>78.849999999999994</v>
      </c>
      <c r="M48" s="327"/>
      <c r="N48" s="327"/>
      <c r="O48" s="327"/>
      <c r="P48" s="327"/>
      <c r="Q48" s="327"/>
      <c r="R48" s="327"/>
      <c r="S48" s="327"/>
      <c r="T48" s="327"/>
      <c r="U48" s="327"/>
      <c r="V48" s="327"/>
      <c r="W48" s="327"/>
      <c r="X48" s="327"/>
      <c r="Y48" s="327"/>
    </row>
    <row r="49" spans="1:25" s="33" customFormat="1" ht="15.75">
      <c r="A49" s="325" t="s">
        <v>55</v>
      </c>
      <c r="B49" s="441">
        <v>140</v>
      </c>
      <c r="C49" s="442">
        <v>136</v>
      </c>
      <c r="D49" s="441">
        <v>149</v>
      </c>
      <c r="E49" s="442">
        <v>52</v>
      </c>
      <c r="F49" s="441">
        <v>58</v>
      </c>
      <c r="G49" s="442">
        <v>35</v>
      </c>
      <c r="H49" s="559">
        <f t="shared" si="0"/>
        <v>207</v>
      </c>
      <c r="I49" s="559">
        <f t="shared" si="1"/>
        <v>87</v>
      </c>
      <c r="J49" s="389"/>
      <c r="K49" s="443">
        <v>64.131</v>
      </c>
      <c r="L49" s="444">
        <v>73.739000000000004</v>
      </c>
      <c r="M49" s="331"/>
      <c r="N49" s="331"/>
      <c r="O49" s="331"/>
      <c r="P49" s="331"/>
      <c r="Q49" s="331"/>
      <c r="R49" s="331"/>
      <c r="S49" s="331"/>
      <c r="T49" s="331"/>
      <c r="U49" s="331"/>
      <c r="V49" s="331"/>
      <c r="W49" s="331"/>
      <c r="X49" s="331"/>
      <c r="Y49" s="331"/>
    </row>
    <row r="50" spans="1:25" s="7" customFormat="1" ht="15.75">
      <c r="A50" s="326" t="s">
        <v>56</v>
      </c>
      <c r="B50" s="441">
        <v>137</v>
      </c>
      <c r="C50" s="442">
        <v>131</v>
      </c>
      <c r="D50" s="441">
        <v>143</v>
      </c>
      <c r="E50" s="442">
        <v>36</v>
      </c>
      <c r="F50" s="441">
        <v>23</v>
      </c>
      <c r="G50" s="442">
        <v>18</v>
      </c>
      <c r="H50" s="559">
        <f t="shared" si="0"/>
        <v>166</v>
      </c>
      <c r="I50" s="559">
        <f t="shared" si="1"/>
        <v>54</v>
      </c>
      <c r="J50" s="386"/>
      <c r="K50" s="443">
        <v>70.7</v>
      </c>
      <c r="L50" s="444">
        <v>76.8</v>
      </c>
      <c r="M50" s="328"/>
      <c r="N50" s="328"/>
      <c r="O50" s="328"/>
      <c r="P50" s="328"/>
      <c r="Q50" s="328"/>
      <c r="R50" s="328"/>
      <c r="S50" s="328"/>
      <c r="T50" s="328"/>
      <c r="U50" s="328"/>
      <c r="V50" s="328"/>
      <c r="W50" s="328"/>
      <c r="X50" s="328"/>
      <c r="Y50" s="328"/>
    </row>
    <row r="51" spans="1:25" s="7" customFormat="1" ht="15.75">
      <c r="A51" s="600"/>
      <c r="B51" s="441"/>
      <c r="C51" s="601"/>
      <c r="D51" s="441"/>
      <c r="E51" s="601"/>
      <c r="F51" s="441"/>
      <c r="G51" s="601"/>
      <c r="H51" s="559"/>
      <c r="I51" s="559"/>
      <c r="J51" s="602"/>
      <c r="K51" s="443"/>
      <c r="L51" s="443"/>
      <c r="M51" s="328"/>
      <c r="N51" s="328"/>
      <c r="O51" s="328"/>
      <c r="P51" s="328"/>
      <c r="Q51" s="328"/>
      <c r="R51" s="328"/>
      <c r="S51" s="328"/>
      <c r="T51" s="328"/>
      <c r="U51" s="328"/>
      <c r="V51" s="328"/>
      <c r="W51" s="328"/>
      <c r="X51" s="328"/>
      <c r="Y51" s="328"/>
    </row>
    <row r="52" spans="1:25" s="32" customFormat="1" ht="15.75">
      <c r="A52" s="339"/>
      <c r="B52" s="603">
        <f t="shared" ref="B52:I52" si="2">AVERAGE(B9:B51)</f>
        <v>137.57142857142858</v>
      </c>
      <c r="C52" s="603">
        <f t="shared" si="2"/>
        <v>134.33333333333334</v>
      </c>
      <c r="D52" s="603">
        <f t="shared" si="2"/>
        <v>108.70370370370371</v>
      </c>
      <c r="E52" s="603">
        <f t="shared" si="2"/>
        <v>30.925925925925927</v>
      </c>
      <c r="F52" s="603">
        <f t="shared" si="2"/>
        <v>39.851851851851855</v>
      </c>
      <c r="G52" s="603">
        <f t="shared" si="2"/>
        <v>24.888888888888889</v>
      </c>
      <c r="H52" s="603">
        <f t="shared" si="2"/>
        <v>148.55555555555554</v>
      </c>
      <c r="I52" s="603">
        <f t="shared" si="2"/>
        <v>55.814814814814817</v>
      </c>
      <c r="J52" s="604"/>
      <c r="K52" s="604">
        <f>AVERAGE(K9:K51)</f>
        <v>68.122195121951222</v>
      </c>
      <c r="L52" s="605">
        <f>AVERAGE(L9:L51)</f>
        <v>75.141536585365856</v>
      </c>
      <c r="M52" s="330"/>
      <c r="N52" s="330"/>
      <c r="O52" s="330"/>
      <c r="P52" s="330"/>
      <c r="Q52" s="330"/>
      <c r="R52" s="330"/>
      <c r="S52" s="330"/>
      <c r="T52" s="330"/>
      <c r="U52" s="330"/>
      <c r="V52" s="330"/>
      <c r="W52" s="330"/>
      <c r="X52" s="330"/>
      <c r="Y52" s="330"/>
    </row>
    <row r="53" spans="1:25" s="32" customFormat="1" ht="15.75">
      <c r="A53" s="339"/>
      <c r="B53" s="435"/>
      <c r="C53" s="435"/>
      <c r="D53" s="435"/>
      <c r="E53" s="435"/>
      <c r="F53" s="435"/>
      <c r="G53" s="435"/>
      <c r="H53" s="435"/>
      <c r="I53" s="435"/>
      <c r="J53" s="606"/>
      <c r="K53" s="606"/>
      <c r="L53" s="607"/>
      <c r="M53" s="330"/>
      <c r="N53" s="330"/>
      <c r="O53" s="330"/>
      <c r="P53" s="330"/>
      <c r="Q53" s="330"/>
      <c r="R53" s="330"/>
      <c r="S53" s="330"/>
      <c r="T53" s="330"/>
      <c r="U53" s="330"/>
      <c r="V53" s="330"/>
      <c r="W53" s="330"/>
      <c r="X53" s="330"/>
      <c r="Y53" s="330"/>
    </row>
    <row r="54" spans="1:25" s="32" customFormat="1" ht="15.75">
      <c r="A54" s="317" t="s">
        <v>414</v>
      </c>
      <c r="B54" s="445"/>
      <c r="C54" s="445"/>
      <c r="D54" s="445"/>
      <c r="E54" s="445"/>
      <c r="F54" s="445"/>
      <c r="G54" s="445"/>
      <c r="H54" s="445"/>
      <c r="I54" s="445"/>
      <c r="J54" s="330"/>
      <c r="K54" s="330"/>
      <c r="L54" s="330"/>
      <c r="M54" s="330"/>
      <c r="N54" s="330"/>
      <c r="O54" s="330"/>
      <c r="P54" s="330"/>
      <c r="Q54" s="330"/>
      <c r="R54" s="330"/>
      <c r="S54" s="330"/>
      <c r="T54" s="330"/>
      <c r="U54" s="330"/>
      <c r="V54" s="330"/>
      <c r="W54" s="330"/>
      <c r="X54" s="330"/>
      <c r="Y54" s="330"/>
    </row>
    <row r="55" spans="1:25" s="32" customFormat="1" ht="15.75">
      <c r="A55" s="342"/>
      <c r="B55" s="340"/>
      <c r="C55" s="340"/>
      <c r="D55" s="340"/>
      <c r="E55" s="340"/>
      <c r="F55" s="340"/>
      <c r="G55" s="340"/>
      <c r="H55" s="340"/>
      <c r="I55" s="340"/>
      <c r="J55" s="330"/>
      <c r="K55" s="330"/>
      <c r="L55" s="330"/>
      <c r="M55" s="330"/>
      <c r="N55" s="330"/>
      <c r="O55" s="330"/>
      <c r="P55" s="330"/>
      <c r="Q55" s="330"/>
      <c r="R55" s="330"/>
      <c r="S55" s="330"/>
      <c r="T55" s="330"/>
      <c r="U55" s="330"/>
      <c r="V55" s="330"/>
      <c r="W55" s="330"/>
      <c r="X55" s="330"/>
      <c r="Y55" s="330"/>
    </row>
    <row r="56" spans="1:25" s="33" customFormat="1" ht="15.75">
      <c r="A56" s="331"/>
      <c r="B56" s="331"/>
      <c r="C56" s="331"/>
      <c r="D56" s="331"/>
      <c r="E56" s="331"/>
      <c r="F56" s="331"/>
      <c r="G56" s="331"/>
      <c r="H56" s="331"/>
      <c r="I56" s="331"/>
      <c r="J56" s="331"/>
      <c r="K56" s="331"/>
      <c r="L56" s="331"/>
      <c r="M56" s="331"/>
      <c r="N56" s="331"/>
      <c r="O56" s="331"/>
      <c r="P56" s="331"/>
      <c r="Q56" s="331"/>
      <c r="R56" s="331"/>
      <c r="S56" s="331"/>
      <c r="T56" s="331"/>
      <c r="U56" s="331"/>
      <c r="V56" s="331"/>
      <c r="W56" s="331"/>
      <c r="X56" s="331"/>
      <c r="Y56" s="331"/>
    </row>
    <row r="57" spans="1:25" s="336" customFormat="1" ht="26.25">
      <c r="A57" s="335"/>
      <c r="B57" s="335" t="s">
        <v>401</v>
      </c>
      <c r="C57" s="335"/>
      <c r="D57" s="335"/>
      <c r="E57" s="335"/>
      <c r="F57" s="335"/>
      <c r="G57" s="335"/>
      <c r="H57" s="335"/>
      <c r="I57" s="335"/>
      <c r="J57" s="335"/>
      <c r="K57" s="335"/>
      <c r="L57" s="335"/>
      <c r="M57" s="335"/>
      <c r="N57" s="335"/>
      <c r="O57" s="335"/>
      <c r="P57" s="335"/>
      <c r="Q57" s="335"/>
      <c r="R57" s="335"/>
      <c r="S57" s="335"/>
      <c r="T57" s="335"/>
      <c r="U57" s="335"/>
      <c r="V57" s="335"/>
      <c r="W57" s="335"/>
      <c r="X57" s="335"/>
      <c r="Y57" s="335"/>
    </row>
    <row r="58" spans="1:25" s="7" customFormat="1" ht="15.75">
      <c r="A58" s="328"/>
      <c r="B58" s="71" t="s">
        <v>94</v>
      </c>
      <c r="C58" s="328"/>
      <c r="D58" s="328"/>
      <c r="E58" s="328"/>
      <c r="F58" s="328"/>
      <c r="G58" s="328"/>
      <c r="H58" s="328"/>
      <c r="I58" s="328"/>
      <c r="J58" s="328"/>
      <c r="K58" s="328"/>
      <c r="L58" s="328"/>
      <c r="M58" s="328"/>
      <c r="N58" s="328"/>
      <c r="O58" s="328"/>
      <c r="P58" s="328"/>
      <c r="Q58" s="328"/>
      <c r="R58" s="328"/>
      <c r="S58" s="328"/>
      <c r="T58" s="328"/>
      <c r="U58" s="328"/>
      <c r="V58" s="328"/>
      <c r="W58" s="328"/>
      <c r="X58" s="328"/>
      <c r="Y58" s="328"/>
    </row>
    <row r="59" spans="1:25" s="8" customFormat="1" ht="45">
      <c r="A59" s="327"/>
      <c r="B59" s="344" t="s">
        <v>387</v>
      </c>
      <c r="C59" s="344" t="s">
        <v>1</v>
      </c>
      <c r="D59" s="344" t="s">
        <v>125</v>
      </c>
      <c r="E59" s="344" t="s">
        <v>412</v>
      </c>
      <c r="F59" s="344" t="s">
        <v>13</v>
      </c>
      <c r="G59" s="344" t="s">
        <v>4</v>
      </c>
      <c r="H59" s="344" t="s">
        <v>388</v>
      </c>
      <c r="I59" s="344" t="s">
        <v>119</v>
      </c>
      <c r="J59" s="344" t="s">
        <v>8</v>
      </c>
      <c r="K59" s="344" t="s">
        <v>389</v>
      </c>
      <c r="L59" s="344" t="s">
        <v>7</v>
      </c>
      <c r="M59" s="344" t="s">
        <v>98</v>
      </c>
      <c r="N59" s="344" t="s">
        <v>382</v>
      </c>
      <c r="O59" s="344" t="s">
        <v>58</v>
      </c>
      <c r="P59" s="344" t="s">
        <v>91</v>
      </c>
      <c r="Q59" s="344" t="s">
        <v>60</v>
      </c>
      <c r="R59" s="344" t="s">
        <v>186</v>
      </c>
      <c r="S59" s="344" t="s">
        <v>117</v>
      </c>
      <c r="T59" s="344" t="s">
        <v>118</v>
      </c>
      <c r="U59" s="344" t="s">
        <v>236</v>
      </c>
      <c r="V59" s="344" t="s">
        <v>187</v>
      </c>
      <c r="W59" s="344" t="s">
        <v>625</v>
      </c>
      <c r="X59" s="344" t="s">
        <v>626</v>
      </c>
    </row>
    <row r="60" spans="1:25" s="32" customFormat="1" ht="31.5">
      <c r="A60" s="330"/>
      <c r="B60" s="446" t="s">
        <v>92</v>
      </c>
      <c r="C60" s="446" t="s">
        <v>92</v>
      </c>
      <c r="D60" s="446" t="s">
        <v>92</v>
      </c>
      <c r="E60" s="446" t="s">
        <v>92</v>
      </c>
      <c r="F60" s="446" t="s">
        <v>92</v>
      </c>
      <c r="G60" s="446" t="s">
        <v>92</v>
      </c>
      <c r="H60" s="446" t="s">
        <v>92</v>
      </c>
      <c r="I60" s="446" t="s">
        <v>92</v>
      </c>
      <c r="J60" s="446" t="s">
        <v>92</v>
      </c>
      <c r="K60" s="446" t="s">
        <v>92</v>
      </c>
      <c r="L60" s="446" t="s">
        <v>92</v>
      </c>
      <c r="M60" s="446" t="s">
        <v>92</v>
      </c>
      <c r="N60" s="446" t="s">
        <v>92</v>
      </c>
      <c r="O60" s="446" t="s">
        <v>92</v>
      </c>
      <c r="P60" s="446" t="s">
        <v>92</v>
      </c>
      <c r="Q60" s="446" t="s">
        <v>92</v>
      </c>
      <c r="R60" s="446" t="s">
        <v>92</v>
      </c>
      <c r="S60" s="446" t="s">
        <v>92</v>
      </c>
      <c r="T60" s="446" t="s">
        <v>92</v>
      </c>
      <c r="U60" s="446" t="s">
        <v>92</v>
      </c>
      <c r="V60" s="446" t="s">
        <v>92</v>
      </c>
      <c r="W60" s="446" t="s">
        <v>195</v>
      </c>
      <c r="X60" s="446" t="s">
        <v>402</v>
      </c>
    </row>
    <row r="61" spans="1:25" s="493" customFormat="1" ht="15.75">
      <c r="A61" s="350" t="s">
        <v>73</v>
      </c>
      <c r="B61" s="492">
        <v>24</v>
      </c>
      <c r="C61" s="492">
        <v>24</v>
      </c>
      <c r="D61" s="492">
        <v>24</v>
      </c>
      <c r="E61" s="492">
        <v>24</v>
      </c>
      <c r="F61" s="492">
        <v>24</v>
      </c>
      <c r="G61" s="492">
        <v>24</v>
      </c>
      <c r="H61" s="492">
        <v>24</v>
      </c>
      <c r="I61" s="492">
        <v>24</v>
      </c>
      <c r="J61" s="492">
        <v>24</v>
      </c>
      <c r="K61" s="492">
        <v>24</v>
      </c>
      <c r="L61" s="492">
        <v>24</v>
      </c>
      <c r="M61" s="492">
        <v>24</v>
      </c>
      <c r="N61" s="492">
        <v>24</v>
      </c>
      <c r="O61" s="492">
        <v>24</v>
      </c>
      <c r="P61" s="492">
        <v>24</v>
      </c>
      <c r="Q61" s="492">
        <v>24</v>
      </c>
      <c r="R61" s="492">
        <v>24</v>
      </c>
      <c r="S61" s="492">
        <v>24</v>
      </c>
      <c r="T61" s="492">
        <v>24</v>
      </c>
      <c r="U61" s="492">
        <v>24</v>
      </c>
      <c r="V61" s="492">
        <v>24</v>
      </c>
      <c r="W61" s="492">
        <v>24</v>
      </c>
      <c r="X61" s="492">
        <v>24</v>
      </c>
    </row>
    <row r="62" spans="1:25" s="32" customFormat="1" ht="15.75">
      <c r="A62" s="349"/>
      <c r="B62" s="447"/>
      <c r="C62" s="447"/>
      <c r="D62" s="447"/>
      <c r="E62" s="447"/>
      <c r="F62" s="447"/>
      <c r="G62" s="447"/>
      <c r="H62" s="447"/>
      <c r="I62" s="447"/>
      <c r="J62" s="447"/>
      <c r="K62" s="447"/>
      <c r="L62" s="447"/>
      <c r="M62" s="447"/>
      <c r="N62" s="447"/>
      <c r="O62" s="447"/>
      <c r="P62" s="447"/>
      <c r="Q62" s="447"/>
      <c r="R62" s="447"/>
      <c r="S62" s="447"/>
      <c r="T62" s="447"/>
      <c r="U62" s="447"/>
      <c r="V62" s="447"/>
      <c r="W62" s="447"/>
      <c r="X62" s="448"/>
    </row>
    <row r="63" spans="1:25" s="8" customFormat="1" ht="15.75">
      <c r="A63" s="325" t="s">
        <v>16</v>
      </c>
      <c r="B63" s="443">
        <v>119.8125</v>
      </c>
      <c r="C63" s="443">
        <v>0</v>
      </c>
      <c r="D63" s="443">
        <v>5.9375</v>
      </c>
      <c r="E63" s="443">
        <v>2.8125</v>
      </c>
      <c r="F63" s="443">
        <v>3.1875</v>
      </c>
      <c r="G63" s="443">
        <v>0</v>
      </c>
      <c r="H63" s="443">
        <v>573.625</v>
      </c>
      <c r="I63" s="443">
        <v>10.525</v>
      </c>
      <c r="J63" s="443">
        <v>51.875</v>
      </c>
      <c r="K63" s="443">
        <v>197.375</v>
      </c>
      <c r="L63" s="443">
        <v>0</v>
      </c>
      <c r="M63" s="443">
        <v>24.206249999999997</v>
      </c>
      <c r="N63" s="443">
        <v>299.25</v>
      </c>
      <c r="O63" s="443">
        <v>39.875</v>
      </c>
      <c r="P63" s="443">
        <v>19.375</v>
      </c>
      <c r="Q63" s="443">
        <v>27.674999999999997</v>
      </c>
      <c r="R63" s="443">
        <v>47.05</v>
      </c>
      <c r="S63" s="443">
        <v>71.837500000000006</v>
      </c>
      <c r="T63" s="443">
        <v>51.881250000000001</v>
      </c>
      <c r="U63" s="443">
        <f>T63+P63</f>
        <v>71.256249999999994</v>
      </c>
      <c r="V63" s="443">
        <v>123.71875</v>
      </c>
      <c r="W63" s="443">
        <v>1688.4706249999999</v>
      </c>
      <c r="X63" s="444">
        <v>68.483902859460557</v>
      </c>
    </row>
    <row r="64" spans="1:25" s="7" customFormat="1" ht="15.75">
      <c r="A64" s="325" t="s">
        <v>17</v>
      </c>
      <c r="B64" s="443"/>
      <c r="C64" s="443"/>
      <c r="D64" s="443"/>
      <c r="E64" s="443"/>
      <c r="F64" s="443"/>
      <c r="G64" s="443"/>
      <c r="H64" s="443"/>
      <c r="I64" s="443"/>
      <c r="J64" s="443"/>
      <c r="K64" s="443"/>
      <c r="L64" s="443"/>
      <c r="M64" s="443"/>
      <c r="N64" s="443"/>
      <c r="O64" s="443"/>
      <c r="P64" s="443"/>
      <c r="Q64" s="443"/>
      <c r="R64" s="449"/>
      <c r="S64" s="443"/>
      <c r="T64" s="443"/>
      <c r="U64" s="443"/>
      <c r="V64" s="443"/>
      <c r="W64" s="443"/>
      <c r="X64" s="444"/>
    </row>
    <row r="65" spans="1:26" s="8" customFormat="1" ht="15.75">
      <c r="A65" s="325" t="s">
        <v>18</v>
      </c>
      <c r="B65" s="443">
        <v>310.6875</v>
      </c>
      <c r="C65" s="443">
        <v>23.8125</v>
      </c>
      <c r="D65" s="443">
        <v>40.5625</v>
      </c>
      <c r="E65" s="443">
        <v>9.5625</v>
      </c>
      <c r="F65" s="443">
        <v>95.5625</v>
      </c>
      <c r="G65" s="443">
        <v>10.625</v>
      </c>
      <c r="H65" s="443">
        <v>297.6875</v>
      </c>
      <c r="I65" s="443">
        <v>12.056249999999999</v>
      </c>
      <c r="J65" s="443">
        <v>177.875</v>
      </c>
      <c r="K65" s="443">
        <v>208.375</v>
      </c>
      <c r="L65" s="443">
        <v>10.625</v>
      </c>
      <c r="M65" s="443">
        <v>44.0625</v>
      </c>
      <c r="N65" s="443">
        <v>619.125</v>
      </c>
      <c r="O65" s="443">
        <v>222.5</v>
      </c>
      <c r="P65" s="443">
        <v>55.043750000000003</v>
      </c>
      <c r="Q65" s="443">
        <v>85.774999999999991</v>
      </c>
      <c r="R65" s="443">
        <v>140.81874999999999</v>
      </c>
      <c r="S65" s="443">
        <v>90.918750000000003</v>
      </c>
      <c r="T65" s="443">
        <v>129.8125</v>
      </c>
      <c r="U65" s="443">
        <f t="shared" ref="U65:U106" si="3">T65+P65</f>
        <v>184.85624999999999</v>
      </c>
      <c r="V65" s="443">
        <v>220.73124999999999</v>
      </c>
      <c r="W65" s="443">
        <v>1644.7893749999998</v>
      </c>
      <c r="X65" s="444">
        <v>51.004186289900566</v>
      </c>
    </row>
    <row r="66" spans="1:26" s="7" customFormat="1" ht="15.75">
      <c r="A66" s="325" t="s">
        <v>19</v>
      </c>
      <c r="B66" s="443"/>
      <c r="C66" s="443"/>
      <c r="D66" s="443"/>
      <c r="E66" s="443"/>
      <c r="F66" s="443"/>
      <c r="G66" s="443"/>
      <c r="H66" s="443"/>
      <c r="I66" s="443"/>
      <c r="J66" s="443"/>
      <c r="K66" s="443"/>
      <c r="L66" s="443"/>
      <c r="M66" s="443"/>
      <c r="N66" s="443"/>
      <c r="O66" s="443"/>
      <c r="P66" s="443"/>
      <c r="Q66" s="443"/>
      <c r="R66" s="449"/>
      <c r="S66" s="443"/>
      <c r="T66" s="443"/>
      <c r="U66" s="443"/>
      <c r="V66" s="443"/>
      <c r="W66" s="443"/>
      <c r="X66" s="444"/>
      <c r="Z66" s="8"/>
    </row>
    <row r="67" spans="1:26" s="8" customFormat="1" ht="15.75">
      <c r="A67" s="325" t="s">
        <v>20</v>
      </c>
      <c r="B67" s="443"/>
      <c r="C67" s="443"/>
      <c r="D67" s="443"/>
      <c r="E67" s="443"/>
      <c r="F67" s="443"/>
      <c r="G67" s="443"/>
      <c r="H67" s="443"/>
      <c r="I67" s="443"/>
      <c r="J67" s="443"/>
      <c r="K67" s="443"/>
      <c r="L67" s="443"/>
      <c r="M67" s="443"/>
      <c r="N67" s="443"/>
      <c r="O67" s="443"/>
      <c r="P67" s="443"/>
      <c r="Q67" s="443"/>
      <c r="R67" s="449"/>
      <c r="S67" s="443"/>
      <c r="T67" s="443"/>
      <c r="U67" s="443"/>
      <c r="V67" s="443"/>
      <c r="W67" s="443"/>
      <c r="X67" s="444"/>
    </row>
    <row r="68" spans="1:26" s="7" customFormat="1" ht="15.75">
      <c r="A68" s="325" t="s">
        <v>631</v>
      </c>
      <c r="B68" s="443">
        <v>203.3125</v>
      </c>
      <c r="C68" s="443">
        <v>21.4375</v>
      </c>
      <c r="D68" s="443">
        <v>39.1875</v>
      </c>
      <c r="E68" s="443">
        <v>8.875</v>
      </c>
      <c r="F68" s="443">
        <v>40.375</v>
      </c>
      <c r="G68" s="443">
        <v>19</v>
      </c>
      <c r="H68" s="443">
        <v>284.4375</v>
      </c>
      <c r="I68" s="443">
        <v>3.7937499999999997</v>
      </c>
      <c r="J68" s="443">
        <v>305.1875</v>
      </c>
      <c r="K68" s="443">
        <v>251.4375</v>
      </c>
      <c r="L68" s="443">
        <v>12.25</v>
      </c>
      <c r="M68" s="443">
        <v>44.256250000000001</v>
      </c>
      <c r="N68" s="443">
        <v>494.1875</v>
      </c>
      <c r="O68" s="443">
        <v>216.25</v>
      </c>
      <c r="P68" s="443">
        <v>55.893749999999997</v>
      </c>
      <c r="Q68" s="443">
        <v>84.337499999999991</v>
      </c>
      <c r="R68" s="443">
        <v>140.23124999999999</v>
      </c>
      <c r="S68" s="443">
        <v>94.881250000000009</v>
      </c>
      <c r="T68" s="443">
        <v>128.58125000000001</v>
      </c>
      <c r="U68" s="443">
        <f t="shared" si="3"/>
        <v>184.47500000000002</v>
      </c>
      <c r="V68" s="443">
        <v>223.46250000000003</v>
      </c>
      <c r="W68" s="443">
        <v>1550.6812499999999</v>
      </c>
      <c r="X68" s="444">
        <v>49.455629086270122</v>
      </c>
      <c r="Z68" s="8"/>
    </row>
    <row r="69" spans="1:26" s="8" customFormat="1" ht="15.75">
      <c r="A69" s="325" t="s">
        <v>22</v>
      </c>
      <c r="B69" s="443"/>
      <c r="C69" s="443"/>
      <c r="D69" s="443"/>
      <c r="E69" s="443"/>
      <c r="F69" s="443"/>
      <c r="G69" s="443"/>
      <c r="H69" s="443"/>
      <c r="I69" s="443"/>
      <c r="J69" s="443"/>
      <c r="K69" s="443"/>
      <c r="L69" s="443"/>
      <c r="M69" s="443"/>
      <c r="N69" s="443"/>
      <c r="O69" s="443"/>
      <c r="P69" s="443"/>
      <c r="Q69" s="443"/>
      <c r="R69" s="449"/>
      <c r="S69" s="443"/>
      <c r="T69" s="443"/>
      <c r="U69" s="443"/>
      <c r="V69" s="443"/>
      <c r="W69" s="443"/>
      <c r="X69" s="444"/>
    </row>
    <row r="70" spans="1:26" s="7" customFormat="1" ht="15.75">
      <c r="A70" s="325" t="s">
        <v>23</v>
      </c>
      <c r="B70" s="443">
        <v>293.75</v>
      </c>
      <c r="C70" s="443">
        <v>0.75</v>
      </c>
      <c r="D70" s="443">
        <v>3.5</v>
      </c>
      <c r="E70" s="443">
        <v>31.875</v>
      </c>
      <c r="F70" s="443">
        <v>60.6875</v>
      </c>
      <c r="G70" s="443">
        <v>0.1875</v>
      </c>
      <c r="H70" s="443">
        <v>650.8125</v>
      </c>
      <c r="I70" s="443">
        <v>33.475000000000001</v>
      </c>
      <c r="J70" s="443">
        <v>72.875</v>
      </c>
      <c r="K70" s="443">
        <v>307.875</v>
      </c>
      <c r="L70" s="443">
        <v>21.8125</v>
      </c>
      <c r="M70" s="443">
        <v>46.3</v>
      </c>
      <c r="N70" s="443">
        <v>395.1875</v>
      </c>
      <c r="O70" s="443">
        <v>135.9375</v>
      </c>
      <c r="P70" s="443">
        <v>34.5</v>
      </c>
      <c r="Q70" s="443">
        <v>45.487499999999997</v>
      </c>
      <c r="R70" s="443">
        <v>79.987499999999997</v>
      </c>
      <c r="S70" s="443">
        <v>98.350000000000023</v>
      </c>
      <c r="T70" s="443">
        <v>91.793749999999989</v>
      </c>
      <c r="U70" s="443">
        <f t="shared" si="3"/>
        <v>126.29374999999999</v>
      </c>
      <c r="V70" s="443">
        <v>190.14375000000001</v>
      </c>
      <c r="W70" s="443">
        <v>2240.2706250000001</v>
      </c>
      <c r="X70" s="444">
        <v>64.059208292377818</v>
      </c>
      <c r="Z70" s="8"/>
    </row>
    <row r="71" spans="1:26" s="8" customFormat="1" ht="15.75">
      <c r="A71" s="325" t="s">
        <v>24</v>
      </c>
      <c r="B71" s="443"/>
      <c r="C71" s="443"/>
      <c r="D71" s="443"/>
      <c r="E71" s="443"/>
      <c r="F71" s="443"/>
      <c r="G71" s="443"/>
      <c r="H71" s="443"/>
      <c r="I71" s="443"/>
      <c r="J71" s="443"/>
      <c r="K71" s="443"/>
      <c r="L71" s="443"/>
      <c r="M71" s="443"/>
      <c r="N71" s="443"/>
      <c r="O71" s="443"/>
      <c r="P71" s="443"/>
      <c r="Q71" s="443"/>
      <c r="R71" s="449"/>
      <c r="S71" s="443"/>
      <c r="T71" s="443"/>
      <c r="U71" s="443"/>
      <c r="V71" s="443"/>
      <c r="W71" s="443"/>
      <c r="X71" s="444"/>
    </row>
    <row r="72" spans="1:26" s="7" customFormat="1" ht="15.75">
      <c r="A72" s="325" t="s">
        <v>25</v>
      </c>
      <c r="B72" s="443">
        <v>502.25</v>
      </c>
      <c r="C72" s="443">
        <v>10.5</v>
      </c>
      <c r="D72" s="443">
        <v>54.125</v>
      </c>
      <c r="E72" s="443">
        <v>4.3125</v>
      </c>
      <c r="F72" s="443">
        <v>22.4375</v>
      </c>
      <c r="G72" s="443">
        <v>6.0625</v>
      </c>
      <c r="H72" s="443">
        <v>311.75</v>
      </c>
      <c r="I72" s="443">
        <v>9.5000000000000018</v>
      </c>
      <c r="J72" s="443">
        <v>94.0625</v>
      </c>
      <c r="K72" s="443">
        <v>328.5625</v>
      </c>
      <c r="L72" s="443">
        <v>10.4375</v>
      </c>
      <c r="M72" s="443">
        <v>60.356249999999996</v>
      </c>
      <c r="N72" s="443">
        <v>302.5</v>
      </c>
      <c r="O72" s="443">
        <v>130.3125</v>
      </c>
      <c r="P72" s="443">
        <v>32.862499999999997</v>
      </c>
      <c r="Q72" s="443">
        <v>34.075000000000003</v>
      </c>
      <c r="R72" s="443">
        <v>66.9375</v>
      </c>
      <c r="S72" s="443">
        <v>75.7</v>
      </c>
      <c r="T72" s="443">
        <v>94.418749999999989</v>
      </c>
      <c r="U72" s="443">
        <f t="shared" si="3"/>
        <v>127.28124999999999</v>
      </c>
      <c r="V72" s="443">
        <v>170.11874999999998</v>
      </c>
      <c r="W72" s="443">
        <v>1509.723125</v>
      </c>
      <c r="X72" s="444">
        <v>55.95323249403534</v>
      </c>
      <c r="Z72" s="8"/>
    </row>
    <row r="73" spans="1:26" s="8" customFormat="1" ht="15.75">
      <c r="A73" s="325" t="s">
        <v>26</v>
      </c>
      <c r="B73" s="443"/>
      <c r="C73" s="443"/>
      <c r="D73" s="443"/>
      <c r="E73" s="443"/>
      <c r="F73" s="443"/>
      <c r="G73" s="443"/>
      <c r="H73" s="443"/>
      <c r="I73" s="443"/>
      <c r="J73" s="443"/>
      <c r="K73" s="443"/>
      <c r="L73" s="443"/>
      <c r="M73" s="443"/>
      <c r="N73" s="443"/>
      <c r="O73" s="443"/>
      <c r="P73" s="443"/>
      <c r="Q73" s="443"/>
      <c r="R73" s="449"/>
      <c r="S73" s="443"/>
      <c r="T73" s="443"/>
      <c r="U73" s="443"/>
      <c r="V73" s="443"/>
      <c r="W73" s="443"/>
      <c r="X73" s="444"/>
    </row>
    <row r="74" spans="1:26" s="7" customFormat="1" ht="15.75">
      <c r="A74" s="325" t="s">
        <v>27</v>
      </c>
      <c r="B74" s="443">
        <v>179.125</v>
      </c>
      <c r="C74" s="443">
        <v>19.1875</v>
      </c>
      <c r="D74" s="443">
        <v>38.8125</v>
      </c>
      <c r="E74" s="443">
        <v>8.875</v>
      </c>
      <c r="F74" s="443">
        <v>22.6875</v>
      </c>
      <c r="G74" s="443">
        <v>32.125</v>
      </c>
      <c r="H74" s="443">
        <v>231.5</v>
      </c>
      <c r="I74" s="443">
        <v>1.075</v>
      </c>
      <c r="J74" s="443">
        <v>233.9375</v>
      </c>
      <c r="K74" s="443">
        <v>128.5</v>
      </c>
      <c r="L74" s="443">
        <v>14.375</v>
      </c>
      <c r="M74" s="443">
        <v>38.481250000000003</v>
      </c>
      <c r="N74" s="443">
        <v>568.4375</v>
      </c>
      <c r="O74" s="443">
        <v>168.25</v>
      </c>
      <c r="P74" s="443">
        <v>49.375</v>
      </c>
      <c r="Q74" s="443">
        <v>95.674999999999983</v>
      </c>
      <c r="R74" s="443">
        <v>145.04999999999998</v>
      </c>
      <c r="S74" s="443">
        <v>80.243750000000006</v>
      </c>
      <c r="T74" s="443">
        <v>134.13124999999999</v>
      </c>
      <c r="U74" s="443">
        <f t="shared" si="3"/>
        <v>183.50624999999999</v>
      </c>
      <c r="V74" s="443">
        <v>214.375</v>
      </c>
      <c r="W74" s="443">
        <v>1498.2674999999999</v>
      </c>
      <c r="X74" s="444">
        <v>48.729098485618458</v>
      </c>
      <c r="Z74" s="8"/>
    </row>
    <row r="75" spans="1:26" s="8" customFormat="1" ht="15.75">
      <c r="A75" s="325" t="s">
        <v>28</v>
      </c>
      <c r="B75" s="443"/>
      <c r="C75" s="443"/>
      <c r="D75" s="443"/>
      <c r="E75" s="443"/>
      <c r="F75" s="443"/>
      <c r="G75" s="443"/>
      <c r="H75" s="443"/>
      <c r="I75" s="443"/>
      <c r="J75" s="443"/>
      <c r="K75" s="443"/>
      <c r="L75" s="443"/>
      <c r="M75" s="443"/>
      <c r="N75" s="443"/>
      <c r="O75" s="443"/>
      <c r="P75" s="443"/>
      <c r="Q75" s="443"/>
      <c r="R75" s="449"/>
      <c r="S75" s="443"/>
      <c r="T75" s="443"/>
      <c r="U75" s="443"/>
      <c r="V75" s="443"/>
      <c r="W75" s="443"/>
      <c r="X75" s="444"/>
    </row>
    <row r="76" spans="1:26" s="7" customFormat="1" ht="15.75">
      <c r="A76" s="325" t="s">
        <v>29</v>
      </c>
      <c r="B76" s="443">
        <v>174.5</v>
      </c>
      <c r="C76" s="443">
        <v>17.625</v>
      </c>
      <c r="D76" s="443">
        <v>50.8125</v>
      </c>
      <c r="E76" s="443">
        <v>17.6875</v>
      </c>
      <c r="F76" s="443">
        <v>6.5</v>
      </c>
      <c r="G76" s="443">
        <v>32.25</v>
      </c>
      <c r="H76" s="443">
        <v>274.0625</v>
      </c>
      <c r="I76" s="443">
        <v>1.8312499999999998</v>
      </c>
      <c r="J76" s="443">
        <v>262.3125</v>
      </c>
      <c r="K76" s="443">
        <v>65.25</v>
      </c>
      <c r="L76" s="443">
        <v>5.3125</v>
      </c>
      <c r="M76" s="443">
        <v>23.0625</v>
      </c>
      <c r="N76" s="443">
        <v>920.1875</v>
      </c>
      <c r="O76" s="443">
        <v>132.3125</v>
      </c>
      <c r="P76" s="443">
        <v>57.993749999999999</v>
      </c>
      <c r="Q76" s="443">
        <v>104.64375</v>
      </c>
      <c r="R76" s="443">
        <v>162.63749999999999</v>
      </c>
      <c r="S76" s="443">
        <v>91.868749999999991</v>
      </c>
      <c r="T76" s="443">
        <v>127.68750000000001</v>
      </c>
      <c r="U76" s="443">
        <f t="shared" si="3"/>
        <v>185.68125000000001</v>
      </c>
      <c r="V76" s="443">
        <v>219.55625000000001</v>
      </c>
      <c r="W76" s="443">
        <v>1554.2818749999997</v>
      </c>
      <c r="X76" s="444">
        <v>49.841687543842056</v>
      </c>
      <c r="Z76" s="8"/>
    </row>
    <row r="77" spans="1:26" s="8" customFormat="1" ht="15.75">
      <c r="A77" s="325" t="s">
        <v>30</v>
      </c>
      <c r="B77" s="443">
        <v>200.0625</v>
      </c>
      <c r="C77" s="443">
        <v>23</v>
      </c>
      <c r="D77" s="443">
        <v>43.6875</v>
      </c>
      <c r="E77" s="443">
        <v>6.625</v>
      </c>
      <c r="F77" s="443">
        <v>285.6875</v>
      </c>
      <c r="G77" s="443">
        <v>13.0625</v>
      </c>
      <c r="H77" s="443">
        <v>281.375</v>
      </c>
      <c r="I77" s="443">
        <v>4.5874999999999995</v>
      </c>
      <c r="J77" s="443">
        <v>249.75</v>
      </c>
      <c r="K77" s="443">
        <v>341.4375</v>
      </c>
      <c r="L77" s="443">
        <v>11.5625</v>
      </c>
      <c r="M77" s="443">
        <v>36.175000000000004</v>
      </c>
      <c r="N77" s="443">
        <v>659.3125</v>
      </c>
      <c r="O77" s="443">
        <v>245</v>
      </c>
      <c r="P77" s="443">
        <v>66.893749999999997</v>
      </c>
      <c r="Q77" s="443">
        <v>94.306249999999991</v>
      </c>
      <c r="R77" s="443">
        <v>161.19999999999999</v>
      </c>
      <c r="S77" s="443">
        <v>104.99375000000002</v>
      </c>
      <c r="T77" s="443">
        <v>130.46250000000001</v>
      </c>
      <c r="U77" s="443">
        <f t="shared" si="3"/>
        <v>197.35624999999999</v>
      </c>
      <c r="V77" s="443">
        <v>235.45625000000001</v>
      </c>
      <c r="W77" s="443">
        <v>1648.3493749999998</v>
      </c>
      <c r="X77" s="444">
        <v>50.069465011200961</v>
      </c>
    </row>
    <row r="78" spans="1:26" s="7" customFormat="1" ht="15.75">
      <c r="A78" s="325" t="s">
        <v>31</v>
      </c>
      <c r="B78" s="443"/>
      <c r="C78" s="443"/>
      <c r="D78" s="443"/>
      <c r="E78" s="443"/>
      <c r="F78" s="443"/>
      <c r="G78" s="443"/>
      <c r="H78" s="443"/>
      <c r="I78" s="443"/>
      <c r="J78" s="443"/>
      <c r="K78" s="443"/>
      <c r="L78" s="443"/>
      <c r="M78" s="443"/>
      <c r="N78" s="443"/>
      <c r="O78" s="443"/>
      <c r="P78" s="443"/>
      <c r="Q78" s="443"/>
      <c r="R78" s="449"/>
      <c r="S78" s="443"/>
      <c r="T78" s="443"/>
      <c r="U78" s="443"/>
      <c r="V78" s="443"/>
      <c r="W78" s="443"/>
      <c r="X78" s="444"/>
      <c r="Z78" s="8"/>
    </row>
    <row r="79" spans="1:26" s="8" customFormat="1" ht="15.75">
      <c r="A79" s="325" t="s">
        <v>32</v>
      </c>
      <c r="B79" s="443">
        <v>281.3125</v>
      </c>
      <c r="C79" s="443">
        <v>21.4375</v>
      </c>
      <c r="D79" s="443">
        <v>36.875</v>
      </c>
      <c r="E79" s="443">
        <v>16.75</v>
      </c>
      <c r="F79" s="443">
        <v>47.1875</v>
      </c>
      <c r="G79" s="443">
        <v>13</v>
      </c>
      <c r="H79" s="443">
        <v>264.375</v>
      </c>
      <c r="I79" s="443">
        <v>6.2499999999999991</v>
      </c>
      <c r="J79" s="443">
        <v>293.625</v>
      </c>
      <c r="K79" s="443">
        <v>166.4375</v>
      </c>
      <c r="L79" s="443">
        <v>11.875</v>
      </c>
      <c r="M79" s="443">
        <v>42.218749999999993</v>
      </c>
      <c r="N79" s="443">
        <v>492.6875</v>
      </c>
      <c r="O79" s="443">
        <v>222.125</v>
      </c>
      <c r="P79" s="443">
        <v>52.75</v>
      </c>
      <c r="Q79" s="443">
        <v>83.74375000000002</v>
      </c>
      <c r="R79" s="443">
        <v>136.49375000000003</v>
      </c>
      <c r="S79" s="443">
        <v>87.956249999999983</v>
      </c>
      <c r="T79" s="443">
        <v>125.9875</v>
      </c>
      <c r="U79" s="443">
        <f t="shared" si="3"/>
        <v>178.73750000000001</v>
      </c>
      <c r="V79" s="443">
        <v>213.94374999999997</v>
      </c>
      <c r="W79" s="443">
        <v>1594.5081249999998</v>
      </c>
      <c r="X79" s="444">
        <v>50.994683083811388</v>
      </c>
    </row>
    <row r="80" spans="1:26" s="7" customFormat="1" ht="15.75">
      <c r="A80" s="325" t="s">
        <v>33</v>
      </c>
      <c r="B80" s="443">
        <v>333.875</v>
      </c>
      <c r="C80" s="443">
        <v>3.4375</v>
      </c>
      <c r="D80" s="443">
        <v>74.75</v>
      </c>
      <c r="E80" s="443">
        <v>5.0625</v>
      </c>
      <c r="F80" s="443">
        <v>73.6875</v>
      </c>
      <c r="G80" s="443">
        <v>4.25</v>
      </c>
      <c r="H80" s="443">
        <v>431.0625</v>
      </c>
      <c r="I80" s="443">
        <v>0.26875000000000004</v>
      </c>
      <c r="J80" s="443">
        <v>155.6875</v>
      </c>
      <c r="K80" s="443">
        <v>597.8125</v>
      </c>
      <c r="L80" s="443">
        <v>36.8125</v>
      </c>
      <c r="M80" s="443">
        <v>72.325000000000003</v>
      </c>
      <c r="N80" s="443">
        <v>474.9375</v>
      </c>
      <c r="O80" s="443">
        <v>143.375</v>
      </c>
      <c r="P80" s="443">
        <v>45.406250000000007</v>
      </c>
      <c r="Q80" s="443">
        <v>40.343749999999993</v>
      </c>
      <c r="R80" s="443">
        <v>85.75</v>
      </c>
      <c r="S80" s="443">
        <v>100.88125000000001</v>
      </c>
      <c r="T80" s="443">
        <v>112.66875</v>
      </c>
      <c r="U80" s="443">
        <f t="shared" si="3"/>
        <v>158.07500000000002</v>
      </c>
      <c r="V80" s="443">
        <v>213.55</v>
      </c>
      <c r="W80" s="443">
        <v>1730.2549999999999</v>
      </c>
      <c r="X80" s="444">
        <v>54.211291049014029</v>
      </c>
      <c r="Z80" s="8"/>
    </row>
    <row r="81" spans="1:26" s="8" customFormat="1" ht="15.75">
      <c r="A81" s="325" t="s">
        <v>34</v>
      </c>
      <c r="B81" s="443">
        <v>176.125</v>
      </c>
      <c r="C81" s="443">
        <v>2.9375</v>
      </c>
      <c r="D81" s="443">
        <v>6.3125</v>
      </c>
      <c r="E81" s="443">
        <v>16.125</v>
      </c>
      <c r="F81" s="443">
        <v>96.4375</v>
      </c>
      <c r="G81" s="443">
        <v>6.875</v>
      </c>
      <c r="H81" s="443">
        <v>457.5625</v>
      </c>
      <c r="I81" s="443">
        <v>5.2437500000000004</v>
      </c>
      <c r="J81" s="443">
        <v>186.3125</v>
      </c>
      <c r="K81" s="443">
        <v>265.625</v>
      </c>
      <c r="L81" s="443">
        <v>24.4375</v>
      </c>
      <c r="M81" s="443">
        <v>19.037500000000001</v>
      </c>
      <c r="N81" s="443">
        <v>389.0625</v>
      </c>
      <c r="O81" s="443">
        <v>262.6875</v>
      </c>
      <c r="P81" s="443">
        <v>46.462500000000006</v>
      </c>
      <c r="Q81" s="443">
        <v>88.918749999999989</v>
      </c>
      <c r="R81" s="443">
        <v>135.38124999999999</v>
      </c>
      <c r="S81" s="443">
        <v>96.756249999999994</v>
      </c>
      <c r="T81" s="443">
        <v>107.93125000000001</v>
      </c>
      <c r="U81" s="443">
        <f t="shared" si="3"/>
        <v>154.39375000000001</v>
      </c>
      <c r="V81" s="443">
        <v>204.6875</v>
      </c>
      <c r="W81" s="443">
        <v>1859.7262499999999</v>
      </c>
      <c r="X81" s="444">
        <v>57.043536606406839</v>
      </c>
    </row>
    <row r="82" spans="1:26" s="7" customFormat="1" ht="15.75">
      <c r="A82" s="325" t="s">
        <v>35</v>
      </c>
      <c r="B82" s="443">
        <v>143.1875</v>
      </c>
      <c r="C82" s="443">
        <v>19.625</v>
      </c>
      <c r="D82" s="443">
        <v>33.625</v>
      </c>
      <c r="E82" s="443">
        <v>11.875</v>
      </c>
      <c r="F82" s="443">
        <v>11.75</v>
      </c>
      <c r="G82" s="443">
        <v>29</v>
      </c>
      <c r="H82" s="443">
        <v>232.625</v>
      </c>
      <c r="I82" s="443">
        <v>7.4999999999999997E-2</v>
      </c>
      <c r="J82" s="443">
        <v>150.0625</v>
      </c>
      <c r="K82" s="443">
        <v>43.875</v>
      </c>
      <c r="L82" s="443">
        <v>6.125</v>
      </c>
      <c r="M82" s="443">
        <v>23.212500000000002</v>
      </c>
      <c r="N82" s="443">
        <v>1005.5</v>
      </c>
      <c r="O82" s="443">
        <v>184.0625</v>
      </c>
      <c r="P82" s="443">
        <v>91.95</v>
      </c>
      <c r="Q82" s="443">
        <v>98.375000000000014</v>
      </c>
      <c r="R82" s="443">
        <v>190.32500000000002</v>
      </c>
      <c r="S82" s="443">
        <v>118.29374999999999</v>
      </c>
      <c r="T82" s="443">
        <v>121.59375</v>
      </c>
      <c r="U82" s="443">
        <f t="shared" si="3"/>
        <v>213.54374999999999</v>
      </c>
      <c r="V82" s="443">
        <v>239.88749999999999</v>
      </c>
      <c r="W82" s="443">
        <v>1415.3612499999999</v>
      </c>
      <c r="X82" s="444">
        <v>46.693292645209176</v>
      </c>
      <c r="Z82" s="8"/>
    </row>
    <row r="83" spans="1:26" s="8" customFormat="1" ht="15.75">
      <c r="A83" s="325" t="s">
        <v>36</v>
      </c>
      <c r="B83" s="443">
        <v>138.9375</v>
      </c>
      <c r="C83" s="443">
        <v>19</v>
      </c>
      <c r="D83" s="443">
        <v>22</v>
      </c>
      <c r="E83" s="443">
        <v>17.75</v>
      </c>
      <c r="F83" s="443">
        <v>6.125</v>
      </c>
      <c r="G83" s="443">
        <v>1.8125</v>
      </c>
      <c r="H83" s="443">
        <v>349.3125</v>
      </c>
      <c r="I83" s="443">
        <v>2.8562499999999997</v>
      </c>
      <c r="J83" s="443">
        <v>345.375</v>
      </c>
      <c r="K83" s="443">
        <v>147.4375</v>
      </c>
      <c r="L83" s="443">
        <v>11.5</v>
      </c>
      <c r="M83" s="443">
        <v>27.225000000000001</v>
      </c>
      <c r="N83" s="443">
        <v>863.1875</v>
      </c>
      <c r="O83" s="443">
        <v>203.25</v>
      </c>
      <c r="P83" s="443">
        <v>66.575000000000003</v>
      </c>
      <c r="Q83" s="443">
        <v>98.5625</v>
      </c>
      <c r="R83" s="443">
        <v>165.13749999999999</v>
      </c>
      <c r="S83" s="443">
        <v>107.49374999999999</v>
      </c>
      <c r="T83" s="443">
        <v>125.79375</v>
      </c>
      <c r="U83" s="443">
        <f t="shared" si="3"/>
        <v>192.36875000000001</v>
      </c>
      <c r="V83" s="443">
        <v>233.28749999999999</v>
      </c>
      <c r="W83" s="443">
        <v>1858.89375</v>
      </c>
      <c r="X83" s="444">
        <v>53.578145265888452</v>
      </c>
    </row>
    <row r="84" spans="1:26" s="32" customFormat="1" ht="15.75">
      <c r="A84" s="325" t="s">
        <v>37</v>
      </c>
      <c r="B84" s="443">
        <v>322.5</v>
      </c>
      <c r="C84" s="443">
        <v>14.4375</v>
      </c>
      <c r="D84" s="443">
        <v>69.0625</v>
      </c>
      <c r="E84" s="443">
        <v>5</v>
      </c>
      <c r="F84" s="443">
        <v>291.75</v>
      </c>
      <c r="G84" s="443">
        <v>9.0625</v>
      </c>
      <c r="H84" s="443">
        <v>500.875</v>
      </c>
      <c r="I84" s="443">
        <v>2.6124999999999998</v>
      </c>
      <c r="J84" s="443">
        <v>114.0625</v>
      </c>
      <c r="K84" s="443">
        <v>437.1875</v>
      </c>
      <c r="L84" s="443">
        <v>18.75</v>
      </c>
      <c r="M84" s="443">
        <v>62.481249999999996</v>
      </c>
      <c r="N84" s="443">
        <v>545.1875</v>
      </c>
      <c r="O84" s="443">
        <v>160.6875</v>
      </c>
      <c r="P84" s="443">
        <v>44.056249999999999</v>
      </c>
      <c r="Q84" s="443">
        <v>49.118749999999999</v>
      </c>
      <c r="R84" s="443">
        <v>93.174999999999997</v>
      </c>
      <c r="S84" s="443">
        <v>98.274999999999977</v>
      </c>
      <c r="T84" s="443">
        <v>111.58125</v>
      </c>
      <c r="U84" s="443">
        <f t="shared" si="3"/>
        <v>155.63749999999999</v>
      </c>
      <c r="V84" s="443">
        <v>209.85624999999999</v>
      </c>
      <c r="W84" s="443">
        <v>1956.3668750000002</v>
      </c>
      <c r="X84" s="444">
        <v>57.591017809832209</v>
      </c>
      <c r="Z84" s="8"/>
    </row>
    <row r="85" spans="1:26" s="33" customFormat="1" ht="15.75">
      <c r="A85" s="325" t="s">
        <v>38</v>
      </c>
      <c r="B85" s="443"/>
      <c r="C85" s="443"/>
      <c r="D85" s="443"/>
      <c r="E85" s="443"/>
      <c r="F85" s="443"/>
      <c r="G85" s="443"/>
      <c r="H85" s="443"/>
      <c r="I85" s="443"/>
      <c r="J85" s="443"/>
      <c r="K85" s="443"/>
      <c r="L85" s="443"/>
      <c r="M85" s="443"/>
      <c r="N85" s="443"/>
      <c r="O85" s="443"/>
      <c r="P85" s="443"/>
      <c r="Q85" s="443"/>
      <c r="R85" s="449"/>
      <c r="S85" s="443"/>
      <c r="T85" s="443"/>
      <c r="U85" s="443"/>
      <c r="V85" s="443"/>
      <c r="W85" s="443"/>
      <c r="X85" s="444"/>
      <c r="Z85" s="8"/>
    </row>
    <row r="86" spans="1:26" s="7" customFormat="1" ht="15.75">
      <c r="A86" s="325" t="s">
        <v>39</v>
      </c>
      <c r="B86" s="443"/>
      <c r="C86" s="443"/>
      <c r="D86" s="443"/>
      <c r="E86" s="443"/>
      <c r="F86" s="443"/>
      <c r="G86" s="443"/>
      <c r="H86" s="443"/>
      <c r="I86" s="443"/>
      <c r="J86" s="443"/>
      <c r="K86" s="443"/>
      <c r="L86" s="443"/>
      <c r="M86" s="443"/>
      <c r="N86" s="443"/>
      <c r="O86" s="443"/>
      <c r="P86" s="443"/>
      <c r="Q86" s="443"/>
      <c r="R86" s="449"/>
      <c r="S86" s="443"/>
      <c r="T86" s="443"/>
      <c r="U86" s="443"/>
      <c r="V86" s="443"/>
      <c r="W86" s="443"/>
      <c r="X86" s="444"/>
      <c r="Z86" s="8"/>
    </row>
    <row r="87" spans="1:26" s="8" customFormat="1" ht="15.75">
      <c r="A87" s="325" t="s">
        <v>62</v>
      </c>
      <c r="B87" s="443"/>
      <c r="C87" s="443"/>
      <c r="D87" s="443"/>
      <c r="E87" s="443"/>
      <c r="F87" s="443"/>
      <c r="G87" s="443"/>
      <c r="H87" s="443"/>
      <c r="I87" s="443"/>
      <c r="J87" s="443"/>
      <c r="K87" s="443"/>
      <c r="L87" s="443"/>
      <c r="M87" s="443"/>
      <c r="N87" s="443"/>
      <c r="O87" s="443"/>
      <c r="P87" s="443"/>
      <c r="Q87" s="443"/>
      <c r="R87" s="449"/>
      <c r="S87" s="443"/>
      <c r="T87" s="443"/>
      <c r="U87" s="443"/>
      <c r="V87" s="443"/>
      <c r="W87" s="443"/>
      <c r="X87" s="444"/>
    </row>
    <row r="88" spans="1:26" s="7" customFormat="1" ht="15.75">
      <c r="A88" s="325" t="s">
        <v>41</v>
      </c>
      <c r="B88" s="443"/>
      <c r="C88" s="443"/>
      <c r="D88" s="443"/>
      <c r="E88" s="443"/>
      <c r="F88" s="443"/>
      <c r="G88" s="443"/>
      <c r="H88" s="443"/>
      <c r="I88" s="443"/>
      <c r="J88" s="443"/>
      <c r="K88" s="443"/>
      <c r="L88" s="443"/>
      <c r="M88" s="443"/>
      <c r="N88" s="443"/>
      <c r="O88" s="443"/>
      <c r="P88" s="443"/>
      <c r="Q88" s="443"/>
      <c r="R88" s="449"/>
      <c r="S88" s="443"/>
      <c r="T88" s="443"/>
      <c r="U88" s="443"/>
      <c r="V88" s="443"/>
      <c r="W88" s="443"/>
      <c r="X88" s="444"/>
      <c r="Z88" s="8"/>
    </row>
    <row r="89" spans="1:26" s="8" customFormat="1" ht="15.75">
      <c r="A89" s="325" t="s">
        <v>42</v>
      </c>
      <c r="B89" s="443">
        <v>165.625</v>
      </c>
      <c r="C89" s="443">
        <v>18.0625</v>
      </c>
      <c r="D89" s="443">
        <v>30.75</v>
      </c>
      <c r="E89" s="443">
        <v>9.1875</v>
      </c>
      <c r="F89" s="443">
        <v>4.4375</v>
      </c>
      <c r="G89" s="443">
        <v>5.75</v>
      </c>
      <c r="H89" s="443">
        <v>441.6875</v>
      </c>
      <c r="I89" s="443">
        <v>1.4125000000000001</v>
      </c>
      <c r="J89" s="443">
        <v>65.875</v>
      </c>
      <c r="K89" s="443">
        <v>278.5</v>
      </c>
      <c r="L89" s="443">
        <v>5.3125</v>
      </c>
      <c r="M89" s="443">
        <v>41.406249999999993</v>
      </c>
      <c r="N89" s="443">
        <v>464.875</v>
      </c>
      <c r="O89" s="443">
        <v>130.4375</v>
      </c>
      <c r="P89" s="443">
        <v>43.981250000000003</v>
      </c>
      <c r="Q89" s="443">
        <v>57.787500000000001</v>
      </c>
      <c r="R89" s="443">
        <v>101.76875000000001</v>
      </c>
      <c r="S89" s="443">
        <v>96.181250000000006</v>
      </c>
      <c r="T89" s="443">
        <v>99.2</v>
      </c>
      <c r="U89" s="443">
        <f t="shared" si="3"/>
        <v>143.18125000000001</v>
      </c>
      <c r="V89" s="443">
        <v>195.38125000000002</v>
      </c>
      <c r="W89" s="443">
        <v>1831.721875</v>
      </c>
      <c r="X89" s="444">
        <v>58.175294771527255</v>
      </c>
    </row>
    <row r="90" spans="1:26" s="32" customFormat="1" ht="15.75">
      <c r="A90" s="325" t="s">
        <v>43</v>
      </c>
      <c r="B90" s="443"/>
      <c r="C90" s="443"/>
      <c r="D90" s="443"/>
      <c r="E90" s="443"/>
      <c r="F90" s="443"/>
      <c r="G90" s="443"/>
      <c r="H90" s="443"/>
      <c r="I90" s="443"/>
      <c r="J90" s="443"/>
      <c r="K90" s="443"/>
      <c r="L90" s="443"/>
      <c r="M90" s="443"/>
      <c r="N90" s="443"/>
      <c r="O90" s="443"/>
      <c r="P90" s="443"/>
      <c r="Q90" s="443"/>
      <c r="R90" s="449"/>
      <c r="S90" s="443"/>
      <c r="T90" s="443"/>
      <c r="U90" s="443"/>
      <c r="V90" s="443"/>
      <c r="W90" s="443"/>
      <c r="X90" s="444"/>
      <c r="Z90" s="8"/>
    </row>
    <row r="91" spans="1:26" s="33" customFormat="1" ht="15.75">
      <c r="A91" s="325" t="s">
        <v>44</v>
      </c>
      <c r="B91" s="443">
        <v>244.6875</v>
      </c>
      <c r="C91" s="443">
        <v>21.5625</v>
      </c>
      <c r="D91" s="443">
        <v>63.5</v>
      </c>
      <c r="E91" s="443">
        <v>7.4375</v>
      </c>
      <c r="F91" s="443">
        <v>21.25</v>
      </c>
      <c r="G91" s="443">
        <v>20.375</v>
      </c>
      <c r="H91" s="443">
        <v>219.6875</v>
      </c>
      <c r="I91" s="443">
        <v>1.7250000000000001</v>
      </c>
      <c r="J91" s="443">
        <v>237.5</v>
      </c>
      <c r="K91" s="443">
        <v>216.625</v>
      </c>
      <c r="L91" s="443">
        <v>15.0625</v>
      </c>
      <c r="M91" s="443">
        <v>54.500000000000007</v>
      </c>
      <c r="N91" s="443">
        <v>949.125</v>
      </c>
      <c r="O91" s="443">
        <v>172.1875</v>
      </c>
      <c r="P91" s="443">
        <v>61.131250000000001</v>
      </c>
      <c r="Q91" s="443">
        <v>72.962499999999991</v>
      </c>
      <c r="R91" s="443">
        <v>134.09375</v>
      </c>
      <c r="S91" s="443">
        <v>93.331250000000011</v>
      </c>
      <c r="T91" s="443">
        <v>127.46875</v>
      </c>
      <c r="U91" s="443">
        <f t="shared" si="3"/>
        <v>188.6</v>
      </c>
      <c r="V91" s="443">
        <v>220.8</v>
      </c>
      <c r="W91" s="443">
        <v>1490.0074999999997</v>
      </c>
      <c r="X91" s="444">
        <v>48.722910279991815</v>
      </c>
      <c r="Z91" s="8"/>
    </row>
    <row r="92" spans="1:26" s="32" customFormat="1" ht="15.75">
      <c r="A92" s="325" t="s">
        <v>45</v>
      </c>
      <c r="B92" s="443">
        <v>222.5625</v>
      </c>
      <c r="C92" s="443">
        <v>24.5</v>
      </c>
      <c r="D92" s="443">
        <v>53.6875</v>
      </c>
      <c r="E92" s="443">
        <v>6.25</v>
      </c>
      <c r="F92" s="443">
        <v>7.625</v>
      </c>
      <c r="G92" s="443">
        <v>26.125</v>
      </c>
      <c r="H92" s="443">
        <v>262.75</v>
      </c>
      <c r="I92" s="443">
        <v>5.6249999999999994E-2</v>
      </c>
      <c r="J92" s="443">
        <v>254.8125</v>
      </c>
      <c r="K92" s="443">
        <v>136.3125</v>
      </c>
      <c r="L92" s="443">
        <v>2.375</v>
      </c>
      <c r="M92" s="443">
        <v>49.331250000000004</v>
      </c>
      <c r="N92" s="443">
        <v>744.5</v>
      </c>
      <c r="O92" s="443">
        <v>122.4375</v>
      </c>
      <c r="P92" s="443">
        <v>57.043750000000003</v>
      </c>
      <c r="Q92" s="443">
        <v>84.3125</v>
      </c>
      <c r="R92" s="443">
        <v>141.35624999999999</v>
      </c>
      <c r="S92" s="443">
        <v>91.268749999999997</v>
      </c>
      <c r="T92" s="443">
        <v>133.63750000000002</v>
      </c>
      <c r="U92" s="443">
        <f t="shared" si="3"/>
        <v>190.68125000000003</v>
      </c>
      <c r="V92" s="443">
        <v>224.90625</v>
      </c>
      <c r="W92" s="443">
        <v>1460.5943749999997</v>
      </c>
      <c r="X92" s="444">
        <v>47.458490719304649</v>
      </c>
      <c r="Z92" s="8"/>
    </row>
    <row r="93" spans="1:26" s="33" customFormat="1" ht="15.75">
      <c r="A93" s="325" t="s">
        <v>46</v>
      </c>
      <c r="B93" s="443">
        <v>90.75</v>
      </c>
      <c r="C93" s="443">
        <v>1.3125</v>
      </c>
      <c r="D93" s="443">
        <v>3.9375</v>
      </c>
      <c r="E93" s="443">
        <v>21.6875</v>
      </c>
      <c r="F93" s="443">
        <v>3.125</v>
      </c>
      <c r="G93" s="443">
        <v>2.4375</v>
      </c>
      <c r="H93" s="443">
        <v>512.4375</v>
      </c>
      <c r="I93" s="443">
        <v>2.1999999999999997</v>
      </c>
      <c r="J93" s="443">
        <v>507.125</v>
      </c>
      <c r="K93" s="443">
        <v>277.75</v>
      </c>
      <c r="L93" s="443">
        <v>21.75</v>
      </c>
      <c r="M93" s="443">
        <v>22.331250000000001</v>
      </c>
      <c r="N93" s="443">
        <v>711.625</v>
      </c>
      <c r="O93" s="443">
        <v>172.25</v>
      </c>
      <c r="P93" s="443">
        <v>56.249999999999993</v>
      </c>
      <c r="Q93" s="443">
        <v>86.6</v>
      </c>
      <c r="R93" s="443">
        <v>142.85</v>
      </c>
      <c r="S93" s="443">
        <v>106.69374999999999</v>
      </c>
      <c r="T93" s="443">
        <v>108.91249999999999</v>
      </c>
      <c r="U93" s="443">
        <f t="shared" si="3"/>
        <v>165.16249999999999</v>
      </c>
      <c r="V93" s="443">
        <v>215.60624999999999</v>
      </c>
      <c r="W93" s="443">
        <v>2031.2318749999999</v>
      </c>
      <c r="X93" s="444">
        <v>58.342536576608914</v>
      </c>
      <c r="Z93" s="8"/>
    </row>
    <row r="94" spans="1:26" s="32" customFormat="1" ht="15.75">
      <c r="A94" s="325" t="s">
        <v>47</v>
      </c>
      <c r="B94" s="443">
        <v>176.125</v>
      </c>
      <c r="C94" s="443">
        <v>14.9375</v>
      </c>
      <c r="D94" s="443">
        <v>36.375</v>
      </c>
      <c r="E94" s="443">
        <v>34.375</v>
      </c>
      <c r="F94" s="443">
        <v>226</v>
      </c>
      <c r="G94" s="443">
        <v>4.8125</v>
      </c>
      <c r="H94" s="443">
        <v>366.3125</v>
      </c>
      <c r="I94" s="443">
        <v>4.5250000000000004</v>
      </c>
      <c r="J94" s="443">
        <v>279.4375</v>
      </c>
      <c r="K94" s="443">
        <v>355.375</v>
      </c>
      <c r="L94" s="443">
        <v>20.125</v>
      </c>
      <c r="M94" s="443">
        <v>51.1</v>
      </c>
      <c r="N94" s="443">
        <v>210.25</v>
      </c>
      <c r="O94" s="443">
        <v>98.6875</v>
      </c>
      <c r="P94" s="443">
        <v>34.493749999999999</v>
      </c>
      <c r="Q94" s="443">
        <v>31.887499999999999</v>
      </c>
      <c r="R94" s="443">
        <v>66.381249999999994</v>
      </c>
      <c r="S94" s="443">
        <v>80.975000000000009</v>
      </c>
      <c r="T94" s="443">
        <v>83</v>
      </c>
      <c r="U94" s="443">
        <f t="shared" si="3"/>
        <v>117.49375000000001</v>
      </c>
      <c r="V94" s="443">
        <v>163.97500000000002</v>
      </c>
      <c r="W94" s="443">
        <v>1836.54</v>
      </c>
      <c r="X94" s="444">
        <v>62.458052585712153</v>
      </c>
      <c r="Z94" s="8"/>
    </row>
    <row r="95" spans="1:26" s="33" customFormat="1" ht="15.75">
      <c r="A95" s="325" t="s">
        <v>48</v>
      </c>
      <c r="B95" s="443">
        <v>100.5</v>
      </c>
      <c r="C95" s="443">
        <v>0.3125</v>
      </c>
      <c r="D95" s="443">
        <v>3.125</v>
      </c>
      <c r="E95" s="443">
        <v>14.75</v>
      </c>
      <c r="F95" s="443">
        <v>81.1875</v>
      </c>
      <c r="G95" s="443">
        <v>1.125</v>
      </c>
      <c r="H95" s="443">
        <v>569.375</v>
      </c>
      <c r="I95" s="443">
        <v>21.768749999999997</v>
      </c>
      <c r="J95" s="443">
        <v>221.1875</v>
      </c>
      <c r="K95" s="443">
        <v>307.4375</v>
      </c>
      <c r="L95" s="443">
        <v>33.125</v>
      </c>
      <c r="M95" s="443">
        <v>34.474999999999994</v>
      </c>
      <c r="N95" s="443">
        <v>368.25</v>
      </c>
      <c r="O95" s="443">
        <v>127.0625</v>
      </c>
      <c r="P95" s="443">
        <v>32.793750000000003</v>
      </c>
      <c r="Q95" s="443">
        <v>45.331250000000004</v>
      </c>
      <c r="R95" s="443">
        <v>78.125</v>
      </c>
      <c r="S95" s="443">
        <v>90.506249999999994</v>
      </c>
      <c r="T95" s="443">
        <v>79.806249999999991</v>
      </c>
      <c r="U95" s="443">
        <f t="shared" si="3"/>
        <v>112.6</v>
      </c>
      <c r="V95" s="443">
        <v>170.3125</v>
      </c>
      <c r="W95" s="443">
        <v>1960.6012500000002</v>
      </c>
      <c r="X95" s="444">
        <v>63.782725387336839</v>
      </c>
      <c r="Z95" s="8"/>
    </row>
    <row r="96" spans="1:26" s="7" customFormat="1" ht="15.75">
      <c r="A96" s="325" t="s">
        <v>64</v>
      </c>
      <c r="B96" s="443"/>
      <c r="C96" s="443"/>
      <c r="D96" s="443"/>
      <c r="E96" s="443"/>
      <c r="F96" s="443"/>
      <c r="G96" s="443"/>
      <c r="H96" s="443"/>
      <c r="I96" s="443"/>
      <c r="J96" s="443"/>
      <c r="K96" s="443"/>
      <c r="L96" s="443"/>
      <c r="M96" s="443"/>
      <c r="N96" s="443"/>
      <c r="O96" s="443"/>
      <c r="P96" s="443"/>
      <c r="Q96" s="443"/>
      <c r="R96" s="449"/>
      <c r="S96" s="443"/>
      <c r="T96" s="443"/>
      <c r="U96" s="443"/>
      <c r="V96" s="443"/>
      <c r="W96" s="443"/>
      <c r="X96" s="444"/>
      <c r="Z96" s="8"/>
    </row>
    <row r="97" spans="1:27" s="8" customFormat="1" ht="15.75">
      <c r="A97" s="325" t="s">
        <v>63</v>
      </c>
      <c r="B97" s="443"/>
      <c r="C97" s="443"/>
      <c r="D97" s="443"/>
      <c r="E97" s="443"/>
      <c r="F97" s="443"/>
      <c r="G97" s="443"/>
      <c r="H97" s="443"/>
      <c r="I97" s="443"/>
      <c r="J97" s="443"/>
      <c r="K97" s="443"/>
      <c r="L97" s="443"/>
      <c r="M97" s="443"/>
      <c r="N97" s="443"/>
      <c r="O97" s="443"/>
      <c r="P97" s="443"/>
      <c r="Q97" s="443"/>
      <c r="R97" s="449"/>
      <c r="S97" s="443"/>
      <c r="T97" s="443"/>
      <c r="U97" s="443"/>
      <c r="V97" s="443"/>
      <c r="W97" s="443"/>
      <c r="X97" s="444"/>
    </row>
    <row r="98" spans="1:27" s="32" customFormat="1" ht="15.75">
      <c r="A98" s="325" t="s">
        <v>50</v>
      </c>
      <c r="B98" s="443"/>
      <c r="C98" s="443"/>
      <c r="D98" s="443"/>
      <c r="E98" s="443"/>
      <c r="F98" s="443"/>
      <c r="G98" s="443"/>
      <c r="H98" s="443"/>
      <c r="I98" s="443"/>
      <c r="J98" s="443"/>
      <c r="K98" s="443"/>
      <c r="L98" s="443"/>
      <c r="M98" s="443"/>
      <c r="N98" s="443"/>
      <c r="O98" s="443"/>
      <c r="P98" s="443"/>
      <c r="Q98" s="443"/>
      <c r="R98" s="449"/>
      <c r="S98" s="443"/>
      <c r="T98" s="443"/>
      <c r="U98" s="443"/>
      <c r="V98" s="443"/>
      <c r="W98" s="443"/>
      <c r="X98" s="444"/>
      <c r="Z98" s="8"/>
    </row>
    <row r="99" spans="1:27" s="33" customFormat="1" ht="15.75">
      <c r="A99" s="325" t="s">
        <v>51</v>
      </c>
      <c r="B99" s="443"/>
      <c r="C99" s="443"/>
      <c r="D99" s="443"/>
      <c r="E99" s="443"/>
      <c r="F99" s="443"/>
      <c r="G99" s="443"/>
      <c r="H99" s="443"/>
      <c r="I99" s="443"/>
      <c r="J99" s="443"/>
      <c r="K99" s="443"/>
      <c r="L99" s="443"/>
      <c r="M99" s="443"/>
      <c r="N99" s="443"/>
      <c r="O99" s="443"/>
      <c r="P99" s="443"/>
      <c r="Q99" s="443"/>
      <c r="R99" s="449"/>
      <c r="S99" s="443"/>
      <c r="T99" s="443"/>
      <c r="U99" s="443"/>
      <c r="V99" s="443"/>
      <c r="W99" s="443"/>
      <c r="X99" s="444"/>
      <c r="Z99" s="8"/>
    </row>
    <row r="100" spans="1:27" s="32" customFormat="1" ht="15.75">
      <c r="A100" s="325" t="s">
        <v>52</v>
      </c>
      <c r="B100" s="443">
        <v>211.375</v>
      </c>
      <c r="C100" s="443">
        <v>25.3125</v>
      </c>
      <c r="D100" s="443">
        <v>62.0625</v>
      </c>
      <c r="E100" s="443">
        <v>7.5625</v>
      </c>
      <c r="F100" s="443">
        <v>161.125</v>
      </c>
      <c r="G100" s="443">
        <v>5.25</v>
      </c>
      <c r="H100" s="443">
        <v>309</v>
      </c>
      <c r="I100" s="443">
        <v>8.7624999999999993</v>
      </c>
      <c r="J100" s="443">
        <v>302.6875</v>
      </c>
      <c r="K100" s="443">
        <v>442.6875</v>
      </c>
      <c r="L100" s="443">
        <v>53.25</v>
      </c>
      <c r="M100" s="443">
        <v>58.40625</v>
      </c>
      <c r="N100" s="443">
        <v>361.8125</v>
      </c>
      <c r="O100" s="443">
        <v>138.625</v>
      </c>
      <c r="P100" s="443">
        <v>44.024999999999999</v>
      </c>
      <c r="Q100" s="443">
        <v>36.662500000000001</v>
      </c>
      <c r="R100" s="443">
        <v>80.6875</v>
      </c>
      <c r="S100" s="443">
        <v>88.59375</v>
      </c>
      <c r="T100" s="443">
        <v>95.062499999999986</v>
      </c>
      <c r="U100" s="443">
        <f t="shared" si="3"/>
        <v>139.08749999999998</v>
      </c>
      <c r="V100" s="443">
        <v>183.65625</v>
      </c>
      <c r="W100" s="443">
        <v>1615.059375</v>
      </c>
      <c r="X100" s="444">
        <v>56.423752128913932</v>
      </c>
      <c r="Z100" s="8"/>
    </row>
    <row r="101" spans="1:27" s="33" customFormat="1" ht="15.75">
      <c r="A101" s="325" t="s">
        <v>53</v>
      </c>
      <c r="B101" s="443">
        <v>224.1875</v>
      </c>
      <c r="C101" s="443">
        <v>23</v>
      </c>
      <c r="D101" s="443">
        <v>68</v>
      </c>
      <c r="E101" s="443">
        <v>18.875</v>
      </c>
      <c r="F101" s="443">
        <v>19.8125</v>
      </c>
      <c r="G101" s="443">
        <v>34.5625</v>
      </c>
      <c r="H101" s="443">
        <v>219.25</v>
      </c>
      <c r="I101" s="443">
        <v>1.3812500000000001</v>
      </c>
      <c r="J101" s="443">
        <v>232.5</v>
      </c>
      <c r="K101" s="443">
        <v>111.1875</v>
      </c>
      <c r="L101" s="443">
        <v>7.625</v>
      </c>
      <c r="M101" s="443">
        <v>50.32500000000001</v>
      </c>
      <c r="N101" s="443">
        <v>874.25</v>
      </c>
      <c r="O101" s="443">
        <v>152.5625</v>
      </c>
      <c r="P101" s="443">
        <v>60.156249999999993</v>
      </c>
      <c r="Q101" s="443">
        <v>67.3125</v>
      </c>
      <c r="R101" s="443">
        <v>127.46875</v>
      </c>
      <c r="S101" s="443">
        <v>90.0625</v>
      </c>
      <c r="T101" s="443">
        <v>117.64375</v>
      </c>
      <c r="U101" s="443">
        <f t="shared" si="3"/>
        <v>177.79999999999998</v>
      </c>
      <c r="V101" s="443">
        <v>207.70625000000001</v>
      </c>
      <c r="W101" s="443">
        <v>1437.5943750000001</v>
      </c>
      <c r="X101" s="444">
        <v>49.556199504470541</v>
      </c>
      <c r="Z101" s="8"/>
    </row>
    <row r="102" spans="1:27" s="32" customFormat="1" ht="15.75">
      <c r="A102" s="325" t="s">
        <v>54</v>
      </c>
      <c r="B102" s="443">
        <v>410.8125</v>
      </c>
      <c r="C102" s="443">
        <v>21.6875</v>
      </c>
      <c r="D102" s="443">
        <v>41.0625</v>
      </c>
      <c r="E102" s="443">
        <v>7.4375</v>
      </c>
      <c r="F102" s="443">
        <v>119.5625</v>
      </c>
      <c r="G102" s="443">
        <v>15.375</v>
      </c>
      <c r="H102" s="443">
        <v>290.75</v>
      </c>
      <c r="I102" s="443">
        <v>10.81875</v>
      </c>
      <c r="J102" s="443">
        <v>144.875</v>
      </c>
      <c r="K102" s="443">
        <v>224.625</v>
      </c>
      <c r="L102" s="443">
        <v>3.0625</v>
      </c>
      <c r="M102" s="443">
        <v>53.562499999999993</v>
      </c>
      <c r="N102" s="443">
        <v>833.3125</v>
      </c>
      <c r="O102" s="443">
        <v>200</v>
      </c>
      <c r="P102" s="443">
        <v>55.962499999999999</v>
      </c>
      <c r="Q102" s="443">
        <v>94.99375000000002</v>
      </c>
      <c r="R102" s="443">
        <v>150.95625000000001</v>
      </c>
      <c r="S102" s="443">
        <v>92.125</v>
      </c>
      <c r="T102" s="443">
        <v>148.55625000000001</v>
      </c>
      <c r="U102" s="443">
        <f t="shared" si="3"/>
        <v>204.51875000000001</v>
      </c>
      <c r="V102" s="443">
        <v>240.68125000000001</v>
      </c>
      <c r="W102" s="443">
        <v>1669.776875</v>
      </c>
      <c r="X102" s="444">
        <v>48.694850997903949</v>
      </c>
      <c r="Z102" s="8"/>
    </row>
    <row r="103" spans="1:27" s="7" customFormat="1" ht="15.75">
      <c r="A103" s="325" t="s">
        <v>55</v>
      </c>
      <c r="B103" s="443"/>
      <c r="C103" s="443"/>
      <c r="D103" s="443"/>
      <c r="E103" s="443"/>
      <c r="F103" s="443"/>
      <c r="G103" s="443"/>
      <c r="H103" s="443"/>
      <c r="I103" s="443"/>
      <c r="J103" s="443"/>
      <c r="K103" s="443"/>
      <c r="L103" s="443"/>
      <c r="M103" s="443"/>
      <c r="N103" s="443"/>
      <c r="O103" s="443"/>
      <c r="P103" s="443"/>
      <c r="Q103" s="443"/>
      <c r="R103" s="449"/>
      <c r="S103" s="443"/>
      <c r="T103" s="443"/>
      <c r="U103" s="443"/>
      <c r="V103" s="443"/>
      <c r="W103" s="443"/>
      <c r="X103" s="444"/>
      <c r="Z103" s="8"/>
    </row>
    <row r="104" spans="1:27" s="8" customFormat="1" ht="15.75">
      <c r="A104" s="326" t="s">
        <v>56</v>
      </c>
      <c r="B104" s="443">
        <v>159.625</v>
      </c>
      <c r="C104" s="443">
        <v>15.25</v>
      </c>
      <c r="D104" s="443">
        <v>31</v>
      </c>
      <c r="E104" s="443">
        <v>6.5</v>
      </c>
      <c r="F104" s="443">
        <v>13.0625</v>
      </c>
      <c r="G104" s="443">
        <v>5.125</v>
      </c>
      <c r="H104" s="443">
        <v>265.0625</v>
      </c>
      <c r="I104" s="443">
        <v>1.3812500000000003</v>
      </c>
      <c r="J104" s="443">
        <v>275.5625</v>
      </c>
      <c r="K104" s="443">
        <v>205.0625</v>
      </c>
      <c r="L104" s="443">
        <v>16.9375</v>
      </c>
      <c r="M104" s="443">
        <v>37.868749999999999</v>
      </c>
      <c r="N104" s="443">
        <v>623.9375</v>
      </c>
      <c r="O104" s="443">
        <v>194.1875</v>
      </c>
      <c r="P104" s="443">
        <v>53.906250000000007</v>
      </c>
      <c r="Q104" s="443">
        <v>99.28749999999998</v>
      </c>
      <c r="R104" s="443">
        <v>153.19374999999999</v>
      </c>
      <c r="S104" s="443">
        <v>90.4</v>
      </c>
      <c r="T104" s="443">
        <v>137.13749999999999</v>
      </c>
      <c r="U104" s="443">
        <f t="shared" si="3"/>
        <v>191.04374999999999</v>
      </c>
      <c r="V104" s="443">
        <v>227.53749999999999</v>
      </c>
      <c r="W104" s="443">
        <v>1544.5437499999998</v>
      </c>
      <c r="X104" s="444">
        <v>48.409763168720247</v>
      </c>
    </row>
    <row r="105" spans="1:27" s="32" customFormat="1" ht="15.75">
      <c r="A105" s="330"/>
      <c r="B105" s="390"/>
      <c r="C105" s="390"/>
      <c r="D105" s="390"/>
      <c r="E105" s="390"/>
      <c r="F105" s="390"/>
      <c r="G105" s="390"/>
      <c r="H105" s="390"/>
      <c r="I105" s="390"/>
      <c r="J105" s="390"/>
      <c r="K105" s="390"/>
      <c r="L105" s="390"/>
      <c r="M105" s="390"/>
      <c r="N105" s="390"/>
      <c r="O105" s="390"/>
      <c r="P105" s="390"/>
      <c r="Q105" s="390"/>
      <c r="R105" s="390"/>
      <c r="S105" s="390"/>
      <c r="T105" s="390"/>
      <c r="U105" s="443"/>
      <c r="V105" s="390"/>
      <c r="W105" s="390"/>
      <c r="X105" s="855"/>
    </row>
    <row r="106" spans="1:27" s="343" customFormat="1" ht="15.75">
      <c r="A106" s="321" t="s">
        <v>80</v>
      </c>
      <c r="B106" s="391">
        <f t="shared" ref="B106:X106" si="4">AVERAGE(B63:B105)</f>
        <v>224.40364583333334</v>
      </c>
      <c r="C106" s="391">
        <f t="shared" si="4"/>
        <v>15.130208333333334</v>
      </c>
      <c r="D106" s="391">
        <f t="shared" si="4"/>
        <v>38.03125</v>
      </c>
      <c r="E106" s="391">
        <f t="shared" si="4"/>
        <v>12.385416666666666</v>
      </c>
      <c r="F106" s="391">
        <f t="shared" si="4"/>
        <v>71.71875</v>
      </c>
      <c r="G106" s="391">
        <f t="shared" si="4"/>
        <v>12.427083333333334</v>
      </c>
      <c r="H106" s="391">
        <f t="shared" si="4"/>
        <v>358.22395833333331</v>
      </c>
      <c r="I106" s="391">
        <f t="shared" si="4"/>
        <v>6.1742187499999988</v>
      </c>
      <c r="J106" s="391">
        <f t="shared" si="4"/>
        <v>217.2734375</v>
      </c>
      <c r="K106" s="391">
        <f t="shared" si="4"/>
        <v>251.78125</v>
      </c>
      <c r="L106" s="391">
        <f t="shared" si="4"/>
        <v>15.604166666666666</v>
      </c>
      <c r="M106" s="391">
        <f t="shared" si="4"/>
        <v>42.362760416666667</v>
      </c>
      <c r="N106" s="391">
        <f t="shared" si="4"/>
        <v>590.4453125</v>
      </c>
      <c r="O106" s="391">
        <f t="shared" si="4"/>
        <v>165.62760416666666</v>
      </c>
      <c r="P106" s="391">
        <f t="shared" si="4"/>
        <v>50.786718750000013</v>
      </c>
      <c r="Q106" s="391">
        <f t="shared" si="4"/>
        <v>71.173958333333331</v>
      </c>
      <c r="R106" s="391">
        <f t="shared" si="4"/>
        <v>121.96067708333332</v>
      </c>
      <c r="S106" s="391">
        <f t="shared" si="4"/>
        <v>93.274479166666666</v>
      </c>
      <c r="T106" s="391">
        <f t="shared" si="4"/>
        <v>113.53125000000001</v>
      </c>
      <c r="U106" s="487">
        <f t="shared" si="3"/>
        <v>164.31796875000003</v>
      </c>
      <c r="V106" s="391">
        <v>205.42675</v>
      </c>
      <c r="W106" s="391">
        <f t="shared" si="4"/>
        <v>1692.81734375</v>
      </c>
      <c r="X106" s="391">
        <f t="shared" si="4"/>
        <v>54.155539693473258</v>
      </c>
    </row>
    <row r="107" spans="1:27" s="33" customFormat="1" ht="15.75">
      <c r="A107" s="331"/>
      <c r="B107" s="331"/>
      <c r="C107" s="331"/>
      <c r="D107" s="331"/>
      <c r="E107" s="331"/>
      <c r="F107" s="331"/>
      <c r="G107" s="331"/>
      <c r="H107" s="331"/>
      <c r="I107" s="331"/>
      <c r="J107" s="331"/>
      <c r="K107" s="331"/>
      <c r="L107" s="331"/>
      <c r="M107" s="331"/>
      <c r="N107" s="331"/>
      <c r="O107" s="331"/>
      <c r="P107" s="331"/>
      <c r="Q107" s="331"/>
      <c r="R107" s="331"/>
      <c r="S107" s="331"/>
      <c r="T107" s="331"/>
      <c r="U107" s="331"/>
      <c r="V107" s="331"/>
      <c r="W107" s="331"/>
      <c r="X107" s="331"/>
      <c r="Y107" s="331"/>
    </row>
    <row r="108" spans="1:27" s="34" customFormat="1" ht="15.75">
      <c r="A108" s="332"/>
      <c r="B108" s="332"/>
      <c r="C108" s="332"/>
      <c r="D108" s="332"/>
      <c r="E108" s="332"/>
      <c r="F108" s="332"/>
      <c r="G108" s="332"/>
      <c r="H108" s="332"/>
      <c r="I108" s="332"/>
      <c r="J108" s="332"/>
      <c r="K108" s="332"/>
      <c r="L108" s="332"/>
      <c r="M108" s="332"/>
      <c r="N108" s="332"/>
      <c r="O108" s="332"/>
      <c r="P108" s="332"/>
      <c r="Q108" s="332"/>
      <c r="R108" s="332"/>
      <c r="S108" s="332"/>
      <c r="T108" s="332"/>
      <c r="U108" s="332"/>
      <c r="V108" s="332"/>
      <c r="W108" s="332"/>
      <c r="X108" s="332"/>
      <c r="Y108" s="332"/>
    </row>
    <row r="109" spans="1:27" s="35" customFormat="1" ht="15.75">
      <c r="A109" s="333"/>
      <c r="B109" s="333"/>
      <c r="C109" s="333"/>
      <c r="D109" s="333"/>
      <c r="E109" s="333"/>
      <c r="F109" s="333"/>
      <c r="G109" s="333"/>
      <c r="H109" s="333"/>
      <c r="I109" s="333"/>
      <c r="J109" s="333"/>
      <c r="K109" s="333"/>
      <c r="L109" s="333"/>
      <c r="M109" s="333"/>
      <c r="N109" s="333"/>
      <c r="O109" s="333"/>
      <c r="P109" s="333"/>
      <c r="Q109" s="333"/>
      <c r="R109" s="333"/>
      <c r="S109" s="333"/>
      <c r="T109" s="333"/>
      <c r="U109" s="333"/>
      <c r="V109" s="333"/>
      <c r="W109" s="333"/>
      <c r="X109" s="333"/>
      <c r="Y109" s="333"/>
    </row>
    <row r="110" spans="1:27" s="338" customFormat="1" ht="26.25">
      <c r="A110" s="337"/>
      <c r="B110" s="337" t="s">
        <v>403</v>
      </c>
      <c r="C110" s="337"/>
      <c r="D110" s="337"/>
      <c r="E110" s="337"/>
      <c r="F110" s="337"/>
      <c r="G110" s="337"/>
      <c r="H110" s="337"/>
      <c r="I110" s="337"/>
      <c r="J110" s="337"/>
      <c r="K110" s="323" t="s">
        <v>404</v>
      </c>
      <c r="L110" s="337"/>
      <c r="M110" s="323"/>
      <c r="N110" s="337"/>
      <c r="O110" s="337"/>
      <c r="P110" s="337"/>
      <c r="Q110" s="337"/>
      <c r="R110" s="337"/>
      <c r="S110" s="337"/>
      <c r="T110" s="337"/>
      <c r="U110" s="337"/>
      <c r="V110" s="337"/>
      <c r="W110" s="337"/>
      <c r="X110" s="337"/>
      <c r="Y110" s="337"/>
      <c r="Z110" s="337"/>
      <c r="AA110" s="337"/>
    </row>
    <row r="111" spans="1:27" s="8" customFormat="1" ht="15.75">
      <c r="A111" s="327"/>
      <c r="B111" s="1131" t="s">
        <v>234</v>
      </c>
      <c r="C111" s="1132"/>
      <c r="D111" s="1132"/>
      <c r="E111" s="1132"/>
      <c r="F111" s="374"/>
      <c r="G111" s="372"/>
      <c r="H111" s="372"/>
      <c r="I111" s="372"/>
      <c r="J111" s="561"/>
      <c r="K111" s="317" t="s">
        <v>383</v>
      </c>
      <c r="L111" s="327"/>
      <c r="M111" s="317"/>
      <c r="N111" s="327"/>
      <c r="O111" s="327"/>
      <c r="P111" s="327"/>
      <c r="Q111" s="327"/>
      <c r="R111" s="327"/>
      <c r="S111" s="327"/>
      <c r="T111" s="327"/>
      <c r="U111" s="327"/>
      <c r="V111" s="327"/>
      <c r="W111" s="327"/>
      <c r="X111" s="327"/>
      <c r="Y111" s="327"/>
      <c r="Z111" s="327"/>
      <c r="AA111" s="327"/>
    </row>
    <row r="112" spans="1:27" s="8" customFormat="1" ht="45" customHeight="1">
      <c r="A112" s="329"/>
      <c r="B112" s="345" t="s">
        <v>106</v>
      </c>
      <c r="C112" s="345" t="s">
        <v>106</v>
      </c>
      <c r="D112" s="345" t="s">
        <v>392</v>
      </c>
      <c r="E112" s="345" t="s">
        <v>392</v>
      </c>
      <c r="F112" s="345" t="s">
        <v>393</v>
      </c>
      <c r="G112" s="345" t="s">
        <v>394</v>
      </c>
      <c r="H112" s="549" t="s">
        <v>618</v>
      </c>
      <c r="I112" s="560" t="s">
        <v>618</v>
      </c>
      <c r="J112" s="327"/>
      <c r="K112" s="1126" t="s">
        <v>81</v>
      </c>
      <c r="L112" s="1126" t="s">
        <v>82</v>
      </c>
      <c r="M112" s="327"/>
      <c r="N112" s="327"/>
      <c r="O112" s="327"/>
      <c r="P112" s="327"/>
      <c r="Q112" s="327"/>
      <c r="R112" s="327"/>
      <c r="S112" s="327"/>
      <c r="T112" s="327"/>
      <c r="U112" s="327"/>
      <c r="V112" s="327"/>
      <c r="W112" s="327"/>
      <c r="X112" s="327"/>
      <c r="Y112" s="327"/>
    </row>
    <row r="113" spans="1:25" s="33" customFormat="1" ht="15.75" customHeight="1">
      <c r="A113" s="341"/>
      <c r="B113" s="1128" t="s">
        <v>390</v>
      </c>
      <c r="C113" s="1129"/>
      <c r="D113" s="1128" t="s">
        <v>391</v>
      </c>
      <c r="E113" s="1130"/>
      <c r="F113" s="1130"/>
      <c r="G113" s="1129"/>
      <c r="H113" s="565"/>
      <c r="I113" s="545"/>
      <c r="J113" s="346"/>
      <c r="K113" s="1127"/>
      <c r="L113" s="1127"/>
      <c r="M113" s="331"/>
      <c r="N113" s="331"/>
      <c r="O113" s="331"/>
      <c r="P113" s="331"/>
      <c r="Q113" s="331"/>
      <c r="R113" s="331"/>
      <c r="S113" s="331"/>
      <c r="T113" s="331"/>
      <c r="U113" s="331"/>
      <c r="V113" s="331"/>
      <c r="W113" s="331"/>
      <c r="X113" s="331"/>
      <c r="Y113" s="331"/>
    </row>
    <row r="114" spans="1:25" s="8" customFormat="1" ht="15.75">
      <c r="A114" s="432"/>
      <c r="B114" s="434" t="s">
        <v>81</v>
      </c>
      <c r="C114" s="433" t="s">
        <v>82</v>
      </c>
      <c r="D114" s="433" t="s">
        <v>81</v>
      </c>
      <c r="E114" s="433" t="s">
        <v>82</v>
      </c>
      <c r="F114" s="433" t="s">
        <v>81</v>
      </c>
      <c r="G114" s="433" t="s">
        <v>82</v>
      </c>
      <c r="H114" s="433" t="s">
        <v>81</v>
      </c>
      <c r="I114" s="433" t="s">
        <v>82</v>
      </c>
      <c r="J114" s="347"/>
      <c r="K114" s="435"/>
      <c r="L114" s="436"/>
      <c r="M114" s="327"/>
      <c r="N114" s="327"/>
      <c r="O114" s="327"/>
      <c r="P114" s="327"/>
      <c r="Q114" s="327"/>
      <c r="R114" s="327"/>
      <c r="S114" s="327"/>
      <c r="T114" s="327"/>
      <c r="U114" s="327"/>
      <c r="V114" s="327"/>
      <c r="W114" s="327"/>
      <c r="X114" s="327"/>
      <c r="Y114" s="327"/>
    </row>
    <row r="115" spans="1:25" s="8" customFormat="1" ht="15.75">
      <c r="A115" s="348" t="s">
        <v>73</v>
      </c>
      <c r="B115" s="437">
        <v>42</v>
      </c>
      <c r="C115" s="437">
        <v>42</v>
      </c>
      <c r="D115" s="437">
        <v>37</v>
      </c>
      <c r="E115" s="437">
        <v>37</v>
      </c>
      <c r="F115" s="437">
        <v>37</v>
      </c>
      <c r="G115" s="437">
        <v>37</v>
      </c>
      <c r="H115" s="550">
        <v>37</v>
      </c>
      <c r="I115" s="550">
        <v>37</v>
      </c>
      <c r="J115" s="347"/>
      <c r="K115" s="438">
        <v>41</v>
      </c>
      <c r="L115" s="438">
        <v>41</v>
      </c>
      <c r="M115" s="327"/>
      <c r="N115" s="327"/>
      <c r="O115" s="327"/>
      <c r="P115" s="327"/>
      <c r="Q115" s="327"/>
      <c r="R115" s="327"/>
      <c r="S115" s="327"/>
      <c r="T115" s="327"/>
      <c r="U115" s="327"/>
      <c r="V115" s="327"/>
      <c r="W115" s="327"/>
      <c r="X115" s="327"/>
      <c r="Y115" s="327"/>
    </row>
    <row r="116" spans="1:25" s="8" customFormat="1" ht="15.75">
      <c r="A116" s="349"/>
      <c r="B116" s="439"/>
      <c r="C116" s="450"/>
      <c r="D116" s="439"/>
      <c r="E116" s="450"/>
      <c r="F116" s="439"/>
      <c r="G116" s="440"/>
      <c r="H116" s="563"/>
      <c r="I116" s="563"/>
      <c r="J116" s="347"/>
      <c r="K116" s="435"/>
      <c r="L116" s="436"/>
      <c r="M116" s="327"/>
      <c r="N116" s="327"/>
      <c r="O116" s="327"/>
      <c r="P116" s="327"/>
      <c r="Q116" s="327"/>
      <c r="R116" s="327"/>
      <c r="S116" s="327"/>
      <c r="T116" s="327"/>
      <c r="U116" s="327"/>
      <c r="V116" s="327"/>
      <c r="W116" s="327"/>
      <c r="X116" s="327"/>
      <c r="Y116" s="327"/>
    </row>
    <row r="117" spans="1:25" s="7" customFormat="1" ht="15.75">
      <c r="A117" s="325" t="s">
        <v>16</v>
      </c>
      <c r="B117" s="551">
        <v>133</v>
      </c>
      <c r="C117" s="552">
        <v>131</v>
      </c>
      <c r="D117" s="551">
        <v>42</v>
      </c>
      <c r="E117" s="552">
        <v>10</v>
      </c>
      <c r="F117" s="551">
        <v>29</v>
      </c>
      <c r="G117" s="564">
        <v>19</v>
      </c>
      <c r="H117" s="567">
        <f>D117+F117</f>
        <v>71</v>
      </c>
      <c r="I117" s="567">
        <f>E117+G117</f>
        <v>29</v>
      </c>
      <c r="J117" s="392"/>
      <c r="K117" s="553">
        <v>69.069999999999993</v>
      </c>
      <c r="L117" s="554">
        <v>74.989000000000004</v>
      </c>
      <c r="M117" s="328"/>
      <c r="N117" s="328"/>
      <c r="O117" s="328"/>
      <c r="P117" s="328"/>
      <c r="Q117" s="328"/>
      <c r="R117" s="328"/>
      <c r="S117" s="328"/>
      <c r="T117" s="328"/>
      <c r="U117" s="328"/>
      <c r="V117" s="328"/>
      <c r="W117" s="328"/>
      <c r="X117" s="328"/>
      <c r="Y117" s="328"/>
    </row>
    <row r="118" spans="1:25" s="8" customFormat="1" ht="15.75">
      <c r="A118" s="325" t="s">
        <v>17</v>
      </c>
      <c r="B118" s="551">
        <v>136</v>
      </c>
      <c r="C118" s="552">
        <v>135</v>
      </c>
      <c r="D118" s="551">
        <v>137</v>
      </c>
      <c r="E118" s="552">
        <v>38</v>
      </c>
      <c r="F118" s="551">
        <v>33</v>
      </c>
      <c r="G118" s="564">
        <v>27</v>
      </c>
      <c r="H118" s="567">
        <f t="shared" ref="H118:H158" si="5">D118+F118</f>
        <v>170</v>
      </c>
      <c r="I118" s="567">
        <f t="shared" ref="I118:I158" si="6">E118+G118</f>
        <v>65</v>
      </c>
      <c r="J118" s="393"/>
      <c r="K118" s="553">
        <v>64.86</v>
      </c>
      <c r="L118" s="554">
        <v>70.78</v>
      </c>
      <c r="M118" s="327"/>
      <c r="N118" s="327"/>
      <c r="O118" s="327"/>
      <c r="P118" s="327"/>
      <c r="Q118" s="327"/>
      <c r="R118" s="327"/>
      <c r="S118" s="327"/>
      <c r="T118" s="327"/>
      <c r="U118" s="327"/>
      <c r="V118" s="327"/>
      <c r="W118" s="327"/>
      <c r="X118" s="327"/>
      <c r="Y118" s="327"/>
    </row>
    <row r="119" spans="1:25" s="7" customFormat="1" ht="15.75">
      <c r="A119" s="325" t="s">
        <v>18</v>
      </c>
      <c r="B119" s="551">
        <v>135</v>
      </c>
      <c r="C119" s="552">
        <v>130</v>
      </c>
      <c r="D119" s="551">
        <v>61</v>
      </c>
      <c r="E119" s="552">
        <v>14</v>
      </c>
      <c r="F119" s="551">
        <v>18</v>
      </c>
      <c r="G119" s="564">
        <v>9</v>
      </c>
      <c r="H119" s="567">
        <f t="shared" si="5"/>
        <v>79</v>
      </c>
      <c r="I119" s="567">
        <f t="shared" si="6"/>
        <v>23</v>
      </c>
      <c r="J119" s="392"/>
      <c r="K119" s="553">
        <v>72.3</v>
      </c>
      <c r="L119" s="554">
        <v>79</v>
      </c>
      <c r="M119" s="328"/>
      <c r="N119" s="328"/>
      <c r="O119" s="328"/>
      <c r="P119" s="328"/>
      <c r="Q119" s="328"/>
      <c r="R119" s="328"/>
      <c r="S119" s="328"/>
      <c r="T119" s="328"/>
      <c r="U119" s="328"/>
      <c r="V119" s="328"/>
      <c r="W119" s="328"/>
      <c r="X119" s="328"/>
      <c r="Y119" s="328"/>
    </row>
    <row r="120" spans="1:25" s="8" customFormat="1" ht="15.75">
      <c r="A120" s="325" t="s">
        <v>19</v>
      </c>
      <c r="B120" s="551">
        <v>134</v>
      </c>
      <c r="C120" s="552">
        <v>131</v>
      </c>
      <c r="D120" s="551">
        <v>188</v>
      </c>
      <c r="E120" s="552">
        <v>71</v>
      </c>
      <c r="F120" s="551">
        <v>45</v>
      </c>
      <c r="G120" s="564">
        <v>29</v>
      </c>
      <c r="H120" s="567">
        <f t="shared" si="5"/>
        <v>233</v>
      </c>
      <c r="I120" s="567">
        <f t="shared" si="6"/>
        <v>100</v>
      </c>
      <c r="J120" s="393"/>
      <c r="K120" s="553">
        <v>60.600999999999999</v>
      </c>
      <c r="L120" s="554">
        <v>69.099000000000004</v>
      </c>
      <c r="M120" s="327"/>
      <c r="N120" s="327"/>
      <c r="O120" s="327"/>
      <c r="P120" s="327"/>
      <c r="Q120" s="327"/>
      <c r="R120" s="327"/>
      <c r="S120" s="327"/>
      <c r="T120" s="327"/>
      <c r="U120" s="327"/>
      <c r="V120" s="327"/>
      <c r="W120" s="327"/>
      <c r="X120" s="327"/>
      <c r="Y120" s="327"/>
    </row>
    <row r="121" spans="1:25" s="7" customFormat="1" ht="15.75">
      <c r="A121" s="325" t="s">
        <v>20</v>
      </c>
      <c r="B121" s="551">
        <v>137</v>
      </c>
      <c r="C121" s="552">
        <v>133</v>
      </c>
      <c r="D121" s="551">
        <v>150</v>
      </c>
      <c r="E121" s="552">
        <v>39</v>
      </c>
      <c r="F121" s="551">
        <v>56</v>
      </c>
      <c r="G121" s="564">
        <v>33</v>
      </c>
      <c r="H121" s="567">
        <f t="shared" si="5"/>
        <v>206</v>
      </c>
      <c r="I121" s="567">
        <f t="shared" si="6"/>
        <v>72</v>
      </c>
      <c r="J121" s="392"/>
      <c r="K121" s="553">
        <v>66.3</v>
      </c>
      <c r="L121" s="554">
        <v>75.599999999999994</v>
      </c>
      <c r="M121" s="328"/>
      <c r="N121" s="328"/>
      <c r="O121" s="328"/>
      <c r="P121" s="328"/>
      <c r="Q121" s="328"/>
      <c r="R121" s="328"/>
      <c r="S121" s="328"/>
      <c r="T121" s="328"/>
      <c r="U121" s="328"/>
      <c r="V121" s="328"/>
      <c r="W121" s="328"/>
      <c r="X121" s="328"/>
      <c r="Y121" s="328"/>
    </row>
    <row r="122" spans="1:25" s="8" customFormat="1" ht="15.75">
      <c r="A122" s="325" t="s">
        <v>61</v>
      </c>
      <c r="B122" s="551">
        <v>133</v>
      </c>
      <c r="C122" s="552">
        <v>129</v>
      </c>
      <c r="D122" s="551">
        <v>40</v>
      </c>
      <c r="E122" s="552">
        <v>9</v>
      </c>
      <c r="F122" s="551">
        <v>13</v>
      </c>
      <c r="G122" s="564">
        <v>8</v>
      </c>
      <c r="H122" s="567">
        <f t="shared" si="5"/>
        <v>53</v>
      </c>
      <c r="I122" s="567">
        <f t="shared" si="6"/>
        <v>17</v>
      </c>
      <c r="J122" s="393"/>
      <c r="K122" s="553">
        <v>72.73</v>
      </c>
      <c r="L122" s="554">
        <v>79.540000000000006</v>
      </c>
      <c r="M122" s="327"/>
      <c r="N122" s="327"/>
      <c r="O122" s="327"/>
      <c r="P122" s="327"/>
      <c r="Q122" s="327"/>
      <c r="R122" s="327"/>
      <c r="S122" s="327"/>
      <c r="T122" s="327"/>
      <c r="U122" s="327"/>
      <c r="V122" s="327"/>
      <c r="W122" s="327"/>
      <c r="X122" s="327"/>
      <c r="Y122" s="327"/>
    </row>
    <row r="123" spans="1:25" s="7" customFormat="1" ht="15.75">
      <c r="A123" s="325" t="s">
        <v>22</v>
      </c>
      <c r="B123" s="551">
        <v>133</v>
      </c>
      <c r="C123" s="552">
        <v>133</v>
      </c>
      <c r="D123" s="551">
        <v>70</v>
      </c>
      <c r="E123" s="552">
        <v>23</v>
      </c>
      <c r="F123" s="551">
        <v>35</v>
      </c>
      <c r="G123" s="564">
        <v>26</v>
      </c>
      <c r="H123" s="567">
        <f t="shared" si="5"/>
        <v>105</v>
      </c>
      <c r="I123" s="567">
        <f t="shared" si="6"/>
        <v>49</v>
      </c>
      <c r="J123" s="392"/>
      <c r="K123" s="553">
        <v>61.502000000000002</v>
      </c>
      <c r="L123" s="554">
        <v>73.688000000000002</v>
      </c>
      <c r="M123" s="328"/>
      <c r="N123" s="328"/>
      <c r="O123" s="328"/>
      <c r="P123" s="328"/>
      <c r="Q123" s="328"/>
      <c r="R123" s="328"/>
      <c r="S123" s="328"/>
      <c r="T123" s="328"/>
      <c r="U123" s="328"/>
      <c r="V123" s="328"/>
      <c r="W123" s="328"/>
      <c r="X123" s="328"/>
      <c r="Y123" s="328"/>
    </row>
    <row r="124" spans="1:25" s="8" customFormat="1" ht="17.25" customHeight="1">
      <c r="A124" s="325" t="s">
        <v>23</v>
      </c>
      <c r="B124" s="551">
        <v>136</v>
      </c>
      <c r="C124" s="552">
        <v>133</v>
      </c>
      <c r="D124" s="551">
        <v>89</v>
      </c>
      <c r="E124" s="552">
        <v>24</v>
      </c>
      <c r="F124" s="551">
        <v>68</v>
      </c>
      <c r="G124" s="564">
        <v>36</v>
      </c>
      <c r="H124" s="567">
        <f t="shared" si="5"/>
        <v>157</v>
      </c>
      <c r="I124" s="567">
        <f t="shared" si="6"/>
        <v>60</v>
      </c>
      <c r="J124" s="393"/>
      <c r="K124" s="553">
        <v>68.3</v>
      </c>
      <c r="L124" s="554">
        <v>75.150000000000006</v>
      </c>
      <c r="M124" s="327"/>
      <c r="N124" s="327"/>
      <c r="O124" s="327"/>
      <c r="P124" s="327"/>
      <c r="Q124" s="327"/>
      <c r="R124" s="327"/>
      <c r="S124" s="327"/>
      <c r="T124" s="327"/>
      <c r="U124" s="327"/>
      <c r="V124" s="327"/>
      <c r="W124" s="327"/>
      <c r="X124" s="327"/>
      <c r="Y124" s="327"/>
    </row>
    <row r="125" spans="1:25" s="7" customFormat="1" ht="15.75">
      <c r="A125" s="325" t="s">
        <v>24</v>
      </c>
      <c r="B125" s="551">
        <v>138</v>
      </c>
      <c r="C125" s="552">
        <v>134</v>
      </c>
      <c r="D125" s="551">
        <v>65</v>
      </c>
      <c r="E125" s="552">
        <v>15</v>
      </c>
      <c r="F125" s="551">
        <v>46</v>
      </c>
      <c r="G125" s="564">
        <v>25</v>
      </c>
      <c r="H125" s="567">
        <f t="shared" si="5"/>
        <v>111</v>
      </c>
      <c r="I125" s="567">
        <f t="shared" si="6"/>
        <v>40</v>
      </c>
      <c r="J125" s="392"/>
      <c r="K125" s="553">
        <v>68.59</v>
      </c>
      <c r="L125" s="554">
        <v>75.930000000000007</v>
      </c>
      <c r="M125" s="328"/>
      <c r="N125" s="328"/>
      <c r="O125" s="328"/>
      <c r="P125" s="328"/>
      <c r="Q125" s="328"/>
      <c r="R125" s="328"/>
      <c r="S125" s="328"/>
      <c r="T125" s="328"/>
      <c r="U125" s="328"/>
      <c r="V125" s="328"/>
      <c r="W125" s="328"/>
      <c r="X125" s="328"/>
      <c r="Y125" s="328"/>
    </row>
    <row r="126" spans="1:25" s="8" customFormat="1" ht="15.75">
      <c r="A126" s="325" t="s">
        <v>25</v>
      </c>
      <c r="B126" s="551">
        <v>133</v>
      </c>
      <c r="C126" s="552">
        <v>129</v>
      </c>
      <c r="D126" s="551"/>
      <c r="E126" s="552"/>
      <c r="F126" s="551"/>
      <c r="G126" s="564"/>
      <c r="H126" s="567"/>
      <c r="I126" s="567"/>
      <c r="J126" s="393"/>
      <c r="K126" s="553">
        <v>74.512</v>
      </c>
      <c r="L126" s="554">
        <v>78.616</v>
      </c>
      <c r="M126" s="327"/>
      <c r="N126" s="327"/>
      <c r="O126" s="327"/>
      <c r="P126" s="327"/>
      <c r="Q126" s="327"/>
      <c r="R126" s="327"/>
      <c r="S126" s="327"/>
      <c r="T126" s="327"/>
      <c r="U126" s="327"/>
      <c r="V126" s="327"/>
      <c r="W126" s="327"/>
      <c r="X126" s="327"/>
      <c r="Y126" s="327"/>
    </row>
    <row r="127" spans="1:25" s="7" customFormat="1" ht="15.75">
      <c r="A127" s="325" t="s">
        <v>26</v>
      </c>
      <c r="B127" s="551">
        <v>136</v>
      </c>
      <c r="C127" s="552">
        <v>133</v>
      </c>
      <c r="D127" s="551">
        <v>143</v>
      </c>
      <c r="E127" s="552">
        <v>34</v>
      </c>
      <c r="F127" s="551">
        <v>44</v>
      </c>
      <c r="G127" s="564">
        <v>22</v>
      </c>
      <c r="H127" s="567">
        <f t="shared" si="5"/>
        <v>187</v>
      </c>
      <c r="I127" s="567">
        <f t="shared" si="6"/>
        <v>56</v>
      </c>
      <c r="J127" s="392"/>
      <c r="K127" s="553">
        <v>67.540000000000006</v>
      </c>
      <c r="L127" s="554">
        <v>75.42</v>
      </c>
      <c r="M127" s="328"/>
      <c r="N127" s="328"/>
      <c r="O127" s="328"/>
      <c r="P127" s="328"/>
      <c r="Q127" s="328"/>
      <c r="R127" s="328"/>
      <c r="S127" s="328"/>
      <c r="T127" s="328"/>
      <c r="U127" s="328"/>
      <c r="V127" s="328"/>
      <c r="W127" s="328"/>
      <c r="X127" s="328"/>
      <c r="Y127" s="328"/>
    </row>
    <row r="128" spans="1:25" s="8" customFormat="1" ht="15.75">
      <c r="A128" s="325" t="s">
        <v>27</v>
      </c>
      <c r="B128" s="551">
        <v>133</v>
      </c>
      <c r="C128" s="552">
        <v>126</v>
      </c>
      <c r="D128" s="551"/>
      <c r="E128" s="552"/>
      <c r="F128" s="551"/>
      <c r="G128" s="564"/>
      <c r="H128" s="567"/>
      <c r="I128" s="567"/>
      <c r="J128" s="393"/>
      <c r="K128" s="553">
        <v>72.02</v>
      </c>
      <c r="L128" s="554">
        <v>77.73</v>
      </c>
      <c r="M128" s="327"/>
      <c r="N128" s="327"/>
      <c r="O128" s="327"/>
      <c r="P128" s="327"/>
      <c r="Q128" s="327"/>
      <c r="R128" s="327"/>
      <c r="S128" s="327"/>
      <c r="T128" s="327"/>
      <c r="U128" s="327"/>
      <c r="V128" s="327"/>
      <c r="W128" s="327"/>
      <c r="X128" s="327"/>
      <c r="Y128" s="327"/>
    </row>
    <row r="129" spans="1:25" s="7" customFormat="1" ht="15.75">
      <c r="A129" s="325" t="s">
        <v>28</v>
      </c>
      <c r="B129" s="551">
        <v>139</v>
      </c>
      <c r="C129" s="552">
        <v>134</v>
      </c>
      <c r="D129" s="551">
        <v>174</v>
      </c>
      <c r="E129" s="552">
        <v>39</v>
      </c>
      <c r="F129" s="551">
        <v>63</v>
      </c>
      <c r="G129" s="564">
        <v>27</v>
      </c>
      <c r="H129" s="567">
        <f t="shared" si="5"/>
        <v>237</v>
      </c>
      <c r="I129" s="567">
        <f t="shared" si="6"/>
        <v>66</v>
      </c>
      <c r="J129" s="392"/>
      <c r="K129" s="553">
        <v>64.5</v>
      </c>
      <c r="L129" s="554">
        <v>74.7</v>
      </c>
      <c r="M129" s="328"/>
      <c r="N129" s="328"/>
      <c r="O129" s="328"/>
      <c r="P129" s="328"/>
      <c r="Q129" s="328"/>
      <c r="R129" s="328"/>
      <c r="S129" s="328"/>
      <c r="T129" s="328"/>
      <c r="U129" s="328"/>
      <c r="V129" s="328"/>
      <c r="W129" s="328"/>
      <c r="X129" s="328"/>
      <c r="Y129" s="328"/>
    </row>
    <row r="130" spans="1:25" s="8" customFormat="1" ht="15.75">
      <c r="A130" s="325" t="s">
        <v>29</v>
      </c>
      <c r="B130" s="551">
        <v>138</v>
      </c>
      <c r="C130" s="552">
        <v>134</v>
      </c>
      <c r="D130" s="551">
        <v>110</v>
      </c>
      <c r="E130" s="552">
        <v>18</v>
      </c>
      <c r="F130" s="551">
        <v>26</v>
      </c>
      <c r="G130" s="564">
        <v>12</v>
      </c>
      <c r="H130" s="567">
        <f t="shared" si="5"/>
        <v>136</v>
      </c>
      <c r="I130" s="567">
        <f t="shared" si="6"/>
        <v>30</v>
      </c>
      <c r="J130" s="393"/>
      <c r="K130" s="553">
        <v>70.94</v>
      </c>
      <c r="L130" s="554">
        <v>78.88</v>
      </c>
      <c r="M130" s="327"/>
      <c r="N130" s="327"/>
      <c r="O130" s="327"/>
      <c r="P130" s="327"/>
      <c r="Q130" s="327"/>
      <c r="R130" s="327"/>
      <c r="S130" s="327"/>
      <c r="T130" s="327"/>
      <c r="U130" s="327"/>
      <c r="V130" s="327"/>
      <c r="W130" s="327"/>
      <c r="X130" s="327"/>
      <c r="Y130" s="327"/>
    </row>
    <row r="131" spans="1:25" s="7" customFormat="1" ht="15.75">
      <c r="A131" s="325" t="s">
        <v>30</v>
      </c>
      <c r="B131" s="551">
        <v>135</v>
      </c>
      <c r="C131" s="552">
        <v>128</v>
      </c>
      <c r="D131" s="551">
        <v>28</v>
      </c>
      <c r="E131" s="552">
        <v>5</v>
      </c>
      <c r="F131" s="551">
        <v>13</v>
      </c>
      <c r="G131" s="564">
        <v>6</v>
      </c>
      <c r="H131" s="567">
        <f t="shared" si="5"/>
        <v>41</v>
      </c>
      <c r="I131" s="567">
        <f t="shared" si="6"/>
        <v>11</v>
      </c>
      <c r="J131" s="392"/>
      <c r="K131" s="553">
        <v>72.599999999999994</v>
      </c>
      <c r="L131" s="554">
        <v>80.8</v>
      </c>
      <c r="M131" s="328"/>
      <c r="N131" s="328"/>
      <c r="O131" s="328"/>
      <c r="P131" s="328"/>
      <c r="Q131" s="328"/>
      <c r="R131" s="328"/>
      <c r="S131" s="328"/>
      <c r="T131" s="328"/>
      <c r="U131" s="328"/>
      <c r="V131" s="328"/>
      <c r="W131" s="328"/>
      <c r="X131" s="328"/>
      <c r="Y131" s="328"/>
    </row>
    <row r="132" spans="1:25" s="8" customFormat="1" ht="15.75">
      <c r="A132" s="325" t="s">
        <v>31</v>
      </c>
      <c r="B132" s="551">
        <v>138</v>
      </c>
      <c r="C132" s="552">
        <v>134</v>
      </c>
      <c r="D132" s="551">
        <v>150</v>
      </c>
      <c r="E132" s="552">
        <v>50</v>
      </c>
      <c r="F132" s="551">
        <v>69</v>
      </c>
      <c r="G132" s="564">
        <v>40</v>
      </c>
      <c r="H132" s="567">
        <f t="shared" si="5"/>
        <v>219</v>
      </c>
      <c r="I132" s="567">
        <f t="shared" si="6"/>
        <v>90</v>
      </c>
      <c r="J132" s="393"/>
      <c r="K132" s="553">
        <v>66.263999999999996</v>
      </c>
      <c r="L132" s="554">
        <v>73.921999999999997</v>
      </c>
      <c r="M132" s="327"/>
      <c r="N132" s="327"/>
      <c r="O132" s="327"/>
      <c r="P132" s="327"/>
      <c r="Q132" s="327"/>
      <c r="R132" s="327"/>
      <c r="S132" s="327"/>
      <c r="T132" s="327"/>
      <c r="U132" s="327"/>
      <c r="V132" s="327"/>
      <c r="W132" s="327"/>
      <c r="X132" s="327"/>
      <c r="Y132" s="327"/>
    </row>
    <row r="133" spans="1:25" s="7" customFormat="1" ht="15.75">
      <c r="A133" s="325" t="s">
        <v>32</v>
      </c>
      <c r="B133" s="551">
        <v>138</v>
      </c>
      <c r="C133" s="552">
        <v>133</v>
      </c>
      <c r="D133" s="551">
        <v>61</v>
      </c>
      <c r="E133" s="552">
        <v>14</v>
      </c>
      <c r="F133" s="551">
        <v>14</v>
      </c>
      <c r="G133" s="564">
        <v>8</v>
      </c>
      <c r="H133" s="567">
        <f t="shared" si="5"/>
        <v>75</v>
      </c>
      <c r="I133" s="567">
        <f t="shared" si="6"/>
        <v>22</v>
      </c>
      <c r="J133" s="392"/>
      <c r="K133" s="553">
        <v>72.012</v>
      </c>
      <c r="L133" s="554">
        <v>78.501000000000005</v>
      </c>
      <c r="M133" s="328"/>
      <c r="N133" s="328"/>
      <c r="O133" s="328"/>
      <c r="P133" s="328"/>
      <c r="Q133" s="328"/>
      <c r="R133" s="328"/>
      <c r="S133" s="328"/>
      <c r="T133" s="328"/>
      <c r="U133" s="328"/>
      <c r="V133" s="328"/>
      <c r="W133" s="328"/>
      <c r="X133" s="328"/>
      <c r="Y133" s="328"/>
    </row>
    <row r="134" spans="1:25" s="8" customFormat="1" ht="15.75">
      <c r="A134" s="325" t="s">
        <v>33</v>
      </c>
      <c r="B134" s="551">
        <v>130</v>
      </c>
      <c r="C134" s="552">
        <v>128</v>
      </c>
      <c r="D134" s="551">
        <v>53</v>
      </c>
      <c r="E134" s="552">
        <v>10</v>
      </c>
      <c r="F134" s="551">
        <v>17</v>
      </c>
      <c r="G134" s="564">
        <v>11</v>
      </c>
      <c r="H134" s="567">
        <f t="shared" si="5"/>
        <v>70</v>
      </c>
      <c r="I134" s="567">
        <f t="shared" si="6"/>
        <v>21</v>
      </c>
      <c r="J134" s="393"/>
      <c r="K134" s="553">
        <v>74.5</v>
      </c>
      <c r="L134" s="554">
        <v>79.5</v>
      </c>
      <c r="M134" s="327"/>
      <c r="N134" s="327"/>
      <c r="O134" s="327"/>
      <c r="P134" s="327"/>
      <c r="Q134" s="327"/>
      <c r="R134" s="327"/>
      <c r="S134" s="327"/>
      <c r="T134" s="327"/>
      <c r="U134" s="327"/>
      <c r="V134" s="327"/>
      <c r="W134" s="327"/>
      <c r="X134" s="327"/>
      <c r="Y134" s="327"/>
    </row>
    <row r="135" spans="1:25" s="7" customFormat="1" ht="15.75">
      <c r="A135" s="325" t="s">
        <v>34</v>
      </c>
      <c r="B135" s="551">
        <v>139</v>
      </c>
      <c r="C135" s="552">
        <v>133</v>
      </c>
      <c r="D135" s="551">
        <v>136</v>
      </c>
      <c r="E135" s="552">
        <v>38</v>
      </c>
      <c r="F135" s="551">
        <v>62</v>
      </c>
      <c r="G135" s="564">
        <v>30</v>
      </c>
      <c r="H135" s="567">
        <f t="shared" si="5"/>
        <v>198</v>
      </c>
      <c r="I135" s="567">
        <f t="shared" si="6"/>
        <v>68</v>
      </c>
      <c r="J135" s="392"/>
      <c r="K135" s="553">
        <v>65.14</v>
      </c>
      <c r="L135" s="554">
        <v>73.7</v>
      </c>
      <c r="M135" s="328"/>
      <c r="N135" s="328"/>
      <c r="O135" s="328"/>
      <c r="P135" s="328"/>
      <c r="Q135" s="328"/>
      <c r="R135" s="328"/>
      <c r="S135" s="328"/>
      <c r="T135" s="328"/>
      <c r="U135" s="328"/>
      <c r="V135" s="328"/>
      <c r="W135" s="328"/>
      <c r="X135" s="328"/>
      <c r="Y135" s="328"/>
    </row>
    <row r="136" spans="1:25" s="8" customFormat="1" ht="15.75">
      <c r="A136" s="325" t="s">
        <v>35</v>
      </c>
      <c r="B136" s="551">
        <v>132</v>
      </c>
      <c r="C136" s="552">
        <v>125</v>
      </c>
      <c r="D136" s="551">
        <v>60</v>
      </c>
      <c r="E136" s="552">
        <v>18</v>
      </c>
      <c r="F136" s="551">
        <v>6</v>
      </c>
      <c r="G136" s="564">
        <v>11</v>
      </c>
      <c r="H136" s="567">
        <f t="shared" si="5"/>
        <v>66</v>
      </c>
      <c r="I136" s="567">
        <f t="shared" si="6"/>
        <v>29</v>
      </c>
      <c r="J136" s="393"/>
      <c r="K136" s="553">
        <v>75.489999999999995</v>
      </c>
      <c r="L136" s="554">
        <v>80.709999999999994</v>
      </c>
      <c r="M136" s="327"/>
      <c r="N136" s="327"/>
      <c r="O136" s="327"/>
      <c r="P136" s="327"/>
      <c r="Q136" s="327"/>
      <c r="R136" s="327"/>
      <c r="S136" s="327"/>
      <c r="T136" s="327"/>
      <c r="U136" s="327"/>
      <c r="V136" s="327"/>
      <c r="W136" s="327"/>
      <c r="X136" s="327"/>
      <c r="Y136" s="327"/>
    </row>
    <row r="137" spans="1:25" s="32" customFormat="1" ht="15.75">
      <c r="A137" s="325" t="s">
        <v>36</v>
      </c>
      <c r="B137" s="551">
        <v>136</v>
      </c>
      <c r="C137" s="552">
        <v>129</v>
      </c>
      <c r="D137" s="551">
        <v>103</v>
      </c>
      <c r="E137" s="552">
        <v>27</v>
      </c>
      <c r="F137" s="551">
        <v>15</v>
      </c>
      <c r="G137" s="564">
        <v>11</v>
      </c>
      <c r="H137" s="567">
        <f t="shared" si="5"/>
        <v>118</v>
      </c>
      <c r="I137" s="567">
        <f t="shared" si="6"/>
        <v>38</v>
      </c>
      <c r="J137" s="394"/>
      <c r="K137" s="553">
        <v>71.974000000000004</v>
      </c>
      <c r="L137" s="554">
        <v>77.647000000000006</v>
      </c>
      <c r="M137" s="330"/>
      <c r="N137" s="330"/>
      <c r="O137" s="330"/>
      <c r="P137" s="330"/>
      <c r="Q137" s="330"/>
      <c r="R137" s="330"/>
      <c r="S137" s="330"/>
      <c r="T137" s="330"/>
      <c r="U137" s="330"/>
      <c r="V137" s="330"/>
      <c r="W137" s="330"/>
      <c r="X137" s="330"/>
      <c r="Y137" s="330"/>
    </row>
    <row r="138" spans="1:25" s="33" customFormat="1" ht="15.75">
      <c r="A138" s="325" t="s">
        <v>37</v>
      </c>
      <c r="B138" s="551">
        <v>135</v>
      </c>
      <c r="C138" s="552">
        <v>131</v>
      </c>
      <c r="D138" s="551">
        <v>41</v>
      </c>
      <c r="E138" s="552">
        <v>8</v>
      </c>
      <c r="F138" s="551">
        <v>15</v>
      </c>
      <c r="G138" s="564">
        <v>9</v>
      </c>
      <c r="H138" s="567">
        <f t="shared" si="5"/>
        <v>56</v>
      </c>
      <c r="I138" s="567">
        <f t="shared" si="6"/>
        <v>17</v>
      </c>
      <c r="J138" s="395"/>
      <c r="K138" s="553">
        <v>73.8</v>
      </c>
      <c r="L138" s="554">
        <v>80.3</v>
      </c>
      <c r="M138" s="331"/>
      <c r="N138" s="331"/>
      <c r="O138" s="331"/>
      <c r="P138" s="331"/>
      <c r="Q138" s="331"/>
      <c r="R138" s="331"/>
      <c r="S138" s="331"/>
      <c r="T138" s="331"/>
      <c r="U138" s="331"/>
      <c r="V138" s="331"/>
      <c r="W138" s="331"/>
      <c r="X138" s="331"/>
      <c r="Y138" s="331"/>
    </row>
    <row r="139" spans="1:25" s="32" customFormat="1" ht="15.75">
      <c r="A139" s="325" t="s">
        <v>38</v>
      </c>
      <c r="B139" s="551">
        <v>138</v>
      </c>
      <c r="C139" s="552">
        <v>134</v>
      </c>
      <c r="D139" s="551">
        <v>191</v>
      </c>
      <c r="E139" s="552">
        <v>43</v>
      </c>
      <c r="F139" s="551">
        <v>68</v>
      </c>
      <c r="G139" s="564">
        <v>33</v>
      </c>
      <c r="H139" s="567">
        <f t="shared" si="5"/>
        <v>259</v>
      </c>
      <c r="I139" s="567">
        <f t="shared" si="6"/>
        <v>76</v>
      </c>
      <c r="J139" s="394"/>
      <c r="K139" s="553">
        <v>64.2</v>
      </c>
      <c r="L139" s="554">
        <v>74.599999999999994</v>
      </c>
      <c r="M139" s="330"/>
      <c r="N139" s="330"/>
      <c r="O139" s="330"/>
      <c r="P139" s="330"/>
      <c r="Q139" s="330"/>
      <c r="R139" s="330"/>
      <c r="S139" s="330"/>
      <c r="T139" s="330"/>
      <c r="U139" s="330"/>
      <c r="V139" s="330"/>
      <c r="W139" s="330"/>
      <c r="X139" s="330"/>
      <c r="Y139" s="330"/>
    </row>
    <row r="140" spans="1:25" s="33" customFormat="1" ht="15.75">
      <c r="A140" s="325" t="s">
        <v>39</v>
      </c>
      <c r="B140" s="551">
        <v>139</v>
      </c>
      <c r="C140" s="552">
        <v>135</v>
      </c>
      <c r="D140" s="551">
        <v>167</v>
      </c>
      <c r="E140" s="552">
        <v>37</v>
      </c>
      <c r="F140" s="551">
        <v>41</v>
      </c>
      <c r="G140" s="564">
        <v>23</v>
      </c>
      <c r="H140" s="567">
        <f t="shared" si="5"/>
        <v>208</v>
      </c>
      <c r="I140" s="567">
        <f t="shared" si="6"/>
        <v>60</v>
      </c>
      <c r="J140" s="395"/>
      <c r="K140" s="553">
        <v>66.39</v>
      </c>
      <c r="L140" s="554">
        <v>76.17</v>
      </c>
      <c r="M140" s="331"/>
      <c r="N140" s="331"/>
      <c r="O140" s="331"/>
      <c r="P140" s="331"/>
      <c r="Q140" s="331"/>
      <c r="R140" s="331"/>
      <c r="S140" s="331"/>
      <c r="T140" s="331"/>
      <c r="U140" s="331"/>
      <c r="V140" s="331"/>
      <c r="W140" s="331"/>
      <c r="X140" s="331"/>
      <c r="Y140" s="331"/>
    </row>
    <row r="141" spans="1:25" s="7" customFormat="1" ht="15.75">
      <c r="A141" s="325" t="s">
        <v>62</v>
      </c>
      <c r="B141" s="551">
        <v>136</v>
      </c>
      <c r="C141" s="552">
        <v>130</v>
      </c>
      <c r="D141" s="551">
        <v>54</v>
      </c>
      <c r="E141" s="552">
        <v>10</v>
      </c>
      <c r="F141" s="551">
        <v>21</v>
      </c>
      <c r="G141" s="564">
        <v>13</v>
      </c>
      <c r="H141" s="567">
        <f t="shared" si="5"/>
        <v>75</v>
      </c>
      <c r="I141" s="567">
        <f t="shared" si="6"/>
        <v>23</v>
      </c>
      <c r="J141" s="392"/>
      <c r="K141" s="553">
        <v>71.486999999999995</v>
      </c>
      <c r="L141" s="554">
        <v>78.709000000000003</v>
      </c>
      <c r="M141" s="328"/>
      <c r="N141" s="328"/>
      <c r="O141" s="328"/>
      <c r="P141" s="328"/>
      <c r="Q141" s="328"/>
      <c r="R141" s="328"/>
      <c r="S141" s="328"/>
      <c r="T141" s="328"/>
      <c r="U141" s="328"/>
      <c r="V141" s="328"/>
      <c r="W141" s="328"/>
      <c r="X141" s="328"/>
      <c r="Y141" s="328"/>
    </row>
    <row r="142" spans="1:25" s="8" customFormat="1" ht="15.75">
      <c r="A142" s="325" t="s">
        <v>41</v>
      </c>
      <c r="B142" s="551">
        <v>136</v>
      </c>
      <c r="C142" s="552">
        <v>133</v>
      </c>
      <c r="D142" s="551">
        <v>68</v>
      </c>
      <c r="E142" s="552">
        <v>22</v>
      </c>
      <c r="F142" s="551">
        <v>39</v>
      </c>
      <c r="G142" s="564">
        <v>30</v>
      </c>
      <c r="H142" s="567">
        <f t="shared" si="5"/>
        <v>107</v>
      </c>
      <c r="I142" s="567">
        <f t="shared" si="6"/>
        <v>52</v>
      </c>
      <c r="J142" s="393"/>
      <c r="K142" s="553">
        <v>69.233000000000004</v>
      </c>
      <c r="L142" s="554">
        <v>73.158000000000001</v>
      </c>
      <c r="M142" s="327"/>
      <c r="N142" s="327"/>
      <c r="O142" s="327"/>
      <c r="P142" s="327"/>
      <c r="Q142" s="327"/>
      <c r="R142" s="327"/>
      <c r="S142" s="327"/>
      <c r="T142" s="327"/>
      <c r="U142" s="327"/>
      <c r="V142" s="327"/>
      <c r="W142" s="327"/>
      <c r="X142" s="327"/>
      <c r="Y142" s="327"/>
    </row>
    <row r="143" spans="1:25" s="7" customFormat="1" ht="15.75">
      <c r="A143" s="325" t="s">
        <v>42</v>
      </c>
      <c r="B143" s="551">
        <v>133</v>
      </c>
      <c r="C143" s="552">
        <v>131</v>
      </c>
      <c r="D143" s="551">
        <v>72</v>
      </c>
      <c r="E143" s="552">
        <v>31</v>
      </c>
      <c r="F143" s="551">
        <v>10</v>
      </c>
      <c r="G143" s="564">
        <v>15</v>
      </c>
      <c r="H143" s="567">
        <f t="shared" si="5"/>
        <v>82</v>
      </c>
      <c r="I143" s="567">
        <f t="shared" si="6"/>
        <v>46</v>
      </c>
      <c r="J143" s="392"/>
      <c r="K143" s="553">
        <v>72.846999999999994</v>
      </c>
      <c r="L143" s="554">
        <v>77.620999999999995</v>
      </c>
      <c r="M143" s="328"/>
      <c r="N143" s="328"/>
      <c r="O143" s="328"/>
      <c r="P143" s="328"/>
      <c r="Q143" s="328"/>
      <c r="R143" s="328"/>
      <c r="S143" s="328"/>
      <c r="T143" s="328"/>
      <c r="U143" s="328"/>
      <c r="V143" s="328"/>
      <c r="W143" s="328"/>
      <c r="X143" s="328"/>
      <c r="Y143" s="328"/>
    </row>
    <row r="144" spans="1:25" s="8" customFormat="1" ht="15.75">
      <c r="A144" s="325" t="s">
        <v>43</v>
      </c>
      <c r="B144" s="551">
        <v>135</v>
      </c>
      <c r="C144" s="552">
        <v>132</v>
      </c>
      <c r="D144" s="551">
        <v>108</v>
      </c>
      <c r="E144" s="552">
        <v>52</v>
      </c>
      <c r="F144" s="551">
        <v>65</v>
      </c>
      <c r="G144" s="564">
        <v>48</v>
      </c>
      <c r="H144" s="567">
        <f t="shared" si="5"/>
        <v>173</v>
      </c>
      <c r="I144" s="567">
        <f t="shared" si="6"/>
        <v>100</v>
      </c>
      <c r="J144" s="393"/>
      <c r="K144" s="553">
        <v>64.091999999999999</v>
      </c>
      <c r="L144" s="554">
        <v>71.007999999999996</v>
      </c>
      <c r="M144" s="327"/>
      <c r="N144" s="327"/>
      <c r="O144" s="327"/>
      <c r="P144" s="327"/>
      <c r="Q144" s="327"/>
      <c r="R144" s="327"/>
      <c r="S144" s="327"/>
      <c r="T144" s="327"/>
      <c r="U144" s="327"/>
      <c r="V144" s="327"/>
      <c r="W144" s="327"/>
      <c r="X144" s="327"/>
      <c r="Y144" s="327"/>
    </row>
    <row r="145" spans="1:25" s="7" customFormat="1" ht="15.75">
      <c r="A145" s="325" t="s">
        <v>44</v>
      </c>
      <c r="B145" s="551">
        <v>134</v>
      </c>
      <c r="C145" s="552">
        <v>128</v>
      </c>
      <c r="D145" s="551">
        <v>58</v>
      </c>
      <c r="E145" s="552">
        <v>13</v>
      </c>
      <c r="F145" s="551">
        <v>11</v>
      </c>
      <c r="G145" s="564">
        <v>8</v>
      </c>
      <c r="H145" s="567">
        <f t="shared" si="5"/>
        <v>69</v>
      </c>
      <c r="I145" s="567">
        <f t="shared" si="6"/>
        <v>21</v>
      </c>
      <c r="J145" s="392"/>
      <c r="K145" s="553">
        <v>73.8</v>
      </c>
      <c r="L145" s="554">
        <v>80.11</v>
      </c>
      <c r="M145" s="328"/>
      <c r="N145" s="328"/>
      <c r="O145" s="328"/>
      <c r="P145" s="328"/>
      <c r="Q145" s="328"/>
      <c r="R145" s="328"/>
      <c r="S145" s="328"/>
      <c r="T145" s="328"/>
      <c r="U145" s="328"/>
      <c r="V145" s="328"/>
      <c r="W145" s="328"/>
      <c r="X145" s="328"/>
      <c r="Y145" s="328"/>
    </row>
    <row r="146" spans="1:25" s="8" customFormat="1" ht="15.75">
      <c r="A146" s="325" t="s">
        <v>45</v>
      </c>
      <c r="B146" s="551">
        <v>137</v>
      </c>
      <c r="C146" s="552">
        <v>132</v>
      </c>
      <c r="D146" s="551">
        <v>82</v>
      </c>
      <c r="E146" s="552">
        <v>18</v>
      </c>
      <c r="F146" s="551">
        <v>13</v>
      </c>
      <c r="G146" s="564">
        <v>7</v>
      </c>
      <c r="H146" s="567">
        <f t="shared" si="5"/>
        <v>95</v>
      </c>
      <c r="I146" s="567">
        <f t="shared" si="6"/>
        <v>25</v>
      </c>
      <c r="J146" s="393"/>
      <c r="K146" s="553">
        <v>73.430000000000007</v>
      </c>
      <c r="L146" s="554">
        <v>79.8</v>
      </c>
      <c r="M146" s="327"/>
      <c r="N146" s="327"/>
      <c r="O146" s="327"/>
      <c r="P146" s="327"/>
      <c r="Q146" s="327"/>
      <c r="R146" s="327"/>
      <c r="S146" s="327"/>
      <c r="T146" s="327"/>
      <c r="U146" s="327"/>
      <c r="V146" s="327"/>
      <c r="W146" s="327"/>
      <c r="X146" s="327"/>
      <c r="Y146" s="327"/>
    </row>
    <row r="147" spans="1:25" s="7" customFormat="1" ht="15.75">
      <c r="A147" s="325" t="s">
        <v>46</v>
      </c>
      <c r="B147" s="551">
        <v>136</v>
      </c>
      <c r="C147" s="552">
        <v>133</v>
      </c>
      <c r="D147" s="551">
        <v>112</v>
      </c>
      <c r="E147" s="552">
        <v>24</v>
      </c>
      <c r="F147" s="551">
        <v>31</v>
      </c>
      <c r="G147" s="564">
        <v>17</v>
      </c>
      <c r="H147" s="567">
        <f t="shared" si="5"/>
        <v>143</v>
      </c>
      <c r="I147" s="567">
        <f t="shared" si="6"/>
        <v>41</v>
      </c>
      <c r="J147" s="392"/>
      <c r="K147" s="553">
        <v>66.5</v>
      </c>
      <c r="L147" s="554">
        <v>75.5</v>
      </c>
      <c r="M147" s="328"/>
      <c r="N147" s="328"/>
      <c r="O147" s="328"/>
      <c r="P147" s="328"/>
      <c r="Q147" s="328"/>
      <c r="R147" s="328"/>
      <c r="S147" s="328"/>
      <c r="T147" s="328"/>
      <c r="U147" s="328"/>
      <c r="V147" s="328"/>
      <c r="W147" s="328"/>
      <c r="X147" s="328"/>
      <c r="Y147" s="328"/>
    </row>
    <row r="148" spans="1:25" s="8" customFormat="1" ht="15.75">
      <c r="A148" s="325" t="s">
        <v>47</v>
      </c>
      <c r="B148" s="551">
        <v>136</v>
      </c>
      <c r="C148" s="552">
        <v>133</v>
      </c>
      <c r="D148" s="551">
        <v>38</v>
      </c>
      <c r="E148" s="552">
        <v>10</v>
      </c>
      <c r="F148" s="551">
        <v>35</v>
      </c>
      <c r="G148" s="564">
        <v>20</v>
      </c>
      <c r="H148" s="567">
        <f t="shared" si="5"/>
        <v>73</v>
      </c>
      <c r="I148" s="567">
        <f t="shared" si="6"/>
        <v>30</v>
      </c>
      <c r="J148" s="393"/>
      <c r="K148" s="553">
        <v>70.599999999999994</v>
      </c>
      <c r="L148" s="554">
        <v>77.5</v>
      </c>
      <c r="M148" s="327"/>
      <c r="N148" s="327"/>
      <c r="O148" s="327"/>
      <c r="P148" s="327"/>
      <c r="Q148" s="327"/>
      <c r="R148" s="327"/>
      <c r="S148" s="327"/>
      <c r="T148" s="327"/>
      <c r="U148" s="327"/>
      <c r="V148" s="327"/>
      <c r="W148" s="327"/>
      <c r="X148" s="327"/>
      <c r="Y148" s="327"/>
    </row>
    <row r="149" spans="1:25" s="7" customFormat="1" ht="15.75">
      <c r="A149" s="325" t="s">
        <v>48</v>
      </c>
      <c r="B149" s="551">
        <v>136</v>
      </c>
      <c r="C149" s="552">
        <v>133</v>
      </c>
      <c r="D149" s="551">
        <v>85</v>
      </c>
      <c r="E149" s="552">
        <v>27</v>
      </c>
      <c r="F149" s="551">
        <v>50</v>
      </c>
      <c r="G149" s="564">
        <v>33</v>
      </c>
      <c r="H149" s="567">
        <f t="shared" si="5"/>
        <v>135</v>
      </c>
      <c r="I149" s="567">
        <f t="shared" si="6"/>
        <v>60</v>
      </c>
      <c r="J149" s="392"/>
      <c r="K149" s="553">
        <v>66.59</v>
      </c>
      <c r="L149" s="554">
        <v>73.05</v>
      </c>
      <c r="M149" s="328"/>
      <c r="N149" s="328"/>
      <c r="O149" s="328"/>
      <c r="P149" s="328"/>
      <c r="Q149" s="328"/>
      <c r="R149" s="328"/>
      <c r="S149" s="328"/>
      <c r="T149" s="328"/>
      <c r="U149" s="328"/>
      <c r="V149" s="328"/>
      <c r="W149" s="328"/>
      <c r="X149" s="328"/>
      <c r="Y149" s="328"/>
    </row>
    <row r="150" spans="1:25" s="8" customFormat="1" ht="15.75">
      <c r="A150" s="325" t="s">
        <v>64</v>
      </c>
      <c r="B150" s="551">
        <v>134</v>
      </c>
      <c r="C150" s="552">
        <v>132</v>
      </c>
      <c r="D150" s="551">
        <v>161</v>
      </c>
      <c r="E150" s="552">
        <v>38</v>
      </c>
      <c r="F150" s="551">
        <v>66</v>
      </c>
      <c r="G150" s="564">
        <v>38</v>
      </c>
      <c r="H150" s="567">
        <f t="shared" si="5"/>
        <v>227</v>
      </c>
      <c r="I150" s="567">
        <f t="shared" si="6"/>
        <v>76</v>
      </c>
      <c r="J150" s="393"/>
      <c r="K150" s="553">
        <v>63.8</v>
      </c>
      <c r="L150" s="554">
        <v>74.260000000000005</v>
      </c>
      <c r="M150" s="327"/>
      <c r="N150" s="327"/>
      <c r="O150" s="327"/>
      <c r="P150" s="327"/>
      <c r="Q150" s="327"/>
      <c r="R150" s="327"/>
      <c r="S150" s="327"/>
      <c r="T150" s="327"/>
      <c r="U150" s="327"/>
      <c r="V150" s="327"/>
      <c r="W150" s="327"/>
      <c r="X150" s="327"/>
      <c r="Y150" s="327"/>
    </row>
    <row r="151" spans="1:25" s="7" customFormat="1" ht="15.75">
      <c r="A151" s="325" t="s">
        <v>63</v>
      </c>
      <c r="B151" s="551">
        <v>139</v>
      </c>
      <c r="C151" s="552">
        <v>135</v>
      </c>
      <c r="D151" s="551"/>
      <c r="E151" s="552"/>
      <c r="F151" s="551"/>
      <c r="G151" s="564"/>
      <c r="H151" s="567"/>
      <c r="I151" s="567"/>
      <c r="J151" s="392"/>
      <c r="K151" s="553"/>
      <c r="L151" s="554"/>
      <c r="M151" s="328"/>
      <c r="N151" s="328"/>
      <c r="O151" s="328"/>
      <c r="P151" s="328"/>
      <c r="Q151" s="328"/>
      <c r="R151" s="328"/>
      <c r="S151" s="328"/>
      <c r="T151" s="328"/>
      <c r="U151" s="328"/>
      <c r="V151" s="328"/>
      <c r="W151" s="328"/>
      <c r="X151" s="328"/>
      <c r="Y151" s="328"/>
    </row>
    <row r="152" spans="1:25" s="8" customFormat="1" ht="15.75">
      <c r="A152" s="325" t="s">
        <v>50</v>
      </c>
      <c r="B152" s="551">
        <v>137</v>
      </c>
      <c r="C152" s="552">
        <v>134</v>
      </c>
      <c r="D152" s="551"/>
      <c r="E152" s="552"/>
      <c r="F152" s="551"/>
      <c r="G152" s="564"/>
      <c r="H152" s="567"/>
      <c r="I152" s="567"/>
      <c r="J152" s="393"/>
      <c r="K152" s="553">
        <v>66.64</v>
      </c>
      <c r="L152" s="554">
        <v>75.44</v>
      </c>
      <c r="M152" s="327"/>
      <c r="N152" s="327"/>
      <c r="O152" s="327"/>
      <c r="P152" s="327"/>
      <c r="Q152" s="327"/>
      <c r="R152" s="327"/>
      <c r="S152" s="327"/>
      <c r="T152" s="327"/>
      <c r="U152" s="327"/>
      <c r="V152" s="327"/>
      <c r="W152" s="327"/>
      <c r="X152" s="327"/>
      <c r="Y152" s="327"/>
    </row>
    <row r="153" spans="1:25" s="7" customFormat="1" ht="15.75">
      <c r="A153" s="325" t="s">
        <v>51</v>
      </c>
      <c r="B153" s="551">
        <v>138</v>
      </c>
      <c r="C153" s="552">
        <v>134</v>
      </c>
      <c r="D153" s="551">
        <v>54</v>
      </c>
      <c r="E153" s="552">
        <v>12</v>
      </c>
      <c r="F153" s="551">
        <v>32</v>
      </c>
      <c r="G153" s="564">
        <v>15</v>
      </c>
      <c r="H153" s="567">
        <f t="shared" si="5"/>
        <v>86</v>
      </c>
      <c r="I153" s="567">
        <f t="shared" si="6"/>
        <v>27</v>
      </c>
      <c r="J153" s="392"/>
      <c r="K153" s="553">
        <v>69.400000000000006</v>
      </c>
      <c r="L153" s="554">
        <v>77.2</v>
      </c>
      <c r="M153" s="328"/>
      <c r="N153" s="328"/>
      <c r="O153" s="328"/>
      <c r="P153" s="328"/>
      <c r="Q153" s="328"/>
      <c r="R153" s="328"/>
      <c r="S153" s="328"/>
      <c r="T153" s="328"/>
      <c r="U153" s="328"/>
      <c r="V153" s="328"/>
      <c r="W153" s="328"/>
      <c r="X153" s="328"/>
      <c r="Y153" s="328"/>
    </row>
    <row r="154" spans="1:25" s="8" customFormat="1" ht="15.75">
      <c r="A154" s="325" t="s">
        <v>52</v>
      </c>
      <c r="B154" s="551">
        <v>132</v>
      </c>
      <c r="C154" s="552">
        <v>128</v>
      </c>
      <c r="D154" s="551">
        <v>35</v>
      </c>
      <c r="E154" s="552">
        <v>7</v>
      </c>
      <c r="F154" s="551">
        <v>15</v>
      </c>
      <c r="G154" s="564">
        <v>8</v>
      </c>
      <c r="H154" s="567">
        <f t="shared" si="5"/>
        <v>50</v>
      </c>
      <c r="I154" s="567">
        <f t="shared" si="6"/>
        <v>15</v>
      </c>
      <c r="J154" s="393"/>
      <c r="K154" s="553">
        <v>73.34</v>
      </c>
      <c r="L154" s="554">
        <v>80.510000000000005</v>
      </c>
      <c r="M154" s="327"/>
      <c r="N154" s="327"/>
      <c r="O154" s="327"/>
      <c r="P154" s="327"/>
      <c r="Q154" s="327"/>
      <c r="R154" s="327"/>
      <c r="S154" s="327"/>
      <c r="T154" s="327"/>
      <c r="U154" s="327"/>
      <c r="V154" s="327"/>
      <c r="W154" s="327"/>
      <c r="X154" s="327"/>
      <c r="Y154" s="327"/>
    </row>
    <row r="155" spans="1:25" s="7" customFormat="1" ht="15.75">
      <c r="A155" s="325" t="s">
        <v>53</v>
      </c>
      <c r="B155" s="551">
        <v>134</v>
      </c>
      <c r="C155" s="552">
        <v>129</v>
      </c>
      <c r="D155" s="551">
        <v>63</v>
      </c>
      <c r="E155" s="552">
        <v>15</v>
      </c>
      <c r="F155" s="551">
        <v>12</v>
      </c>
      <c r="G155" s="564">
        <v>7</v>
      </c>
      <c r="H155" s="567">
        <f t="shared" si="5"/>
        <v>75</v>
      </c>
      <c r="I155" s="567">
        <f t="shared" si="6"/>
        <v>22</v>
      </c>
      <c r="J155" s="392"/>
      <c r="K155" s="553">
        <v>74.81</v>
      </c>
      <c r="L155" s="554">
        <v>80.400000000000006</v>
      </c>
      <c r="M155" s="328"/>
      <c r="N155" s="328"/>
      <c r="O155" s="328"/>
      <c r="P155" s="328"/>
      <c r="Q155" s="328"/>
      <c r="R155" s="328"/>
      <c r="S155" s="328"/>
      <c r="T155" s="328"/>
      <c r="U155" s="328"/>
      <c r="V155" s="328"/>
      <c r="W155" s="328"/>
      <c r="X155" s="328"/>
      <c r="Y155" s="328"/>
    </row>
    <row r="156" spans="1:25" s="8" customFormat="1" ht="15.75">
      <c r="A156" s="325" t="s">
        <v>54</v>
      </c>
      <c r="B156" s="551">
        <v>134</v>
      </c>
      <c r="C156" s="552">
        <v>127</v>
      </c>
      <c r="D156" s="551"/>
      <c r="E156" s="552"/>
      <c r="F156" s="551"/>
      <c r="G156" s="564"/>
      <c r="H156" s="567"/>
      <c r="I156" s="567"/>
      <c r="J156" s="393"/>
      <c r="K156" s="553">
        <v>73.94</v>
      </c>
      <c r="L156" s="554">
        <v>80.709999999999994</v>
      </c>
      <c r="M156" s="327"/>
      <c r="N156" s="327"/>
      <c r="O156" s="327"/>
      <c r="P156" s="327"/>
      <c r="Q156" s="327"/>
      <c r="R156" s="327"/>
      <c r="S156" s="327"/>
      <c r="T156" s="327"/>
      <c r="U156" s="327"/>
      <c r="V156" s="327"/>
      <c r="W156" s="327"/>
      <c r="X156" s="327"/>
      <c r="Y156" s="327"/>
    </row>
    <row r="157" spans="1:25" s="33" customFormat="1" ht="15.75">
      <c r="A157" s="325" t="s">
        <v>55</v>
      </c>
      <c r="B157" s="551">
        <v>138</v>
      </c>
      <c r="C157" s="552">
        <v>134</v>
      </c>
      <c r="D157" s="551">
        <v>136</v>
      </c>
      <c r="E157" s="552">
        <v>41</v>
      </c>
      <c r="F157" s="551">
        <v>59</v>
      </c>
      <c r="G157" s="564">
        <v>34</v>
      </c>
      <c r="H157" s="567">
        <f t="shared" si="5"/>
        <v>195</v>
      </c>
      <c r="I157" s="567">
        <f t="shared" si="6"/>
        <v>75</v>
      </c>
      <c r="J157" s="395"/>
      <c r="K157" s="553">
        <v>65.599999999999994</v>
      </c>
      <c r="L157" s="554">
        <v>74.900000000000006</v>
      </c>
      <c r="M157" s="331"/>
      <c r="N157" s="331"/>
      <c r="O157" s="331"/>
      <c r="P157" s="331"/>
      <c r="Q157" s="331"/>
      <c r="R157" s="331"/>
      <c r="S157" s="331"/>
      <c r="T157" s="331"/>
      <c r="U157" s="331"/>
      <c r="V157" s="331"/>
      <c r="W157" s="331"/>
      <c r="X157" s="331"/>
      <c r="Y157" s="331"/>
    </row>
    <row r="158" spans="1:25" s="7" customFormat="1" ht="15.75">
      <c r="A158" s="326" t="s">
        <v>56</v>
      </c>
      <c r="B158" s="551">
        <v>137</v>
      </c>
      <c r="C158" s="552">
        <v>132</v>
      </c>
      <c r="D158" s="551">
        <v>97</v>
      </c>
      <c r="E158" s="552">
        <v>28</v>
      </c>
      <c r="F158" s="551">
        <v>15</v>
      </c>
      <c r="G158" s="564">
        <v>11</v>
      </c>
      <c r="H158" s="567">
        <f t="shared" si="5"/>
        <v>112</v>
      </c>
      <c r="I158" s="567">
        <f t="shared" si="6"/>
        <v>39</v>
      </c>
      <c r="J158" s="392"/>
      <c r="K158" s="553">
        <v>73.099999999999994</v>
      </c>
      <c r="L158" s="554">
        <v>78.8</v>
      </c>
      <c r="M158" s="328"/>
      <c r="N158" s="328"/>
      <c r="O158" s="328"/>
      <c r="P158" s="328"/>
      <c r="Q158" s="328"/>
      <c r="R158" s="328"/>
      <c r="S158" s="328"/>
      <c r="T158" s="328"/>
      <c r="U158" s="328"/>
      <c r="V158" s="328"/>
      <c r="W158" s="328"/>
      <c r="X158" s="328"/>
      <c r="Y158" s="328"/>
    </row>
    <row r="159" spans="1:25" s="32" customFormat="1" ht="15.75">
      <c r="A159" s="339"/>
      <c r="B159" s="609"/>
      <c r="C159" s="610"/>
      <c r="D159" s="609"/>
      <c r="E159" s="610"/>
      <c r="F159" s="609"/>
      <c r="G159" s="610"/>
      <c r="H159" s="611"/>
      <c r="I159" s="611"/>
      <c r="J159" s="612"/>
      <c r="K159" s="608"/>
      <c r="L159" s="608"/>
      <c r="M159" s="330"/>
      <c r="N159" s="330"/>
      <c r="O159" s="330"/>
      <c r="P159" s="330"/>
      <c r="Q159" s="330"/>
      <c r="R159" s="330"/>
      <c r="S159" s="330"/>
      <c r="T159" s="330"/>
      <c r="U159" s="330"/>
      <c r="V159" s="330"/>
      <c r="W159" s="330"/>
      <c r="X159" s="330"/>
      <c r="Y159" s="330"/>
    </row>
    <row r="160" spans="1:25" s="32" customFormat="1" ht="15.75">
      <c r="A160" s="339"/>
      <c r="B160" s="613">
        <f t="shared" ref="B160:I160" si="7">AVERAGE(B117:B159)</f>
        <v>135.61904761904762</v>
      </c>
      <c r="C160" s="613">
        <f t="shared" si="7"/>
        <v>131.54761904761904</v>
      </c>
      <c r="D160" s="613">
        <f t="shared" si="7"/>
        <v>94.108108108108112</v>
      </c>
      <c r="E160" s="613">
        <f t="shared" si="7"/>
        <v>25.189189189189189</v>
      </c>
      <c r="F160" s="613">
        <f t="shared" si="7"/>
        <v>34.324324324324323</v>
      </c>
      <c r="G160" s="613">
        <f t="shared" si="7"/>
        <v>20.513513513513512</v>
      </c>
      <c r="H160" s="614">
        <f t="shared" si="7"/>
        <v>128.43243243243242</v>
      </c>
      <c r="I160" s="614">
        <f t="shared" si="7"/>
        <v>45.702702702702702</v>
      </c>
      <c r="J160" s="391"/>
      <c r="K160" s="613">
        <f>AVERAGE(K117:K159)</f>
        <v>69.398634146341465</v>
      </c>
      <c r="L160" s="613">
        <f>AVERAGE(L117:L159)</f>
        <v>76.674341463414663</v>
      </c>
      <c r="M160" s="330"/>
      <c r="N160" s="330"/>
      <c r="O160" s="330"/>
      <c r="P160" s="330"/>
      <c r="Q160" s="330"/>
      <c r="R160" s="330"/>
      <c r="S160" s="330"/>
      <c r="T160" s="330"/>
      <c r="U160" s="330"/>
      <c r="V160" s="330"/>
      <c r="W160" s="330"/>
      <c r="X160" s="330"/>
      <c r="Y160" s="330"/>
    </row>
    <row r="161" spans="1:26" s="32" customFormat="1" ht="15.75">
      <c r="A161" s="339"/>
      <c r="B161" s="445"/>
      <c r="C161" s="445"/>
      <c r="D161" s="445"/>
      <c r="E161" s="445"/>
      <c r="F161" s="445"/>
      <c r="G161" s="445"/>
      <c r="H161" s="445"/>
      <c r="I161" s="445"/>
      <c r="J161" s="562"/>
      <c r="K161" s="562"/>
      <c r="L161" s="330"/>
      <c r="M161" s="330"/>
      <c r="N161" s="330"/>
      <c r="O161" s="330"/>
      <c r="P161" s="330"/>
      <c r="Q161" s="330"/>
      <c r="R161" s="330"/>
      <c r="S161" s="330"/>
      <c r="T161" s="330"/>
      <c r="U161" s="330"/>
      <c r="V161" s="330"/>
      <c r="W161" s="330"/>
      <c r="X161" s="330"/>
      <c r="Y161" s="330"/>
    </row>
    <row r="162" spans="1:26" s="32" customFormat="1" ht="15.75">
      <c r="A162" s="317" t="s">
        <v>414</v>
      </c>
      <c r="B162" s="445"/>
      <c r="C162" s="445"/>
      <c r="D162" s="445"/>
      <c r="E162" s="445"/>
      <c r="F162" s="445"/>
      <c r="G162" s="445"/>
      <c r="H162" s="445"/>
      <c r="I162" s="445"/>
      <c r="J162" s="330"/>
      <c r="K162" s="330"/>
      <c r="L162" s="330"/>
      <c r="M162" s="330"/>
      <c r="N162" s="330"/>
      <c r="O162" s="330"/>
      <c r="P162" s="330"/>
      <c r="Q162" s="330"/>
      <c r="R162" s="330"/>
      <c r="S162" s="330"/>
      <c r="T162" s="330"/>
      <c r="U162" s="330"/>
      <c r="V162" s="330"/>
      <c r="W162" s="330"/>
      <c r="X162" s="330"/>
      <c r="Y162" s="330"/>
    </row>
    <row r="163" spans="1:26" s="32" customFormat="1" ht="15.75">
      <c r="A163" s="342"/>
      <c r="B163" s="340"/>
      <c r="C163" s="340"/>
      <c r="D163" s="340"/>
      <c r="E163" s="340"/>
      <c r="F163" s="340"/>
      <c r="G163" s="340"/>
      <c r="H163" s="340"/>
      <c r="I163" s="340"/>
      <c r="J163" s="330"/>
      <c r="K163" s="330"/>
      <c r="L163" s="330"/>
      <c r="M163" s="330"/>
      <c r="N163" s="330"/>
      <c r="O163" s="330"/>
      <c r="P163" s="330"/>
      <c r="Q163" s="330"/>
      <c r="R163" s="330"/>
      <c r="S163" s="330"/>
      <c r="T163" s="330"/>
      <c r="U163" s="330"/>
      <c r="V163" s="330"/>
      <c r="W163" s="330"/>
      <c r="X163" s="330"/>
      <c r="Y163" s="330"/>
    </row>
    <row r="164" spans="1:26" s="33" customFormat="1" ht="15.75">
      <c r="A164" s="331"/>
      <c r="B164" s="331"/>
      <c r="C164" s="331"/>
      <c r="D164" s="331"/>
      <c r="E164" s="331"/>
      <c r="F164" s="331"/>
      <c r="G164" s="331"/>
      <c r="H164" s="331"/>
      <c r="I164" s="331"/>
      <c r="J164" s="331"/>
      <c r="K164" s="331"/>
      <c r="L164" s="331"/>
      <c r="M164" s="331"/>
      <c r="N164" s="331"/>
      <c r="O164" s="331"/>
      <c r="P164" s="331"/>
      <c r="Q164" s="331"/>
      <c r="R164" s="331"/>
      <c r="S164" s="331"/>
      <c r="T164" s="331"/>
      <c r="U164" s="331"/>
      <c r="V164" s="331"/>
      <c r="W164" s="331"/>
      <c r="X164" s="331"/>
      <c r="Y164" s="331"/>
    </row>
    <row r="165" spans="1:26" s="336" customFormat="1" ht="26.25">
      <c r="A165" s="335"/>
      <c r="B165" s="335" t="s">
        <v>405</v>
      </c>
      <c r="C165" s="335"/>
      <c r="D165" s="335"/>
      <c r="E165" s="335"/>
      <c r="F165" s="335"/>
      <c r="G165" s="335"/>
      <c r="H165" s="335"/>
      <c r="I165" s="335"/>
      <c r="J165" s="335"/>
      <c r="K165" s="335"/>
      <c r="L165" s="335"/>
      <c r="M165" s="335"/>
      <c r="N165" s="335"/>
      <c r="O165" s="335"/>
      <c r="P165" s="335"/>
      <c r="Q165" s="335"/>
      <c r="R165" s="335"/>
      <c r="S165" s="335"/>
      <c r="T165" s="335"/>
      <c r="U165" s="335"/>
      <c r="V165" s="335"/>
      <c r="W165" s="335"/>
      <c r="X165" s="335"/>
      <c r="Y165" s="335"/>
    </row>
    <row r="166" spans="1:26" s="7" customFormat="1" ht="15.75">
      <c r="A166" s="328"/>
      <c r="B166" s="71" t="s">
        <v>94</v>
      </c>
      <c r="C166" s="328"/>
      <c r="D166" s="328"/>
      <c r="E166" s="328"/>
      <c r="F166" s="328"/>
      <c r="G166" s="328"/>
      <c r="H166" s="328"/>
      <c r="I166" s="328"/>
      <c r="J166" s="328"/>
      <c r="K166" s="328"/>
      <c r="L166" s="328"/>
      <c r="M166" s="328"/>
      <c r="N166" s="328"/>
      <c r="O166" s="328"/>
      <c r="P166" s="328"/>
      <c r="Q166" s="328"/>
      <c r="R166" s="328"/>
      <c r="S166" s="328"/>
      <c r="T166" s="328"/>
      <c r="U166" s="328"/>
      <c r="V166" s="328"/>
      <c r="W166" s="328"/>
      <c r="X166" s="328"/>
      <c r="Y166" s="328"/>
    </row>
    <row r="167" spans="1:26" s="8" customFormat="1" ht="45">
      <c r="A167" s="327"/>
      <c r="B167" s="555" t="s">
        <v>387</v>
      </c>
      <c r="C167" s="555" t="s">
        <v>1</v>
      </c>
      <c r="D167" s="555" t="s">
        <v>125</v>
      </c>
      <c r="E167" s="555" t="s">
        <v>412</v>
      </c>
      <c r="F167" s="555" t="s">
        <v>13</v>
      </c>
      <c r="G167" s="555" t="s">
        <v>4</v>
      </c>
      <c r="H167" s="555" t="s">
        <v>388</v>
      </c>
      <c r="I167" s="555" t="s">
        <v>119</v>
      </c>
      <c r="J167" s="555" t="s">
        <v>8</v>
      </c>
      <c r="K167" s="555" t="s">
        <v>389</v>
      </c>
      <c r="L167" s="555" t="s">
        <v>7</v>
      </c>
      <c r="M167" s="555" t="s">
        <v>98</v>
      </c>
      <c r="N167" s="555" t="s">
        <v>382</v>
      </c>
      <c r="O167" s="373" t="s">
        <v>58</v>
      </c>
      <c r="P167" s="344" t="s">
        <v>91</v>
      </c>
      <c r="Q167" s="344" t="s">
        <v>60</v>
      </c>
      <c r="R167" s="344" t="s">
        <v>186</v>
      </c>
      <c r="S167" s="344" t="s">
        <v>117</v>
      </c>
      <c r="T167" s="344" t="s">
        <v>118</v>
      </c>
      <c r="U167" s="344" t="s">
        <v>236</v>
      </c>
      <c r="V167" s="344" t="s">
        <v>187</v>
      </c>
      <c r="W167" s="344" t="s">
        <v>625</v>
      </c>
      <c r="X167" s="344" t="s">
        <v>626</v>
      </c>
    </row>
    <row r="168" spans="1:26" s="32" customFormat="1" ht="31.5">
      <c r="A168" s="330"/>
      <c r="B168" s="446" t="s">
        <v>92</v>
      </c>
      <c r="C168" s="446" t="s">
        <v>92</v>
      </c>
      <c r="D168" s="446" t="s">
        <v>92</v>
      </c>
      <c r="E168" s="446" t="s">
        <v>92</v>
      </c>
      <c r="F168" s="446" t="s">
        <v>92</v>
      </c>
      <c r="G168" s="446" t="s">
        <v>92</v>
      </c>
      <c r="H168" s="446" t="s">
        <v>92</v>
      </c>
      <c r="I168" s="446" t="s">
        <v>92</v>
      </c>
      <c r="J168" s="446" t="s">
        <v>92</v>
      </c>
      <c r="K168" s="446" t="s">
        <v>92</v>
      </c>
      <c r="L168" s="446" t="s">
        <v>92</v>
      </c>
      <c r="M168" s="446" t="s">
        <v>92</v>
      </c>
      <c r="N168" s="446" t="s">
        <v>92</v>
      </c>
      <c r="O168" s="446" t="s">
        <v>92</v>
      </c>
      <c r="P168" s="446" t="s">
        <v>92</v>
      </c>
      <c r="Q168" s="446" t="s">
        <v>92</v>
      </c>
      <c r="R168" s="446" t="s">
        <v>92</v>
      </c>
      <c r="S168" s="446" t="s">
        <v>92</v>
      </c>
      <c r="T168" s="446" t="s">
        <v>92</v>
      </c>
      <c r="U168" s="446" t="s">
        <v>92</v>
      </c>
      <c r="V168" s="446" t="s">
        <v>92</v>
      </c>
      <c r="W168" s="446" t="s">
        <v>195</v>
      </c>
      <c r="X168" s="446" t="s">
        <v>402</v>
      </c>
    </row>
    <row r="169" spans="1:26" s="493" customFormat="1" ht="15.75">
      <c r="A169" s="350" t="s">
        <v>73</v>
      </c>
      <c r="B169" s="492">
        <v>24</v>
      </c>
      <c r="C169" s="492">
        <v>24</v>
      </c>
      <c r="D169" s="492">
        <v>24</v>
      </c>
      <c r="E169" s="492">
        <v>24</v>
      </c>
      <c r="F169" s="492">
        <v>24</v>
      </c>
      <c r="G169" s="492">
        <v>24</v>
      </c>
      <c r="H169" s="492">
        <v>24</v>
      </c>
      <c r="I169" s="492">
        <v>24</v>
      </c>
      <c r="J169" s="492">
        <v>24</v>
      </c>
      <c r="K169" s="492">
        <v>24</v>
      </c>
      <c r="L169" s="492">
        <v>24</v>
      </c>
      <c r="M169" s="492">
        <v>24</v>
      </c>
      <c r="N169" s="492">
        <v>24</v>
      </c>
      <c r="O169" s="492">
        <v>24</v>
      </c>
      <c r="P169" s="492">
        <v>24</v>
      </c>
      <c r="Q169" s="492">
        <v>24</v>
      </c>
      <c r="R169" s="492">
        <v>24</v>
      </c>
      <c r="S169" s="492">
        <v>24</v>
      </c>
      <c r="T169" s="492">
        <v>24</v>
      </c>
      <c r="U169" s="492">
        <v>24</v>
      </c>
      <c r="V169" s="492">
        <v>24</v>
      </c>
      <c r="W169" s="492">
        <v>24</v>
      </c>
      <c r="X169" s="492">
        <v>24</v>
      </c>
    </row>
    <row r="170" spans="1:26" s="32" customFormat="1" ht="15.75">
      <c r="A170" s="349"/>
      <c r="B170" s="447"/>
      <c r="C170" s="447"/>
      <c r="D170" s="447"/>
      <c r="E170" s="447"/>
      <c r="F170" s="447"/>
      <c r="G170" s="447"/>
      <c r="H170" s="447"/>
      <c r="I170" s="447"/>
      <c r="J170" s="447"/>
      <c r="K170" s="447"/>
      <c r="L170" s="447"/>
      <c r="M170" s="447"/>
      <c r="N170" s="447"/>
      <c r="O170" s="447"/>
      <c r="P170" s="447"/>
      <c r="Q170" s="447"/>
      <c r="R170" s="447"/>
      <c r="S170" s="447"/>
      <c r="T170" s="447"/>
      <c r="U170" s="447"/>
      <c r="V170" s="447"/>
      <c r="W170" s="447"/>
      <c r="X170" s="451"/>
    </row>
    <row r="171" spans="1:26" s="8" customFormat="1" ht="15.75">
      <c r="A171" s="325" t="s">
        <v>16</v>
      </c>
      <c r="B171" s="556">
        <v>114.25</v>
      </c>
      <c r="C171" s="556">
        <v>0.375</v>
      </c>
      <c r="D171" s="556">
        <v>9.125</v>
      </c>
      <c r="E171" s="556">
        <v>3.4375</v>
      </c>
      <c r="F171" s="556">
        <v>4.0625</v>
      </c>
      <c r="G171" s="556">
        <v>0.375</v>
      </c>
      <c r="H171" s="556">
        <v>605.125</v>
      </c>
      <c r="I171" s="556">
        <v>18.125</v>
      </c>
      <c r="J171" s="556">
        <v>46.1875</v>
      </c>
      <c r="K171" s="556">
        <v>208.5625</v>
      </c>
      <c r="L171" s="556">
        <v>1.5625</v>
      </c>
      <c r="M171" s="556">
        <v>30.675000000000004</v>
      </c>
      <c r="N171" s="556">
        <v>348.4375</v>
      </c>
      <c r="O171" s="452">
        <v>41.375</v>
      </c>
      <c r="P171" s="453">
        <v>21.1875</v>
      </c>
      <c r="Q171" s="453">
        <v>28.268750000000001</v>
      </c>
      <c r="R171" s="452">
        <v>49.456249999999997</v>
      </c>
      <c r="S171" s="454">
        <v>77.843749999999986</v>
      </c>
      <c r="T171" s="454">
        <v>58.943750000000001</v>
      </c>
      <c r="U171" s="454">
        <v>80.131249999999994</v>
      </c>
      <c r="V171" s="452">
        <v>136.78749999999999</v>
      </c>
      <c r="W171" s="454">
        <v>1768.7262499999999</v>
      </c>
      <c r="X171" s="856">
        <v>67.097280508333924</v>
      </c>
    </row>
    <row r="172" spans="1:26" s="7" customFormat="1" ht="15.75">
      <c r="A172" s="325" t="s">
        <v>17</v>
      </c>
      <c r="B172" s="556"/>
      <c r="C172" s="556"/>
      <c r="D172" s="556"/>
      <c r="E172" s="556"/>
      <c r="F172" s="556"/>
      <c r="G172" s="556"/>
      <c r="H172" s="556"/>
      <c r="I172" s="556"/>
      <c r="J172" s="556"/>
      <c r="K172" s="556"/>
      <c r="L172" s="556"/>
      <c r="M172" s="556"/>
      <c r="N172" s="556"/>
      <c r="O172" s="452"/>
      <c r="P172" s="453"/>
      <c r="Q172" s="453"/>
      <c r="R172" s="452"/>
      <c r="S172" s="454"/>
      <c r="T172" s="454"/>
      <c r="U172" s="454"/>
      <c r="V172" s="452"/>
      <c r="W172" s="454"/>
      <c r="X172" s="856"/>
    </row>
    <row r="173" spans="1:26" s="8" customFormat="1" ht="15.75">
      <c r="A173" s="325" t="s">
        <v>18</v>
      </c>
      <c r="B173" s="556">
        <v>340.125</v>
      </c>
      <c r="C173" s="556">
        <v>29.8125</v>
      </c>
      <c r="D173" s="556">
        <v>54.3125</v>
      </c>
      <c r="E173" s="556">
        <v>13</v>
      </c>
      <c r="F173" s="556">
        <v>96.75</v>
      </c>
      <c r="G173" s="556">
        <v>19.625</v>
      </c>
      <c r="H173" s="556">
        <v>249.75</v>
      </c>
      <c r="I173" s="556">
        <v>11.556249999999999</v>
      </c>
      <c r="J173" s="556">
        <v>165.6875</v>
      </c>
      <c r="K173" s="556">
        <v>207.375</v>
      </c>
      <c r="L173" s="556">
        <v>13.375</v>
      </c>
      <c r="M173" s="556">
        <v>53.443750000000009</v>
      </c>
      <c r="N173" s="556">
        <v>676.8125</v>
      </c>
      <c r="O173" s="452">
        <v>263.25</v>
      </c>
      <c r="P173" s="453">
        <v>61.887499999999996</v>
      </c>
      <c r="Q173" s="453">
        <v>94.043750000000003</v>
      </c>
      <c r="R173" s="452">
        <v>155.93125000000001</v>
      </c>
      <c r="S173" s="454">
        <v>95.962500000000006</v>
      </c>
      <c r="T173" s="454">
        <v>147.49374999999998</v>
      </c>
      <c r="U173" s="454">
        <v>209.38124999999997</v>
      </c>
      <c r="V173" s="452">
        <v>243.45624999999998</v>
      </c>
      <c r="W173" s="454">
        <v>1580.4243750000001</v>
      </c>
      <c r="X173" s="856">
        <v>47.239421621924564</v>
      </c>
    </row>
    <row r="174" spans="1:26" s="7" customFormat="1" ht="15.75">
      <c r="A174" s="325" t="s">
        <v>19</v>
      </c>
      <c r="B174" s="556"/>
      <c r="C174" s="556"/>
      <c r="D174" s="556"/>
      <c r="E174" s="556"/>
      <c r="F174" s="556"/>
      <c r="G174" s="556"/>
      <c r="H174" s="556"/>
      <c r="I174" s="556"/>
      <c r="J174" s="556"/>
      <c r="K174" s="556"/>
      <c r="L174" s="556"/>
      <c r="M174" s="556"/>
      <c r="N174" s="556"/>
      <c r="O174" s="452"/>
      <c r="P174" s="453"/>
      <c r="Q174" s="453"/>
      <c r="R174" s="452"/>
      <c r="S174" s="454"/>
      <c r="T174" s="454"/>
      <c r="U174" s="454"/>
      <c r="V174" s="452"/>
      <c r="W174" s="454"/>
      <c r="X174" s="856"/>
      <c r="Z174" s="8"/>
    </row>
    <row r="175" spans="1:26" s="8" customFormat="1" ht="15.75">
      <c r="A175" s="325" t="s">
        <v>20</v>
      </c>
      <c r="B175" s="556"/>
      <c r="C175" s="556"/>
      <c r="D175" s="556"/>
      <c r="E175" s="556"/>
      <c r="F175" s="556"/>
      <c r="G175" s="556"/>
      <c r="H175" s="556"/>
      <c r="I175" s="556"/>
      <c r="J175" s="556"/>
      <c r="K175" s="556"/>
      <c r="L175" s="556"/>
      <c r="M175" s="556"/>
      <c r="N175" s="556"/>
      <c r="O175" s="452"/>
      <c r="P175" s="453"/>
      <c r="Q175" s="453"/>
      <c r="R175" s="452"/>
      <c r="S175" s="454"/>
      <c r="T175" s="454"/>
      <c r="U175" s="454"/>
      <c r="V175" s="452"/>
      <c r="W175" s="454"/>
      <c r="X175" s="856"/>
    </row>
    <row r="176" spans="1:26" s="7" customFormat="1" ht="15.75">
      <c r="A176" s="325" t="s">
        <v>631</v>
      </c>
      <c r="B176" s="556">
        <v>236.0625</v>
      </c>
      <c r="C176" s="556">
        <v>23.5625</v>
      </c>
      <c r="D176" s="556">
        <v>65.875</v>
      </c>
      <c r="E176" s="556">
        <v>11</v>
      </c>
      <c r="F176" s="556">
        <v>56.25</v>
      </c>
      <c r="G176" s="556">
        <v>21</v>
      </c>
      <c r="H176" s="556">
        <v>287.125</v>
      </c>
      <c r="I176" s="556">
        <v>5.8687500000000004</v>
      </c>
      <c r="J176" s="556">
        <v>282.25</v>
      </c>
      <c r="K176" s="556">
        <v>243.3125</v>
      </c>
      <c r="L176" s="556">
        <v>18.25</v>
      </c>
      <c r="M176" s="556">
        <v>49.406250000000007</v>
      </c>
      <c r="N176" s="556">
        <v>531.4375</v>
      </c>
      <c r="O176" s="452">
        <v>244.625</v>
      </c>
      <c r="P176" s="453">
        <v>62.137499999999989</v>
      </c>
      <c r="Q176" s="453">
        <v>91.424999999999997</v>
      </c>
      <c r="R176" s="452">
        <v>153.5625</v>
      </c>
      <c r="S176" s="454">
        <v>101.25625000000001</v>
      </c>
      <c r="T176" s="454">
        <v>140.80000000000001</v>
      </c>
      <c r="U176" s="454">
        <v>202.9375</v>
      </c>
      <c r="V176" s="452">
        <v>242.05625000000003</v>
      </c>
      <c r="W176" s="454">
        <v>1607.7218749999997</v>
      </c>
      <c r="X176" s="856">
        <v>48.246431719714153</v>
      </c>
      <c r="Z176" s="8"/>
    </row>
    <row r="177" spans="1:26" s="8" customFormat="1" ht="15.75">
      <c r="A177" s="325" t="s">
        <v>22</v>
      </c>
      <c r="B177" s="556"/>
      <c r="C177" s="556"/>
      <c r="D177" s="556"/>
      <c r="E177" s="556"/>
      <c r="F177" s="556"/>
      <c r="G177" s="556"/>
      <c r="H177" s="556"/>
      <c r="I177" s="556"/>
      <c r="J177" s="556"/>
      <c r="K177" s="556"/>
      <c r="L177" s="556"/>
      <c r="M177" s="556"/>
      <c r="N177" s="556"/>
      <c r="O177" s="452"/>
      <c r="P177" s="453"/>
      <c r="Q177" s="453"/>
      <c r="R177" s="452"/>
      <c r="S177" s="454"/>
      <c r="T177" s="454"/>
      <c r="U177" s="454"/>
      <c r="V177" s="452"/>
      <c r="W177" s="454"/>
      <c r="X177" s="856"/>
    </row>
    <row r="178" spans="1:26" s="7" customFormat="1" ht="15.75">
      <c r="A178" s="325" t="s">
        <v>23</v>
      </c>
      <c r="B178" s="556">
        <v>231.3125</v>
      </c>
      <c r="C178" s="556">
        <v>1.5625</v>
      </c>
      <c r="D178" s="556">
        <v>5.75</v>
      </c>
      <c r="E178" s="556">
        <v>36.9375</v>
      </c>
      <c r="F178" s="556">
        <v>49.3125</v>
      </c>
      <c r="G178" s="556">
        <v>1.875</v>
      </c>
      <c r="H178" s="556">
        <v>580.6875</v>
      </c>
      <c r="I178" s="556">
        <v>35.237500000000004</v>
      </c>
      <c r="J178" s="556">
        <v>79.3125</v>
      </c>
      <c r="K178" s="556">
        <v>352.25</v>
      </c>
      <c r="L178" s="556">
        <v>21.25</v>
      </c>
      <c r="M178" s="556">
        <v>50.674999999999983</v>
      </c>
      <c r="N178" s="556">
        <v>503.6875</v>
      </c>
      <c r="O178" s="452">
        <v>178.8125</v>
      </c>
      <c r="P178" s="453">
        <v>46.25</v>
      </c>
      <c r="Q178" s="453">
        <v>59.693750000000001</v>
      </c>
      <c r="R178" s="452">
        <v>105.94374999999999</v>
      </c>
      <c r="S178" s="454">
        <v>104.95000000000002</v>
      </c>
      <c r="T178" s="454">
        <v>110.35625000000002</v>
      </c>
      <c r="U178" s="454">
        <v>156.60625000000002</v>
      </c>
      <c r="V178" s="452">
        <v>215.30625000000003</v>
      </c>
      <c r="W178" s="454">
        <v>2120.2668749999998</v>
      </c>
      <c r="X178" s="856">
        <v>59.277074960684949</v>
      </c>
      <c r="Z178" s="8"/>
    </row>
    <row r="179" spans="1:26" s="8" customFormat="1" ht="15.75">
      <c r="A179" s="325" t="s">
        <v>24</v>
      </c>
      <c r="B179" s="556"/>
      <c r="C179" s="556"/>
      <c r="D179" s="556"/>
      <c r="E179" s="556"/>
      <c r="F179" s="556"/>
      <c r="G179" s="556"/>
      <c r="H179" s="556"/>
      <c r="I179" s="556"/>
      <c r="J179" s="556"/>
      <c r="K179" s="556"/>
      <c r="L179" s="556"/>
      <c r="M179" s="556"/>
      <c r="N179" s="556"/>
      <c r="O179" s="452"/>
      <c r="P179" s="453"/>
      <c r="Q179" s="453"/>
      <c r="R179" s="452"/>
      <c r="S179" s="454"/>
      <c r="T179" s="454"/>
      <c r="U179" s="454"/>
      <c r="V179" s="452"/>
      <c r="W179" s="454"/>
      <c r="X179" s="856"/>
    </row>
    <row r="180" spans="1:26" s="7" customFormat="1" ht="15.75">
      <c r="A180" s="325" t="s">
        <v>25</v>
      </c>
      <c r="B180" s="556">
        <v>461.125</v>
      </c>
      <c r="C180" s="556">
        <v>21.125</v>
      </c>
      <c r="D180" s="556">
        <v>56.9375</v>
      </c>
      <c r="E180" s="556">
        <v>5.75</v>
      </c>
      <c r="F180" s="556">
        <v>24.6875</v>
      </c>
      <c r="G180" s="556">
        <v>7</v>
      </c>
      <c r="H180" s="556">
        <v>269.8125</v>
      </c>
      <c r="I180" s="556">
        <v>3.7187499999999996</v>
      </c>
      <c r="J180" s="556">
        <v>59.3125</v>
      </c>
      <c r="K180" s="556">
        <v>293</v>
      </c>
      <c r="L180" s="556">
        <v>12.0625</v>
      </c>
      <c r="M180" s="556">
        <v>59.068750000000001</v>
      </c>
      <c r="N180" s="556">
        <v>328</v>
      </c>
      <c r="O180" s="452">
        <v>158.5625</v>
      </c>
      <c r="P180" s="453">
        <v>37.493749999999999</v>
      </c>
      <c r="Q180" s="453">
        <v>38.731249999999989</v>
      </c>
      <c r="R180" s="452">
        <v>76.224999999999994</v>
      </c>
      <c r="S180" s="454">
        <v>74.8125</v>
      </c>
      <c r="T180" s="454">
        <v>97.793749999999989</v>
      </c>
      <c r="U180" s="454">
        <v>135.28749999999999</v>
      </c>
      <c r="V180" s="452">
        <v>172.60624999999999</v>
      </c>
      <c r="W180" s="454">
        <v>1365.974375</v>
      </c>
      <c r="X180" s="856">
        <v>52.899891080721282</v>
      </c>
      <c r="Z180" s="8"/>
    </row>
    <row r="181" spans="1:26" s="8" customFormat="1" ht="15.75">
      <c r="A181" s="325" t="s">
        <v>26</v>
      </c>
      <c r="B181" s="556"/>
      <c r="C181" s="556"/>
      <c r="D181" s="556"/>
      <c r="E181" s="556"/>
      <c r="F181" s="556"/>
      <c r="G181" s="556"/>
      <c r="H181" s="556"/>
      <c r="I181" s="556"/>
      <c r="J181" s="556"/>
      <c r="K181" s="556"/>
      <c r="L181" s="556"/>
      <c r="M181" s="556"/>
      <c r="N181" s="556"/>
      <c r="O181" s="452"/>
      <c r="P181" s="453"/>
      <c r="Q181" s="453"/>
      <c r="R181" s="452"/>
      <c r="S181" s="454"/>
      <c r="T181" s="454"/>
      <c r="U181" s="454"/>
      <c r="V181" s="452"/>
      <c r="W181" s="454"/>
      <c r="X181" s="856"/>
    </row>
    <row r="182" spans="1:26" s="7" customFormat="1" ht="15.75">
      <c r="A182" s="325" t="s">
        <v>27</v>
      </c>
      <c r="B182" s="556">
        <v>176</v>
      </c>
      <c r="C182" s="556">
        <v>17.1875</v>
      </c>
      <c r="D182" s="556">
        <v>34.875</v>
      </c>
      <c r="E182" s="556">
        <v>10.3125</v>
      </c>
      <c r="F182" s="556">
        <v>45.3125</v>
      </c>
      <c r="G182" s="556">
        <v>30.6875</v>
      </c>
      <c r="H182" s="556">
        <v>240.625</v>
      </c>
      <c r="I182" s="556">
        <v>0.5625</v>
      </c>
      <c r="J182" s="556">
        <v>209.5625</v>
      </c>
      <c r="K182" s="556">
        <v>180.75</v>
      </c>
      <c r="L182" s="556">
        <v>18.9375</v>
      </c>
      <c r="M182" s="556">
        <v>36.481250000000003</v>
      </c>
      <c r="N182" s="556">
        <v>581.875</v>
      </c>
      <c r="O182" s="452">
        <v>219.9375</v>
      </c>
      <c r="P182" s="453">
        <v>58.256250000000009</v>
      </c>
      <c r="Q182" s="453">
        <v>93.224999999999994</v>
      </c>
      <c r="R182" s="452">
        <v>151.48124999999999</v>
      </c>
      <c r="S182" s="454">
        <v>90.887500000000017</v>
      </c>
      <c r="T182" s="454">
        <v>129.69999999999999</v>
      </c>
      <c r="U182" s="454">
        <v>187.95625000000001</v>
      </c>
      <c r="V182" s="452">
        <v>220.58750000000001</v>
      </c>
      <c r="W182" s="454">
        <v>1520.7137499999999</v>
      </c>
      <c r="X182" s="856">
        <v>49.06220635976851</v>
      </c>
      <c r="Z182" s="8"/>
    </row>
    <row r="183" spans="1:26" s="8" customFormat="1" ht="15.75">
      <c r="A183" s="325" t="s">
        <v>28</v>
      </c>
      <c r="B183" s="556"/>
      <c r="C183" s="556"/>
      <c r="D183" s="556"/>
      <c r="E183" s="556"/>
      <c r="F183" s="556"/>
      <c r="G183" s="556"/>
      <c r="H183" s="556"/>
      <c r="I183" s="556"/>
      <c r="J183" s="556"/>
      <c r="K183" s="556"/>
      <c r="L183" s="556"/>
      <c r="M183" s="556"/>
      <c r="N183" s="556"/>
      <c r="O183" s="452"/>
      <c r="P183" s="453"/>
      <c r="Q183" s="453"/>
      <c r="R183" s="452"/>
      <c r="S183" s="454"/>
      <c r="T183" s="454"/>
      <c r="U183" s="454"/>
      <c r="V183" s="452"/>
      <c r="W183" s="454"/>
      <c r="X183" s="856"/>
    </row>
    <row r="184" spans="1:26" s="7" customFormat="1" ht="15.75">
      <c r="A184" s="325" t="s">
        <v>29</v>
      </c>
      <c r="B184" s="556">
        <v>214.75</v>
      </c>
      <c r="C184" s="556">
        <v>25.9375</v>
      </c>
      <c r="D184" s="556">
        <v>62.8125</v>
      </c>
      <c r="E184" s="556">
        <v>21.3125</v>
      </c>
      <c r="F184" s="556">
        <v>7.75</v>
      </c>
      <c r="G184" s="556">
        <v>34.375</v>
      </c>
      <c r="H184" s="556">
        <v>261.0625</v>
      </c>
      <c r="I184" s="556">
        <v>2.6937499999999996</v>
      </c>
      <c r="J184" s="556">
        <v>232.5</v>
      </c>
      <c r="K184" s="556">
        <v>111.3125</v>
      </c>
      <c r="L184" s="556">
        <v>6.8125</v>
      </c>
      <c r="M184" s="556">
        <v>26.3125</v>
      </c>
      <c r="N184" s="556">
        <v>909</v>
      </c>
      <c r="O184" s="452">
        <v>160.375</v>
      </c>
      <c r="P184" s="453">
        <v>61.143749999999997</v>
      </c>
      <c r="Q184" s="453">
        <v>102.51249999999999</v>
      </c>
      <c r="R184" s="452">
        <v>163.65625</v>
      </c>
      <c r="S184" s="454">
        <v>94.793750000000017</v>
      </c>
      <c r="T184" s="454">
        <v>128.83125000000001</v>
      </c>
      <c r="U184" s="454">
        <v>189.97500000000002</v>
      </c>
      <c r="V184" s="452">
        <v>223.62500000000003</v>
      </c>
      <c r="W184" s="454">
        <v>1477.9649999999997</v>
      </c>
      <c r="X184" s="856">
        <v>48.224651276613088</v>
      </c>
      <c r="Z184" s="8"/>
    </row>
    <row r="185" spans="1:26" s="8" customFormat="1" ht="15.75">
      <c r="A185" s="325" t="s">
        <v>30</v>
      </c>
      <c r="B185" s="556">
        <v>190.625</v>
      </c>
      <c r="C185" s="556">
        <v>21.5625</v>
      </c>
      <c r="D185" s="556">
        <v>52.625</v>
      </c>
      <c r="E185" s="556">
        <v>8.125</v>
      </c>
      <c r="F185" s="556">
        <v>236.1875</v>
      </c>
      <c r="G185" s="556">
        <v>14.8125</v>
      </c>
      <c r="H185" s="556">
        <v>288.9375</v>
      </c>
      <c r="I185" s="556">
        <v>12.237499999999999</v>
      </c>
      <c r="J185" s="556">
        <v>209.4375</v>
      </c>
      <c r="K185" s="556">
        <v>322.625</v>
      </c>
      <c r="L185" s="556">
        <v>12.1875</v>
      </c>
      <c r="M185" s="556">
        <v>47.556249999999999</v>
      </c>
      <c r="N185" s="556">
        <v>740.625</v>
      </c>
      <c r="O185" s="452">
        <v>266.25</v>
      </c>
      <c r="P185" s="453">
        <v>74.837500000000006</v>
      </c>
      <c r="Q185" s="453">
        <v>102.18125000000001</v>
      </c>
      <c r="R185" s="452">
        <v>177.01875000000001</v>
      </c>
      <c r="S185" s="454">
        <v>112.49374999999999</v>
      </c>
      <c r="T185" s="454">
        <v>149.73750000000004</v>
      </c>
      <c r="U185" s="454">
        <v>224.57500000000005</v>
      </c>
      <c r="V185" s="452">
        <v>262.23125000000005</v>
      </c>
      <c r="W185" s="454">
        <v>1572.9668749999996</v>
      </c>
      <c r="X185" s="856">
        <v>45.902586269789147</v>
      </c>
    </row>
    <row r="186" spans="1:26" s="7" customFormat="1" ht="15.75">
      <c r="A186" s="325" t="s">
        <v>31</v>
      </c>
      <c r="B186" s="556"/>
      <c r="C186" s="556"/>
      <c r="D186" s="556"/>
      <c r="E186" s="556"/>
      <c r="F186" s="556"/>
      <c r="G186" s="556"/>
      <c r="H186" s="556"/>
      <c r="I186" s="556"/>
      <c r="J186" s="556"/>
      <c r="K186" s="556"/>
      <c r="L186" s="556"/>
      <c r="M186" s="556"/>
      <c r="N186" s="556"/>
      <c r="O186" s="452"/>
      <c r="P186" s="453"/>
      <c r="Q186" s="453"/>
      <c r="R186" s="452"/>
      <c r="S186" s="454"/>
      <c r="T186" s="454"/>
      <c r="U186" s="454"/>
      <c r="V186" s="452"/>
      <c r="W186" s="454"/>
      <c r="X186" s="856"/>
      <c r="Z186" s="8"/>
    </row>
    <row r="187" spans="1:26" s="8" customFormat="1" ht="15.75">
      <c r="A187" s="325" t="s">
        <v>32</v>
      </c>
      <c r="B187" s="556">
        <v>289.1875</v>
      </c>
      <c r="C187" s="556">
        <v>23</v>
      </c>
      <c r="D187" s="556">
        <v>35.5625</v>
      </c>
      <c r="E187" s="556">
        <v>20.4375</v>
      </c>
      <c r="F187" s="556">
        <v>60.5</v>
      </c>
      <c r="G187" s="556">
        <v>17.3125</v>
      </c>
      <c r="H187" s="556">
        <v>272.0625</v>
      </c>
      <c r="I187" s="556">
        <v>6.6625000000000014</v>
      </c>
      <c r="J187" s="556">
        <v>254.125</v>
      </c>
      <c r="K187" s="556">
        <v>193.875</v>
      </c>
      <c r="L187" s="556">
        <v>15.6875</v>
      </c>
      <c r="M187" s="556">
        <v>44.612500000000004</v>
      </c>
      <c r="N187" s="556">
        <v>567.9375</v>
      </c>
      <c r="O187" s="452">
        <v>255.6875</v>
      </c>
      <c r="P187" s="453">
        <v>59.099999999999994</v>
      </c>
      <c r="Q187" s="453">
        <v>90.262500000000003</v>
      </c>
      <c r="R187" s="452">
        <v>149.36250000000001</v>
      </c>
      <c r="S187" s="454">
        <v>95.4375</v>
      </c>
      <c r="T187" s="454">
        <v>134.88749999999999</v>
      </c>
      <c r="U187" s="454">
        <v>193.98749999999998</v>
      </c>
      <c r="V187" s="452">
        <v>230.32499999999999</v>
      </c>
      <c r="W187" s="454">
        <v>1662.19</v>
      </c>
      <c r="X187" s="856">
        <v>50.248530995522131</v>
      </c>
    </row>
    <row r="188" spans="1:26" s="7" customFormat="1" ht="15.75">
      <c r="A188" s="325" t="s">
        <v>33</v>
      </c>
      <c r="B188" s="556">
        <v>368.4375</v>
      </c>
      <c r="C188" s="556">
        <v>3.5</v>
      </c>
      <c r="D188" s="556">
        <v>99.5625</v>
      </c>
      <c r="E188" s="556">
        <v>11.1875</v>
      </c>
      <c r="F188" s="556">
        <v>66.25</v>
      </c>
      <c r="G188" s="556">
        <v>6.5625</v>
      </c>
      <c r="H188" s="556">
        <v>419.4375</v>
      </c>
      <c r="I188" s="556">
        <v>4.0125000000000002</v>
      </c>
      <c r="J188" s="556">
        <v>196</v>
      </c>
      <c r="K188" s="556">
        <v>704.0625</v>
      </c>
      <c r="L188" s="556">
        <v>37.5625</v>
      </c>
      <c r="M188" s="556">
        <v>80.881249999999994</v>
      </c>
      <c r="N188" s="556">
        <v>569.25</v>
      </c>
      <c r="O188" s="452">
        <v>186.5625</v>
      </c>
      <c r="P188" s="453">
        <v>54.087500000000006</v>
      </c>
      <c r="Q188" s="453">
        <v>48.518749999999997</v>
      </c>
      <c r="R188" s="452">
        <v>102.60625</v>
      </c>
      <c r="S188" s="454">
        <v>107.78750000000001</v>
      </c>
      <c r="T188" s="454">
        <v>129.40625</v>
      </c>
      <c r="U188" s="454">
        <v>183.49375000000001</v>
      </c>
      <c r="V188" s="452">
        <v>237.19375000000002</v>
      </c>
      <c r="W188" s="454">
        <v>1770.5306249999999</v>
      </c>
      <c r="X188" s="856">
        <v>51.831470130820598</v>
      </c>
      <c r="Z188" s="8"/>
    </row>
    <row r="189" spans="1:26" s="8" customFormat="1" ht="15.75">
      <c r="A189" s="325" t="s">
        <v>34</v>
      </c>
      <c r="B189" s="556">
        <v>181.125</v>
      </c>
      <c r="C189" s="556">
        <v>4.375</v>
      </c>
      <c r="D189" s="556">
        <v>7.875</v>
      </c>
      <c r="E189" s="556">
        <v>24.0625</v>
      </c>
      <c r="F189" s="556">
        <v>80.25</v>
      </c>
      <c r="G189" s="556">
        <v>10</v>
      </c>
      <c r="H189" s="556">
        <v>404.4375</v>
      </c>
      <c r="I189" s="556">
        <v>13.012499999999999</v>
      </c>
      <c r="J189" s="556">
        <v>155.0625</v>
      </c>
      <c r="K189" s="556">
        <v>257.3125</v>
      </c>
      <c r="L189" s="556">
        <v>24.6875</v>
      </c>
      <c r="M189" s="556">
        <v>27.256249999999998</v>
      </c>
      <c r="N189" s="556">
        <v>476.875</v>
      </c>
      <c r="O189" s="452">
        <v>302.5625</v>
      </c>
      <c r="P189" s="453">
        <v>56.243749999999999</v>
      </c>
      <c r="Q189" s="453">
        <v>99.893750000000011</v>
      </c>
      <c r="R189" s="452">
        <v>156.13750000000002</v>
      </c>
      <c r="S189" s="454">
        <v>102.05625000000002</v>
      </c>
      <c r="T189" s="454">
        <v>127.13125000000001</v>
      </c>
      <c r="U189" s="454">
        <v>183.375</v>
      </c>
      <c r="V189" s="452">
        <v>229.18750000000003</v>
      </c>
      <c r="W189" s="454">
        <v>1799.37375</v>
      </c>
      <c r="X189" s="856">
        <v>52.920811734862681</v>
      </c>
    </row>
    <row r="190" spans="1:26" s="7" customFormat="1" ht="15.75">
      <c r="A190" s="325" t="s">
        <v>35</v>
      </c>
      <c r="B190" s="556">
        <v>175.9375</v>
      </c>
      <c r="C190" s="556">
        <v>23.375</v>
      </c>
      <c r="D190" s="556">
        <v>57.4375</v>
      </c>
      <c r="E190" s="556">
        <v>12</v>
      </c>
      <c r="F190" s="556">
        <v>21.625</v>
      </c>
      <c r="G190" s="556">
        <v>28.375</v>
      </c>
      <c r="H190" s="556">
        <v>229.4375</v>
      </c>
      <c r="I190" s="556">
        <v>0.45624999999999999</v>
      </c>
      <c r="J190" s="556">
        <v>148.625</v>
      </c>
      <c r="K190" s="556">
        <v>77.3125</v>
      </c>
      <c r="L190" s="556">
        <v>7</v>
      </c>
      <c r="M190" s="556">
        <v>29.962500000000006</v>
      </c>
      <c r="N190" s="556">
        <v>876.9375</v>
      </c>
      <c r="O190" s="452">
        <v>200.0625</v>
      </c>
      <c r="P190" s="453">
        <v>94.96875</v>
      </c>
      <c r="Q190" s="453">
        <v>100.54374999999999</v>
      </c>
      <c r="R190" s="452">
        <v>195.51249999999999</v>
      </c>
      <c r="S190" s="454">
        <v>123.625</v>
      </c>
      <c r="T190" s="454">
        <v>130.50000000000003</v>
      </c>
      <c r="U190" s="454">
        <v>225.46875000000003</v>
      </c>
      <c r="V190" s="452">
        <v>254.12500000000003</v>
      </c>
      <c r="W190" s="454">
        <v>1429.6749999999997</v>
      </c>
      <c r="X190" s="856">
        <v>45.383806519453195</v>
      </c>
      <c r="Z190" s="8"/>
    </row>
    <row r="191" spans="1:26" s="8" customFormat="1" ht="15.75">
      <c r="A191" s="325" t="s">
        <v>36</v>
      </c>
      <c r="B191" s="556">
        <v>164.8125</v>
      </c>
      <c r="C191" s="556">
        <v>17.4375</v>
      </c>
      <c r="D191" s="556">
        <v>39.0625</v>
      </c>
      <c r="E191" s="556">
        <v>19.1875</v>
      </c>
      <c r="F191" s="556">
        <v>8.9375</v>
      </c>
      <c r="G191" s="556">
        <v>3.4375</v>
      </c>
      <c r="H191" s="556">
        <v>352.1875</v>
      </c>
      <c r="I191" s="556">
        <v>4.3562499999999993</v>
      </c>
      <c r="J191" s="556">
        <v>350.3125</v>
      </c>
      <c r="K191" s="556">
        <v>194.0625</v>
      </c>
      <c r="L191" s="556">
        <v>14.6875</v>
      </c>
      <c r="M191" s="556">
        <v>38.256250000000001</v>
      </c>
      <c r="N191" s="556">
        <v>839.4375</v>
      </c>
      <c r="O191" s="452">
        <v>232.5</v>
      </c>
      <c r="P191" s="453">
        <v>70.475000000000009</v>
      </c>
      <c r="Q191" s="453">
        <v>97.0625</v>
      </c>
      <c r="R191" s="452">
        <v>167.53750000000002</v>
      </c>
      <c r="S191" s="454">
        <v>112.14375</v>
      </c>
      <c r="T191" s="454">
        <v>135.33124999999998</v>
      </c>
      <c r="U191" s="454">
        <v>205.80624999999998</v>
      </c>
      <c r="V191" s="452">
        <v>247.47499999999997</v>
      </c>
      <c r="W191" s="454">
        <v>1839.1925000000001</v>
      </c>
      <c r="X191" s="856">
        <v>51.698107903937043</v>
      </c>
    </row>
    <row r="192" spans="1:26" s="32" customFormat="1" ht="15.75">
      <c r="A192" s="325" t="s">
        <v>37</v>
      </c>
      <c r="B192" s="556">
        <v>319.9375</v>
      </c>
      <c r="C192" s="556">
        <v>15.6875</v>
      </c>
      <c r="D192" s="556">
        <v>76.375</v>
      </c>
      <c r="E192" s="556">
        <v>4.1875</v>
      </c>
      <c r="F192" s="556">
        <v>223.5625</v>
      </c>
      <c r="G192" s="556">
        <v>11.5</v>
      </c>
      <c r="H192" s="556">
        <v>460.5</v>
      </c>
      <c r="I192" s="556">
        <v>4.2750000000000004</v>
      </c>
      <c r="J192" s="556">
        <v>108.0625</v>
      </c>
      <c r="K192" s="556">
        <v>460.875</v>
      </c>
      <c r="L192" s="556">
        <v>18.5</v>
      </c>
      <c r="M192" s="556">
        <v>70.418749999999974</v>
      </c>
      <c r="N192" s="556">
        <v>682.4375</v>
      </c>
      <c r="O192" s="452">
        <v>207.4375</v>
      </c>
      <c r="P192" s="453">
        <v>53.981249999999996</v>
      </c>
      <c r="Q192" s="453">
        <v>61.974999999999994</v>
      </c>
      <c r="R192" s="452">
        <v>115.95624999999998</v>
      </c>
      <c r="S192" s="454">
        <v>104.91875</v>
      </c>
      <c r="T192" s="454">
        <v>132.39375000000001</v>
      </c>
      <c r="U192" s="454">
        <v>186.375</v>
      </c>
      <c r="V192" s="452">
        <v>237.3125</v>
      </c>
      <c r="W192" s="454">
        <v>1812.07125</v>
      </c>
      <c r="X192" s="856">
        <v>52.168454008924712</v>
      </c>
      <c r="Z192" s="8"/>
    </row>
    <row r="193" spans="1:26" s="33" customFormat="1" ht="15.75">
      <c r="A193" s="325" t="s">
        <v>38</v>
      </c>
      <c r="B193" s="556"/>
      <c r="C193" s="556"/>
      <c r="D193" s="556"/>
      <c r="E193" s="556"/>
      <c r="F193" s="556"/>
      <c r="G193" s="556"/>
      <c r="H193" s="556"/>
      <c r="I193" s="556"/>
      <c r="J193" s="556"/>
      <c r="K193" s="556"/>
      <c r="L193" s="556"/>
      <c r="M193" s="556"/>
      <c r="N193" s="556"/>
      <c r="O193" s="452"/>
      <c r="P193" s="453"/>
      <c r="Q193" s="453"/>
      <c r="R193" s="452"/>
      <c r="S193" s="454"/>
      <c r="T193" s="454"/>
      <c r="U193" s="454"/>
      <c r="V193" s="452"/>
      <c r="W193" s="454"/>
      <c r="X193" s="856"/>
      <c r="Z193" s="8"/>
    </row>
    <row r="194" spans="1:26" s="7" customFormat="1" ht="15.75">
      <c r="A194" s="325" t="s">
        <v>39</v>
      </c>
      <c r="B194" s="556"/>
      <c r="C194" s="556"/>
      <c r="D194" s="556"/>
      <c r="E194" s="556"/>
      <c r="F194" s="556"/>
      <c r="G194" s="556"/>
      <c r="H194" s="556"/>
      <c r="I194" s="556"/>
      <c r="J194" s="556"/>
      <c r="K194" s="556"/>
      <c r="L194" s="556"/>
      <c r="M194" s="556"/>
      <c r="N194" s="556"/>
      <c r="O194" s="452"/>
      <c r="P194" s="453"/>
      <c r="Q194" s="453"/>
      <c r="R194" s="452"/>
      <c r="S194" s="454"/>
      <c r="T194" s="454"/>
      <c r="U194" s="454"/>
      <c r="V194" s="452"/>
      <c r="W194" s="454"/>
      <c r="X194" s="856"/>
      <c r="Z194" s="8"/>
    </row>
    <row r="195" spans="1:26" s="8" customFormat="1" ht="15.75">
      <c r="A195" s="325" t="s">
        <v>62</v>
      </c>
      <c r="B195" s="556"/>
      <c r="C195" s="556"/>
      <c r="D195" s="556"/>
      <c r="E195" s="556"/>
      <c r="F195" s="556"/>
      <c r="G195" s="556"/>
      <c r="H195" s="556"/>
      <c r="I195" s="556"/>
      <c r="J195" s="556"/>
      <c r="K195" s="556"/>
      <c r="L195" s="556"/>
      <c r="M195" s="556"/>
      <c r="N195" s="556"/>
      <c r="O195" s="452"/>
      <c r="P195" s="453"/>
      <c r="Q195" s="453"/>
      <c r="R195" s="452"/>
      <c r="S195" s="454"/>
      <c r="T195" s="454"/>
      <c r="U195" s="454"/>
      <c r="V195" s="452"/>
      <c r="W195" s="454"/>
      <c r="X195" s="856"/>
    </row>
    <row r="196" spans="1:26" s="7" customFormat="1" ht="15.75">
      <c r="A196" s="325" t="s">
        <v>41</v>
      </c>
      <c r="B196" s="556"/>
      <c r="C196" s="556"/>
      <c r="D196" s="556"/>
      <c r="E196" s="556"/>
      <c r="F196" s="556"/>
      <c r="G196" s="556"/>
      <c r="H196" s="556"/>
      <c r="I196" s="556"/>
      <c r="J196" s="556"/>
      <c r="K196" s="556"/>
      <c r="L196" s="556"/>
      <c r="M196" s="556"/>
      <c r="N196" s="556"/>
      <c r="O196" s="452"/>
      <c r="P196" s="453"/>
      <c r="Q196" s="453"/>
      <c r="R196" s="452"/>
      <c r="S196" s="454"/>
      <c r="T196" s="454"/>
      <c r="U196" s="454"/>
      <c r="V196" s="452"/>
      <c r="W196" s="454"/>
      <c r="X196" s="856"/>
      <c r="Z196" s="8"/>
    </row>
    <row r="197" spans="1:26" s="8" customFormat="1" ht="15.75">
      <c r="A197" s="325" t="s">
        <v>42</v>
      </c>
      <c r="B197" s="556">
        <v>188.5625</v>
      </c>
      <c r="C197" s="556">
        <v>19.625</v>
      </c>
      <c r="D197" s="556">
        <v>39.5625</v>
      </c>
      <c r="E197" s="556">
        <v>10.375</v>
      </c>
      <c r="F197" s="556">
        <v>12.25</v>
      </c>
      <c r="G197" s="556">
        <v>6</v>
      </c>
      <c r="H197" s="556">
        <v>402.5</v>
      </c>
      <c r="I197" s="556">
        <v>1.7000000000000002</v>
      </c>
      <c r="J197" s="556">
        <v>82.5</v>
      </c>
      <c r="K197" s="556">
        <v>327</v>
      </c>
      <c r="L197" s="556">
        <v>13.9375</v>
      </c>
      <c r="M197" s="556">
        <v>44.318750000000001</v>
      </c>
      <c r="N197" s="556">
        <v>497.1875</v>
      </c>
      <c r="O197" s="452">
        <v>157.3125</v>
      </c>
      <c r="P197" s="453">
        <v>49.743749999999999</v>
      </c>
      <c r="Q197" s="453">
        <v>63.143750000000004</v>
      </c>
      <c r="R197" s="452">
        <v>112.8875</v>
      </c>
      <c r="S197" s="454">
        <v>96.456250000000011</v>
      </c>
      <c r="T197" s="454">
        <v>107.46875000000001</v>
      </c>
      <c r="U197" s="454">
        <v>157.21250000000001</v>
      </c>
      <c r="V197" s="452">
        <v>203.92500000000001</v>
      </c>
      <c r="W197" s="454">
        <v>1745.3824999999997</v>
      </c>
      <c r="X197" s="856">
        <v>55.579898497362912</v>
      </c>
    </row>
    <row r="198" spans="1:26" s="32" customFormat="1" ht="15.75">
      <c r="A198" s="325" t="s">
        <v>43</v>
      </c>
      <c r="B198" s="556"/>
      <c r="C198" s="556"/>
      <c r="D198" s="556"/>
      <c r="E198" s="556"/>
      <c r="F198" s="556"/>
      <c r="G198" s="556"/>
      <c r="H198" s="556"/>
      <c r="I198" s="556"/>
      <c r="J198" s="556"/>
      <c r="K198" s="556"/>
      <c r="L198" s="556"/>
      <c r="M198" s="556"/>
      <c r="N198" s="556"/>
      <c r="O198" s="452"/>
      <c r="P198" s="453"/>
      <c r="Q198" s="453"/>
      <c r="R198" s="452"/>
      <c r="S198" s="454"/>
      <c r="T198" s="454"/>
      <c r="U198" s="454"/>
      <c r="V198" s="452"/>
      <c r="W198" s="454"/>
      <c r="X198" s="856"/>
      <c r="Z198" s="8"/>
    </row>
    <row r="199" spans="1:26" s="33" customFormat="1" ht="15.75">
      <c r="A199" s="325" t="s">
        <v>44</v>
      </c>
      <c r="B199" s="556">
        <v>292.5</v>
      </c>
      <c r="C199" s="556">
        <v>20.625</v>
      </c>
      <c r="D199" s="556">
        <v>94</v>
      </c>
      <c r="E199" s="556">
        <v>11.0625</v>
      </c>
      <c r="F199" s="556">
        <v>37</v>
      </c>
      <c r="G199" s="556">
        <v>24.8125</v>
      </c>
      <c r="H199" s="556">
        <v>210.4375</v>
      </c>
      <c r="I199" s="556">
        <v>2.4437500000000001</v>
      </c>
      <c r="J199" s="556">
        <v>238.375</v>
      </c>
      <c r="K199" s="556">
        <v>209.5</v>
      </c>
      <c r="L199" s="556">
        <v>11.6875</v>
      </c>
      <c r="M199" s="556">
        <v>53.368749999999999</v>
      </c>
      <c r="N199" s="556">
        <v>995.375</v>
      </c>
      <c r="O199" s="452">
        <v>202.0625</v>
      </c>
      <c r="P199" s="453">
        <v>65.174999999999997</v>
      </c>
      <c r="Q199" s="453">
        <v>77.268749999999997</v>
      </c>
      <c r="R199" s="452">
        <v>142.44374999999999</v>
      </c>
      <c r="S199" s="454">
        <v>97.5625</v>
      </c>
      <c r="T199" s="454">
        <v>130.65</v>
      </c>
      <c r="U199" s="454">
        <v>195.82499999999999</v>
      </c>
      <c r="V199" s="452">
        <v>228.21250000000001</v>
      </c>
      <c r="W199" s="454">
        <v>1496.51125</v>
      </c>
      <c r="X199" s="856">
        <v>48.095169227679015</v>
      </c>
      <c r="Z199" s="8"/>
    </row>
    <row r="200" spans="1:26" s="32" customFormat="1" ht="15.75">
      <c r="A200" s="325" t="s">
        <v>45</v>
      </c>
      <c r="B200" s="556">
        <v>256.6875</v>
      </c>
      <c r="C200" s="556">
        <v>24.8125</v>
      </c>
      <c r="D200" s="556">
        <v>68.9375</v>
      </c>
      <c r="E200" s="556">
        <v>6.625</v>
      </c>
      <c r="F200" s="556">
        <v>12.8125</v>
      </c>
      <c r="G200" s="556">
        <v>27.75</v>
      </c>
      <c r="H200" s="556">
        <v>286.5</v>
      </c>
      <c r="I200" s="556">
        <v>0.3</v>
      </c>
      <c r="J200" s="556">
        <v>229</v>
      </c>
      <c r="K200" s="556">
        <v>150.625</v>
      </c>
      <c r="L200" s="556">
        <v>1.125</v>
      </c>
      <c r="M200" s="556">
        <v>50.481249999999996</v>
      </c>
      <c r="N200" s="556">
        <v>810.125</v>
      </c>
      <c r="O200" s="452">
        <v>136.125</v>
      </c>
      <c r="P200" s="453">
        <v>62.431249999999999</v>
      </c>
      <c r="Q200" s="453">
        <v>87.818749999999994</v>
      </c>
      <c r="R200" s="452">
        <v>150.25</v>
      </c>
      <c r="S200" s="454">
        <v>98.706249999999997</v>
      </c>
      <c r="T200" s="454">
        <v>138.28125000000003</v>
      </c>
      <c r="U200" s="454">
        <v>200.71250000000003</v>
      </c>
      <c r="V200" s="452">
        <v>236.98750000000001</v>
      </c>
      <c r="W200" s="454">
        <v>1510.2887499999997</v>
      </c>
      <c r="X200" s="856">
        <v>47.181779131521388</v>
      </c>
      <c r="Z200" s="8"/>
    </row>
    <row r="201" spans="1:26" s="33" customFormat="1" ht="15.75">
      <c r="A201" s="325" t="s">
        <v>46</v>
      </c>
      <c r="B201" s="556">
        <v>96.1875</v>
      </c>
      <c r="C201" s="556">
        <v>1.0625</v>
      </c>
      <c r="D201" s="556">
        <v>3.25</v>
      </c>
      <c r="E201" s="556">
        <v>24.6875</v>
      </c>
      <c r="F201" s="556">
        <v>5.125</v>
      </c>
      <c r="G201" s="556">
        <v>2.5625</v>
      </c>
      <c r="H201" s="556">
        <v>475.625</v>
      </c>
      <c r="I201" s="556">
        <v>1.7624999999999997</v>
      </c>
      <c r="J201" s="556">
        <v>424.0625</v>
      </c>
      <c r="K201" s="556">
        <v>306.9375</v>
      </c>
      <c r="L201" s="556">
        <v>25.75</v>
      </c>
      <c r="M201" s="556">
        <v>24.568750000000001</v>
      </c>
      <c r="N201" s="556">
        <v>704.1875</v>
      </c>
      <c r="O201" s="452">
        <v>191.1875</v>
      </c>
      <c r="P201" s="453">
        <v>58.368749999999999</v>
      </c>
      <c r="Q201" s="453">
        <v>89.875</v>
      </c>
      <c r="R201" s="452">
        <v>148.24375000000001</v>
      </c>
      <c r="S201" s="454">
        <v>106.18125000000001</v>
      </c>
      <c r="T201" s="454">
        <v>114.43125000000001</v>
      </c>
      <c r="U201" s="454">
        <v>172.8</v>
      </c>
      <c r="V201" s="452">
        <v>220.61250000000001</v>
      </c>
      <c r="W201" s="454">
        <v>1959.44625</v>
      </c>
      <c r="X201" s="856">
        <v>56.647766695576749</v>
      </c>
      <c r="Z201" s="8"/>
    </row>
    <row r="202" spans="1:26" s="32" customFormat="1" ht="15.75">
      <c r="A202" s="325" t="s">
        <v>47</v>
      </c>
      <c r="B202" s="556">
        <v>171.6875</v>
      </c>
      <c r="C202" s="556">
        <v>14.0625</v>
      </c>
      <c r="D202" s="556">
        <v>39.6875</v>
      </c>
      <c r="E202" s="556">
        <v>32.25</v>
      </c>
      <c r="F202" s="556">
        <v>197.375</v>
      </c>
      <c r="G202" s="556">
        <v>5.1875</v>
      </c>
      <c r="H202" s="556">
        <v>347.8125</v>
      </c>
      <c r="I202" s="556">
        <v>14.399999999999999</v>
      </c>
      <c r="J202" s="556">
        <v>292.3125</v>
      </c>
      <c r="K202" s="556">
        <v>370.625</v>
      </c>
      <c r="L202" s="556">
        <v>19</v>
      </c>
      <c r="M202" s="556">
        <v>54.993749999999999</v>
      </c>
      <c r="N202" s="556">
        <v>272</v>
      </c>
      <c r="O202" s="452">
        <v>129.0625</v>
      </c>
      <c r="P202" s="453">
        <v>40.550000000000004</v>
      </c>
      <c r="Q202" s="453">
        <v>40.681249999999999</v>
      </c>
      <c r="R202" s="452">
        <v>81.231250000000003</v>
      </c>
      <c r="S202" s="454">
        <v>85.362499999999997</v>
      </c>
      <c r="T202" s="454">
        <v>95.674999999999997</v>
      </c>
      <c r="U202" s="454">
        <v>136.22499999999999</v>
      </c>
      <c r="V202" s="452">
        <v>181.03749999999999</v>
      </c>
      <c r="W202" s="454">
        <v>1776.7987499999999</v>
      </c>
      <c r="X202" s="856">
        <v>58.901439966849679</v>
      </c>
      <c r="Z202" s="8"/>
    </row>
    <row r="203" spans="1:26" s="33" customFormat="1" ht="15.75">
      <c r="A203" s="325" t="s">
        <v>48</v>
      </c>
      <c r="B203" s="556">
        <v>130.9375</v>
      </c>
      <c r="C203" s="556">
        <v>0.4375</v>
      </c>
      <c r="D203" s="556">
        <v>4.125</v>
      </c>
      <c r="E203" s="556">
        <v>16.9375</v>
      </c>
      <c r="F203" s="556">
        <v>91.5625</v>
      </c>
      <c r="G203" s="556">
        <v>1.8125</v>
      </c>
      <c r="H203" s="556">
        <v>479.375</v>
      </c>
      <c r="I203" s="556">
        <v>23.574999999999999</v>
      </c>
      <c r="J203" s="556">
        <v>203.5625</v>
      </c>
      <c r="K203" s="556">
        <v>416.25</v>
      </c>
      <c r="L203" s="556">
        <v>38.1875</v>
      </c>
      <c r="M203" s="556">
        <v>38.78125</v>
      </c>
      <c r="N203" s="556">
        <v>421.25</v>
      </c>
      <c r="O203" s="452">
        <v>161</v>
      </c>
      <c r="P203" s="453">
        <v>41.137499999999996</v>
      </c>
      <c r="Q203" s="453">
        <v>52.84375</v>
      </c>
      <c r="R203" s="452">
        <v>93.981249999999989</v>
      </c>
      <c r="S203" s="454">
        <v>92.668750000000003</v>
      </c>
      <c r="T203" s="454">
        <v>91.625000000000014</v>
      </c>
      <c r="U203" s="454">
        <v>132.76250000000002</v>
      </c>
      <c r="V203" s="452">
        <v>184.29375000000002</v>
      </c>
      <c r="W203" s="454">
        <v>1839.2581249999998</v>
      </c>
      <c r="X203" s="856">
        <v>59.885085773590276</v>
      </c>
      <c r="Z203" s="8"/>
    </row>
    <row r="204" spans="1:26" s="7" customFormat="1" ht="15.75">
      <c r="A204" s="325" t="s">
        <v>64</v>
      </c>
      <c r="B204" s="556"/>
      <c r="C204" s="556"/>
      <c r="D204" s="556"/>
      <c r="E204" s="556"/>
      <c r="F204" s="556"/>
      <c r="G204" s="556"/>
      <c r="H204" s="556"/>
      <c r="I204" s="556"/>
      <c r="J204" s="556"/>
      <c r="K204" s="556"/>
      <c r="L204" s="556"/>
      <c r="M204" s="556"/>
      <c r="N204" s="556"/>
      <c r="O204" s="452"/>
      <c r="P204" s="453"/>
      <c r="Q204" s="453"/>
      <c r="R204" s="452"/>
      <c r="S204" s="454"/>
      <c r="T204" s="454"/>
      <c r="U204" s="454"/>
      <c r="V204" s="452"/>
      <c r="W204" s="454"/>
      <c r="X204" s="856"/>
      <c r="Z204" s="8"/>
    </row>
    <row r="205" spans="1:26" s="8" customFormat="1" ht="15.75">
      <c r="A205" s="325" t="s">
        <v>63</v>
      </c>
      <c r="B205" s="556"/>
      <c r="C205" s="556">
        <v>0</v>
      </c>
      <c r="D205" s="556">
        <v>0</v>
      </c>
      <c r="E205" s="556">
        <v>0</v>
      </c>
      <c r="F205" s="556">
        <v>0</v>
      </c>
      <c r="G205" s="556">
        <v>0</v>
      </c>
      <c r="H205" s="556"/>
      <c r="I205" s="556">
        <v>0</v>
      </c>
      <c r="J205" s="556">
        <v>0</v>
      </c>
      <c r="K205" s="556"/>
      <c r="L205" s="556">
        <v>0</v>
      </c>
      <c r="M205" s="556"/>
      <c r="N205" s="556"/>
      <c r="O205" s="452"/>
      <c r="P205" s="453"/>
      <c r="Q205" s="453"/>
      <c r="R205" s="452"/>
      <c r="S205" s="454"/>
      <c r="T205" s="454"/>
      <c r="U205" s="454"/>
      <c r="V205" s="452"/>
      <c r="W205" s="454"/>
      <c r="X205" s="856"/>
    </row>
    <row r="206" spans="1:26" s="32" customFormat="1" ht="15.75">
      <c r="A206" s="325" t="s">
        <v>50</v>
      </c>
      <c r="B206" s="556"/>
      <c r="C206" s="556"/>
      <c r="D206" s="556"/>
      <c r="E206" s="556"/>
      <c r="F206" s="556"/>
      <c r="G206" s="556"/>
      <c r="H206" s="556"/>
      <c r="I206" s="556"/>
      <c r="J206" s="556"/>
      <c r="K206" s="556"/>
      <c r="L206" s="556"/>
      <c r="M206" s="556"/>
      <c r="N206" s="556"/>
      <c r="O206" s="452"/>
      <c r="P206" s="453"/>
      <c r="Q206" s="453"/>
      <c r="R206" s="452"/>
      <c r="S206" s="454"/>
      <c r="T206" s="454"/>
      <c r="U206" s="454"/>
      <c r="V206" s="452"/>
      <c r="W206" s="454"/>
      <c r="X206" s="856"/>
      <c r="Z206" s="8"/>
    </row>
    <row r="207" spans="1:26" s="33" customFormat="1" ht="15.75">
      <c r="A207" s="325" t="s">
        <v>51</v>
      </c>
      <c r="B207" s="556"/>
      <c r="C207" s="556"/>
      <c r="D207" s="556"/>
      <c r="E207" s="556"/>
      <c r="F207" s="556"/>
      <c r="G207" s="556"/>
      <c r="H207" s="556"/>
      <c r="I207" s="556"/>
      <c r="J207" s="556"/>
      <c r="K207" s="556"/>
      <c r="L207" s="556"/>
      <c r="M207" s="556"/>
      <c r="N207" s="556"/>
      <c r="O207" s="452"/>
      <c r="P207" s="453"/>
      <c r="Q207" s="453"/>
      <c r="R207" s="452"/>
      <c r="S207" s="454"/>
      <c r="T207" s="454"/>
      <c r="U207" s="454"/>
      <c r="V207" s="452"/>
      <c r="W207" s="454"/>
      <c r="X207" s="856"/>
      <c r="Z207" s="8"/>
    </row>
    <row r="208" spans="1:26" s="32" customFormat="1" ht="15.75">
      <c r="A208" s="325" t="s">
        <v>52</v>
      </c>
      <c r="B208" s="556">
        <v>262.75</v>
      </c>
      <c r="C208" s="556">
        <v>26.4375</v>
      </c>
      <c r="D208" s="556">
        <v>78.25</v>
      </c>
      <c r="E208" s="556">
        <v>8</v>
      </c>
      <c r="F208" s="556">
        <v>144.6875</v>
      </c>
      <c r="G208" s="556">
        <v>7.875</v>
      </c>
      <c r="H208" s="556">
        <v>286.8125</v>
      </c>
      <c r="I208" s="556">
        <v>20.074999999999999</v>
      </c>
      <c r="J208" s="556">
        <v>295.5625</v>
      </c>
      <c r="K208" s="556">
        <v>480.5625</v>
      </c>
      <c r="L208" s="556">
        <v>50.5</v>
      </c>
      <c r="M208" s="556">
        <v>71.181249999999991</v>
      </c>
      <c r="N208" s="556">
        <v>438.5625</v>
      </c>
      <c r="O208" s="452">
        <v>204.9375</v>
      </c>
      <c r="P208" s="453">
        <v>55.962500000000006</v>
      </c>
      <c r="Q208" s="453">
        <v>48.431249999999991</v>
      </c>
      <c r="R208" s="452">
        <v>104.39375</v>
      </c>
      <c r="S208" s="454">
        <v>98.75</v>
      </c>
      <c r="T208" s="454">
        <v>119.6125</v>
      </c>
      <c r="U208" s="454">
        <v>175.57499999999999</v>
      </c>
      <c r="V208" s="452">
        <v>218.36250000000001</v>
      </c>
      <c r="W208" s="454">
        <v>1578.79125</v>
      </c>
      <c r="X208" s="856">
        <v>50.993519995155133</v>
      </c>
      <c r="Z208" s="8"/>
    </row>
    <row r="209" spans="1:27" s="33" customFormat="1" ht="15.75">
      <c r="A209" s="325" t="s">
        <v>53</v>
      </c>
      <c r="B209" s="556">
        <v>230.8125</v>
      </c>
      <c r="C209" s="556">
        <v>27.875</v>
      </c>
      <c r="D209" s="556">
        <v>64.3125</v>
      </c>
      <c r="E209" s="556">
        <v>16.5625</v>
      </c>
      <c r="F209" s="556">
        <v>29.1875</v>
      </c>
      <c r="G209" s="556">
        <v>32.0625</v>
      </c>
      <c r="H209" s="556">
        <v>225</v>
      </c>
      <c r="I209" s="556">
        <v>1.4312500000000001</v>
      </c>
      <c r="J209" s="556">
        <v>204.625</v>
      </c>
      <c r="K209" s="556">
        <v>141.875</v>
      </c>
      <c r="L209" s="556">
        <v>9.4375</v>
      </c>
      <c r="M209" s="556">
        <v>49.337499999999999</v>
      </c>
      <c r="N209" s="556">
        <v>997.75</v>
      </c>
      <c r="O209" s="452">
        <v>165.0625</v>
      </c>
      <c r="P209" s="453">
        <v>65.237500000000011</v>
      </c>
      <c r="Q209" s="453">
        <v>73.581249999999997</v>
      </c>
      <c r="R209" s="452">
        <v>138.81875000000002</v>
      </c>
      <c r="S209" s="454">
        <v>95.675000000000011</v>
      </c>
      <c r="T209" s="454">
        <v>122.925</v>
      </c>
      <c r="U209" s="454">
        <v>188.16250000000002</v>
      </c>
      <c r="V209" s="452">
        <v>218.60000000000002</v>
      </c>
      <c r="W209" s="454">
        <v>1436.0299999999997</v>
      </c>
      <c r="X209" s="856">
        <v>48.326770991081936</v>
      </c>
      <c r="Z209" s="8"/>
    </row>
    <row r="210" spans="1:27" s="32" customFormat="1" ht="15.75">
      <c r="A210" s="325" t="s">
        <v>54</v>
      </c>
      <c r="B210" s="556">
        <v>368.625</v>
      </c>
      <c r="C210" s="556">
        <v>23.875</v>
      </c>
      <c r="D210" s="556">
        <v>47.5625</v>
      </c>
      <c r="E210" s="556">
        <v>6.5</v>
      </c>
      <c r="F210" s="556">
        <v>130.1875</v>
      </c>
      <c r="G210" s="556">
        <v>16.375</v>
      </c>
      <c r="H210" s="556">
        <v>272.4375</v>
      </c>
      <c r="I210" s="556">
        <v>8.6749999999999989</v>
      </c>
      <c r="J210" s="556">
        <v>132.125</v>
      </c>
      <c r="K210" s="556">
        <v>249.5625</v>
      </c>
      <c r="L210" s="556">
        <v>1.9375</v>
      </c>
      <c r="M210" s="556">
        <v>51.406250000000007</v>
      </c>
      <c r="N210" s="556">
        <v>908.8125</v>
      </c>
      <c r="O210" s="452">
        <v>226.8125</v>
      </c>
      <c r="P210" s="453">
        <v>62.40625</v>
      </c>
      <c r="Q210" s="453">
        <v>104.45000000000002</v>
      </c>
      <c r="R210" s="452">
        <v>166.85625000000002</v>
      </c>
      <c r="S210" s="454">
        <v>97.106250000000003</v>
      </c>
      <c r="T210" s="454">
        <v>155.85625000000002</v>
      </c>
      <c r="U210" s="454">
        <v>218.26250000000002</v>
      </c>
      <c r="V210" s="452">
        <v>252.96250000000003</v>
      </c>
      <c r="W210" s="454">
        <v>1580.5887499999999</v>
      </c>
      <c r="X210" s="856">
        <v>46.105668082623829</v>
      </c>
      <c r="Z210" s="8"/>
    </row>
    <row r="211" spans="1:27" s="7" customFormat="1" ht="15.75">
      <c r="A211" s="325" t="s">
        <v>55</v>
      </c>
      <c r="B211" s="556"/>
      <c r="C211" s="556"/>
      <c r="D211" s="556"/>
      <c r="E211" s="556"/>
      <c r="F211" s="556"/>
      <c r="G211" s="556"/>
      <c r="H211" s="556"/>
      <c r="I211" s="556"/>
      <c r="J211" s="556"/>
      <c r="K211" s="556"/>
      <c r="L211" s="556"/>
      <c r="M211" s="556"/>
      <c r="N211" s="556"/>
      <c r="O211" s="452"/>
      <c r="P211" s="453"/>
      <c r="Q211" s="453"/>
      <c r="R211" s="452"/>
      <c r="S211" s="454"/>
      <c r="T211" s="454"/>
      <c r="U211" s="454"/>
      <c r="V211" s="452"/>
      <c r="W211" s="454"/>
      <c r="X211" s="856"/>
      <c r="Z211" s="8"/>
    </row>
    <row r="212" spans="1:27" s="8" customFormat="1" ht="15.75">
      <c r="A212" s="326" t="s">
        <v>56</v>
      </c>
      <c r="B212" s="556">
        <v>174.375</v>
      </c>
      <c r="C212" s="556">
        <v>15.625</v>
      </c>
      <c r="D212" s="556">
        <v>39.75</v>
      </c>
      <c r="E212" s="556">
        <v>8.6875</v>
      </c>
      <c r="F212" s="556">
        <v>24.0625</v>
      </c>
      <c r="G212" s="556">
        <v>6.375</v>
      </c>
      <c r="H212" s="556">
        <v>255.25</v>
      </c>
      <c r="I212" s="556">
        <v>2.9312500000000004</v>
      </c>
      <c r="J212" s="556">
        <v>283.4375</v>
      </c>
      <c r="K212" s="556">
        <v>221.875</v>
      </c>
      <c r="L212" s="556">
        <v>19.5625</v>
      </c>
      <c r="M212" s="556">
        <v>45.318750000000001</v>
      </c>
      <c r="N212" s="556">
        <v>631.3125</v>
      </c>
      <c r="O212" s="452">
        <v>192.6875</v>
      </c>
      <c r="P212" s="453">
        <v>53.068750000000001</v>
      </c>
      <c r="Q212" s="453">
        <v>89.818749999999994</v>
      </c>
      <c r="R212" s="452">
        <v>142.88749999999999</v>
      </c>
      <c r="S212" s="454">
        <v>90.256250000000009</v>
      </c>
      <c r="T212" s="454">
        <v>135.13750000000002</v>
      </c>
      <c r="U212" s="454">
        <v>188.20625000000001</v>
      </c>
      <c r="V212" s="452">
        <v>225.39375000000001</v>
      </c>
      <c r="W212" s="454">
        <v>1537.2331249999997</v>
      </c>
      <c r="X212" s="856">
        <v>48.584158024691348</v>
      </c>
    </row>
    <row r="213" spans="1:27" s="32" customFormat="1" ht="15.75">
      <c r="A213" s="330"/>
      <c r="B213" s="390"/>
      <c r="C213" s="390"/>
      <c r="D213" s="390"/>
      <c r="E213" s="390"/>
      <c r="F213" s="390"/>
      <c r="G213" s="390"/>
      <c r="H213" s="390"/>
      <c r="I213" s="390"/>
      <c r="J213" s="390"/>
      <c r="K213" s="390"/>
      <c r="L213" s="390"/>
      <c r="M213" s="390"/>
      <c r="N213" s="390"/>
      <c r="O213" s="390"/>
      <c r="P213" s="453"/>
      <c r="Q213" s="453"/>
      <c r="R213" s="390"/>
      <c r="S213" s="390"/>
      <c r="T213" s="390"/>
      <c r="U213" s="454"/>
      <c r="V213" s="390"/>
      <c r="W213" s="390"/>
      <c r="X213" s="855"/>
    </row>
    <row r="214" spans="1:27" s="343" customFormat="1" ht="15.75">
      <c r="A214" s="321" t="s">
        <v>80</v>
      </c>
      <c r="B214" s="391">
        <f t="shared" ref="B214:X214" si="8">AVERAGE(B171:B213)</f>
        <v>234.8671875</v>
      </c>
      <c r="C214" s="391">
        <f t="shared" si="8"/>
        <v>16.1175</v>
      </c>
      <c r="D214" s="391">
        <f t="shared" si="8"/>
        <v>45.505000000000003</v>
      </c>
      <c r="E214" s="391">
        <f t="shared" si="8"/>
        <v>13.705</v>
      </c>
      <c r="F214" s="391">
        <f t="shared" si="8"/>
        <v>66.627499999999998</v>
      </c>
      <c r="G214" s="391">
        <f t="shared" si="8"/>
        <v>13.51</v>
      </c>
      <c r="H214" s="391">
        <f t="shared" si="8"/>
        <v>340.12239583333331</v>
      </c>
      <c r="I214" s="391">
        <f t="shared" si="8"/>
        <v>8.0027499999999989</v>
      </c>
      <c r="J214" s="391">
        <f t="shared" si="8"/>
        <v>195.28</v>
      </c>
      <c r="K214" s="391">
        <f t="shared" si="8"/>
        <v>278.39583333333331</v>
      </c>
      <c r="L214" s="391">
        <f t="shared" si="8"/>
        <v>16.547499999999999</v>
      </c>
      <c r="M214" s="391">
        <f t="shared" si="8"/>
        <v>47.031770833333326</v>
      </c>
      <c r="N214" s="391">
        <f t="shared" si="8"/>
        <v>637.88802083333337</v>
      </c>
      <c r="O214" s="391">
        <f t="shared" si="8"/>
        <v>195.17708333333334</v>
      </c>
      <c r="P214" s="491">
        <f t="shared" si="8"/>
        <v>56.922135416666663</v>
      </c>
      <c r="Q214" s="491">
        <f t="shared" si="8"/>
        <v>76.510416666666671</v>
      </c>
      <c r="R214" s="391">
        <f t="shared" si="8"/>
        <v>133.43255208333332</v>
      </c>
      <c r="S214" s="391">
        <f t="shared" si="8"/>
        <v>98.237239583333334</v>
      </c>
      <c r="T214" s="391">
        <f t="shared" si="8"/>
        <v>123.54036458333336</v>
      </c>
      <c r="U214" s="488">
        <v>177.71050000000002</v>
      </c>
      <c r="V214" s="391">
        <f t="shared" si="8"/>
        <v>221.77760416666672</v>
      </c>
      <c r="W214" s="391">
        <f t="shared" si="8"/>
        <v>1657.8383854166668</v>
      </c>
      <c r="X214" s="391">
        <f t="shared" si="8"/>
        <v>51.770915894883423</v>
      </c>
    </row>
    <row r="218" spans="1:27" s="338" customFormat="1" ht="26.25">
      <c r="A218" s="337"/>
      <c r="B218" s="337" t="s">
        <v>406</v>
      </c>
      <c r="C218" s="337"/>
      <c r="D218" s="337"/>
      <c r="E218" s="337"/>
      <c r="F218" s="337"/>
      <c r="G218" s="337"/>
      <c r="H218" s="337"/>
      <c r="I218" s="337"/>
      <c r="J218" s="337"/>
      <c r="K218" s="323" t="s">
        <v>407</v>
      </c>
      <c r="L218" s="337"/>
      <c r="M218" s="323"/>
      <c r="N218" s="337"/>
      <c r="O218" s="337"/>
      <c r="P218" s="337"/>
      <c r="Q218" s="337"/>
      <c r="R218" s="337"/>
      <c r="S218" s="337"/>
      <c r="T218" s="337"/>
      <c r="U218" s="337"/>
      <c r="V218" s="337"/>
      <c r="W218" s="337"/>
      <c r="X218" s="337"/>
      <c r="Y218" s="337"/>
      <c r="Z218" s="337"/>
      <c r="AA218" s="337"/>
    </row>
    <row r="219" spans="1:27" s="8" customFormat="1" ht="15.75">
      <c r="A219" s="327"/>
      <c r="B219" s="1131" t="s">
        <v>234</v>
      </c>
      <c r="C219" s="1132"/>
      <c r="D219" s="1132"/>
      <c r="E219" s="1132"/>
      <c r="F219" s="327"/>
      <c r="G219" s="327"/>
      <c r="H219" s="557"/>
      <c r="I219" s="327"/>
      <c r="J219" s="334"/>
      <c r="K219" s="317" t="s">
        <v>383</v>
      </c>
      <c r="L219" s="327"/>
      <c r="M219" s="317"/>
      <c r="N219" s="327"/>
      <c r="O219" s="327"/>
      <c r="P219" s="327"/>
      <c r="Q219" s="327"/>
      <c r="R219" s="327"/>
      <c r="S219" s="327"/>
      <c r="T219" s="327"/>
      <c r="U219" s="327"/>
      <c r="V219" s="327"/>
      <c r="W219" s="327"/>
      <c r="X219" s="327"/>
      <c r="Y219" s="327"/>
      <c r="Z219" s="327"/>
      <c r="AA219" s="327"/>
    </row>
    <row r="220" spans="1:27" s="8" customFormat="1" ht="45" customHeight="1">
      <c r="A220" s="329"/>
      <c r="B220" s="345" t="s">
        <v>106</v>
      </c>
      <c r="C220" s="345" t="s">
        <v>106</v>
      </c>
      <c r="D220" s="345" t="s">
        <v>392</v>
      </c>
      <c r="E220" s="345" t="s">
        <v>392</v>
      </c>
      <c r="F220" s="345" t="s">
        <v>393</v>
      </c>
      <c r="G220" s="345" t="s">
        <v>394</v>
      </c>
      <c r="H220" s="549" t="s">
        <v>618</v>
      </c>
      <c r="I220" s="560" t="s">
        <v>618</v>
      </c>
      <c r="J220" s="570"/>
      <c r="K220" s="1126" t="s">
        <v>81</v>
      </c>
      <c r="L220" s="1126" t="s">
        <v>82</v>
      </c>
      <c r="M220" s="327"/>
      <c r="N220" s="327"/>
      <c r="O220" s="327"/>
      <c r="P220" s="327"/>
      <c r="Q220" s="327"/>
      <c r="R220" s="327"/>
      <c r="S220" s="327"/>
      <c r="T220" s="327"/>
      <c r="U220" s="327"/>
      <c r="V220" s="327"/>
      <c r="W220" s="327"/>
      <c r="X220" s="327"/>
      <c r="Y220" s="327"/>
    </row>
    <row r="221" spans="1:27" s="33" customFormat="1" ht="15.75" customHeight="1">
      <c r="A221" s="341"/>
      <c r="B221" s="1128" t="s">
        <v>390</v>
      </c>
      <c r="C221" s="1129"/>
      <c r="D221" s="1128" t="s">
        <v>391</v>
      </c>
      <c r="E221" s="1130"/>
      <c r="F221" s="1130"/>
      <c r="G221" s="1129"/>
      <c r="H221" s="565"/>
      <c r="I221" s="545"/>
      <c r="J221" s="346"/>
      <c r="K221" s="1127"/>
      <c r="L221" s="1127"/>
      <c r="M221" s="331"/>
      <c r="N221" s="331"/>
      <c r="O221" s="331"/>
      <c r="P221" s="331"/>
      <c r="Q221" s="331"/>
      <c r="R221" s="331"/>
      <c r="S221" s="331"/>
      <c r="T221" s="331"/>
      <c r="U221" s="331"/>
      <c r="V221" s="331"/>
      <c r="W221" s="331"/>
      <c r="X221" s="331"/>
      <c r="Y221" s="331"/>
    </row>
    <row r="222" spans="1:27" s="8" customFormat="1" ht="15.75">
      <c r="A222" s="432"/>
      <c r="B222" s="434" t="s">
        <v>81</v>
      </c>
      <c r="C222" s="433" t="s">
        <v>82</v>
      </c>
      <c r="D222" s="433" t="s">
        <v>81</v>
      </c>
      <c r="E222" s="433" t="s">
        <v>82</v>
      </c>
      <c r="F222" s="433" t="s">
        <v>81</v>
      </c>
      <c r="G222" s="433" t="s">
        <v>82</v>
      </c>
      <c r="H222" s="433" t="s">
        <v>81</v>
      </c>
      <c r="I222" s="433" t="s">
        <v>82</v>
      </c>
      <c r="J222" s="347"/>
      <c r="K222" s="435"/>
      <c r="L222" s="436"/>
      <c r="M222" s="327"/>
      <c r="N222" s="327"/>
      <c r="O222" s="327"/>
      <c r="P222" s="327"/>
      <c r="Q222" s="327"/>
      <c r="R222" s="327"/>
      <c r="S222" s="327"/>
      <c r="T222" s="327"/>
      <c r="U222" s="327"/>
      <c r="V222" s="327"/>
      <c r="W222" s="327"/>
      <c r="X222" s="327"/>
      <c r="Y222" s="327"/>
    </row>
    <row r="223" spans="1:27" s="8" customFormat="1" ht="15.75">
      <c r="A223" s="348" t="s">
        <v>73</v>
      </c>
      <c r="B223" s="437">
        <v>42</v>
      </c>
      <c r="C223" s="437">
        <v>42</v>
      </c>
      <c r="D223" s="437">
        <v>41</v>
      </c>
      <c r="E223" s="437">
        <v>41</v>
      </c>
      <c r="F223" s="437">
        <v>41</v>
      </c>
      <c r="G223" s="437">
        <v>41</v>
      </c>
      <c r="H223" s="568">
        <v>41</v>
      </c>
      <c r="I223" s="568">
        <v>41</v>
      </c>
      <c r="J223" s="347"/>
      <c r="K223" s="438">
        <v>42</v>
      </c>
      <c r="L223" s="438">
        <v>42</v>
      </c>
      <c r="M223" s="327"/>
      <c r="N223" s="327"/>
      <c r="O223" s="327"/>
      <c r="P223" s="327"/>
      <c r="Q223" s="327"/>
      <c r="R223" s="327"/>
      <c r="S223" s="327"/>
      <c r="T223" s="327"/>
      <c r="U223" s="327"/>
      <c r="V223" s="327"/>
      <c r="W223" s="327"/>
      <c r="X223" s="327"/>
      <c r="Y223" s="327"/>
    </row>
    <row r="224" spans="1:27" s="8" customFormat="1" ht="15.75">
      <c r="A224" s="349"/>
      <c r="B224" s="439"/>
      <c r="C224" s="450"/>
      <c r="D224" s="439"/>
      <c r="E224" s="450"/>
      <c r="F224" s="439"/>
      <c r="G224" s="440"/>
      <c r="H224" s="569"/>
      <c r="I224" s="440"/>
      <c r="J224" s="347"/>
      <c r="K224" s="435"/>
      <c r="L224" s="436"/>
      <c r="M224" s="327"/>
      <c r="N224" s="327"/>
      <c r="O224" s="327"/>
      <c r="P224" s="334"/>
      <c r="Q224" s="327"/>
      <c r="R224" s="327"/>
      <c r="S224" s="327"/>
      <c r="T224" s="327"/>
      <c r="U224" s="327"/>
      <c r="V224" s="327"/>
      <c r="W224" s="327"/>
      <c r="X224" s="327"/>
      <c r="Y224" s="327"/>
    </row>
    <row r="225" spans="1:25" s="7" customFormat="1" ht="15.75">
      <c r="A225" s="325" t="s">
        <v>16</v>
      </c>
      <c r="B225" s="551">
        <v>132</v>
      </c>
      <c r="C225" s="552">
        <v>129</v>
      </c>
      <c r="D225" s="551">
        <f>[1]List1!U4</f>
        <v>40</v>
      </c>
      <c r="E225" s="552">
        <f>[1]List1!Y4</f>
        <v>15</v>
      </c>
      <c r="F225" s="551" t="str">
        <f>[1]List1!AC4</f>
        <v>22</v>
      </c>
      <c r="G225" s="564" t="str">
        <f>[1]List1!AG4</f>
        <v>19</v>
      </c>
      <c r="H225" s="567">
        <f>D225+F225</f>
        <v>62</v>
      </c>
      <c r="I225" s="567">
        <f>E225+G225</f>
        <v>34</v>
      </c>
      <c r="J225" s="392"/>
      <c r="K225" s="553">
        <v>71.275000000000006</v>
      </c>
      <c r="L225" s="554">
        <v>77.418999999999997</v>
      </c>
      <c r="M225" s="328"/>
      <c r="N225" s="328"/>
      <c r="O225" s="328"/>
      <c r="P225" s="456"/>
      <c r="Q225" s="328"/>
      <c r="R225" s="328"/>
      <c r="S225" s="328"/>
      <c r="T225" s="328"/>
      <c r="U225" s="328"/>
      <c r="V225" s="328"/>
      <c r="W225" s="328"/>
      <c r="X225" s="328"/>
      <c r="Y225" s="328"/>
    </row>
    <row r="226" spans="1:25" s="8" customFormat="1" ht="15.75">
      <c r="A226" s="325" t="s">
        <v>17</v>
      </c>
      <c r="B226" s="551">
        <v>134</v>
      </c>
      <c r="C226" s="552">
        <v>133</v>
      </c>
      <c r="D226" s="551">
        <v>115</v>
      </c>
      <c r="E226" s="552">
        <v>28</v>
      </c>
      <c r="F226" s="551">
        <v>29</v>
      </c>
      <c r="G226" s="564">
        <v>20</v>
      </c>
      <c r="H226" s="567">
        <f t="shared" ref="H226:H266" si="9">D226+F226</f>
        <v>144</v>
      </c>
      <c r="I226" s="567">
        <f t="shared" ref="I226:I266" si="10">E226+G226</f>
        <v>48</v>
      </c>
      <c r="J226" s="393"/>
      <c r="K226" s="553">
        <v>67.998000000000005</v>
      </c>
      <c r="L226" s="554">
        <v>74.718999999999994</v>
      </c>
      <c r="M226" s="327"/>
      <c r="N226" s="327"/>
      <c r="O226" s="327"/>
      <c r="P226" s="456"/>
      <c r="Q226" s="327"/>
      <c r="R226" s="327"/>
      <c r="S226" s="327"/>
      <c r="T226" s="327"/>
      <c r="U226" s="327"/>
      <c r="V226" s="327"/>
      <c r="W226" s="327"/>
      <c r="X226" s="327"/>
      <c r="Y226" s="327"/>
    </row>
    <row r="227" spans="1:25" s="7" customFormat="1" ht="15.75">
      <c r="A227" s="325" t="s">
        <v>18</v>
      </c>
      <c r="B227" s="551">
        <v>133</v>
      </c>
      <c r="C227" s="552">
        <v>127</v>
      </c>
      <c r="D227" s="551" t="str">
        <f>[1]List1!U6</f>
        <v>47</v>
      </c>
      <c r="E227" s="552" t="str">
        <f>[1]List1!Y6</f>
        <v>10</v>
      </c>
      <c r="F227" s="551" t="str">
        <f>[1]List1!AC6</f>
        <v>11</v>
      </c>
      <c r="G227" s="564" t="str">
        <f>[1]List1!AG6</f>
        <v>7</v>
      </c>
      <c r="H227" s="567">
        <f t="shared" si="9"/>
        <v>58</v>
      </c>
      <c r="I227" s="567">
        <f t="shared" si="10"/>
        <v>17</v>
      </c>
      <c r="J227" s="392"/>
      <c r="K227" s="553">
        <v>75.2</v>
      </c>
      <c r="L227" s="554">
        <v>81.2</v>
      </c>
      <c r="M227" s="328"/>
      <c r="N227" s="328"/>
      <c r="O227" s="328"/>
      <c r="P227" s="456"/>
      <c r="Q227" s="328"/>
      <c r="R227" s="328"/>
      <c r="S227" s="328"/>
      <c r="T227" s="328"/>
      <c r="U227" s="328"/>
      <c r="V227" s="328"/>
      <c r="W227" s="328"/>
      <c r="X227" s="328"/>
      <c r="Y227" s="328"/>
    </row>
    <row r="228" spans="1:25" s="8" customFormat="1" ht="15.75">
      <c r="A228" s="325" t="s">
        <v>19</v>
      </c>
      <c r="B228" s="551">
        <v>131</v>
      </c>
      <c r="C228" s="552">
        <v>129</v>
      </c>
      <c r="D228" s="551">
        <v>175</v>
      </c>
      <c r="E228" s="552">
        <v>66</v>
      </c>
      <c r="F228" s="551">
        <v>41</v>
      </c>
      <c r="G228" s="564">
        <v>30</v>
      </c>
      <c r="H228" s="567">
        <f t="shared" si="9"/>
        <v>216</v>
      </c>
      <c r="I228" s="567">
        <f t="shared" si="10"/>
        <v>96</v>
      </c>
      <c r="J228" s="393"/>
      <c r="K228" s="553">
        <v>63.787999999999997</v>
      </c>
      <c r="L228" s="554">
        <v>69.876999999999995</v>
      </c>
      <c r="M228" s="327"/>
      <c r="N228" s="327"/>
      <c r="O228" s="327"/>
      <c r="P228" s="456"/>
      <c r="Q228" s="327"/>
      <c r="R228" s="327"/>
      <c r="S228" s="327"/>
      <c r="T228" s="327"/>
      <c r="U228" s="327"/>
      <c r="V228" s="327"/>
      <c r="W228" s="327"/>
      <c r="X228" s="327"/>
      <c r="Y228" s="327"/>
    </row>
    <row r="229" spans="1:25" s="7" customFormat="1" ht="15.75">
      <c r="A229" s="325" t="s">
        <v>20</v>
      </c>
      <c r="B229" s="551">
        <v>135</v>
      </c>
      <c r="C229" s="552">
        <v>130</v>
      </c>
      <c r="D229" s="551">
        <v>207</v>
      </c>
      <c r="E229" s="552">
        <v>54</v>
      </c>
      <c r="F229" s="551">
        <v>74</v>
      </c>
      <c r="G229" s="564">
        <v>39</v>
      </c>
      <c r="H229" s="567">
        <f t="shared" si="9"/>
        <v>281</v>
      </c>
      <c r="I229" s="567">
        <f t="shared" si="10"/>
        <v>93</v>
      </c>
      <c r="J229" s="392"/>
      <c r="K229" s="553">
        <v>63.4</v>
      </c>
      <c r="L229" s="554">
        <v>74.7</v>
      </c>
      <c r="M229" s="328"/>
      <c r="N229" s="328"/>
      <c r="O229" s="328"/>
      <c r="P229" s="456"/>
      <c r="Q229" s="328"/>
      <c r="R229" s="328"/>
      <c r="S229" s="328"/>
      <c r="T229" s="328"/>
      <c r="U229" s="328"/>
      <c r="V229" s="328"/>
      <c r="W229" s="328"/>
      <c r="X229" s="328"/>
      <c r="Y229" s="328"/>
    </row>
    <row r="230" spans="1:25" s="8" customFormat="1" ht="15.75">
      <c r="A230" s="325" t="s">
        <v>61</v>
      </c>
      <c r="B230" s="551">
        <v>131</v>
      </c>
      <c r="C230" s="552">
        <v>126</v>
      </c>
      <c r="D230" s="551">
        <f>[1]List1!U9</f>
        <v>34</v>
      </c>
      <c r="E230" s="552">
        <f>[1]List1!Y9</f>
        <v>8</v>
      </c>
      <c r="F230" s="551">
        <v>10</v>
      </c>
      <c r="G230" s="564">
        <f>[1]List1!AG9</f>
        <v>7</v>
      </c>
      <c r="H230" s="567">
        <f t="shared" si="9"/>
        <v>44</v>
      </c>
      <c r="I230" s="567">
        <f t="shared" si="10"/>
        <v>15</v>
      </c>
      <c r="J230" s="393"/>
      <c r="K230" s="553">
        <v>74.599999999999994</v>
      </c>
      <c r="L230" s="554">
        <v>81</v>
      </c>
      <c r="M230" s="327"/>
      <c r="N230" s="327"/>
      <c r="O230" s="327"/>
      <c r="P230" s="456"/>
      <c r="Q230" s="327"/>
      <c r="R230" s="327"/>
      <c r="S230" s="327"/>
      <c r="T230" s="327"/>
      <c r="U230" s="327"/>
      <c r="V230" s="327"/>
      <c r="W230" s="327"/>
      <c r="X230" s="327"/>
      <c r="Y230" s="327"/>
    </row>
    <row r="231" spans="1:25" s="7" customFormat="1" ht="15.75">
      <c r="A231" s="325" t="s">
        <v>22</v>
      </c>
      <c r="B231" s="551">
        <v>132</v>
      </c>
      <c r="C231" s="552">
        <v>133</v>
      </c>
      <c r="D231" s="551"/>
      <c r="E231" s="552"/>
      <c r="F231" s="551"/>
      <c r="G231" s="564"/>
      <c r="H231" s="567"/>
      <c r="I231" s="567"/>
      <c r="J231" s="392"/>
      <c r="K231" s="553">
        <v>72.475999999999999</v>
      </c>
      <c r="L231" s="554">
        <v>76.971999999999994</v>
      </c>
      <c r="M231" s="328"/>
      <c r="N231" s="328"/>
      <c r="O231" s="328"/>
      <c r="P231" s="456"/>
      <c r="Q231" s="328"/>
      <c r="R231" s="328"/>
      <c r="S231" s="328"/>
      <c r="T231" s="328"/>
      <c r="U231" s="328"/>
      <c r="V231" s="328"/>
      <c r="W231" s="328"/>
      <c r="X231" s="328"/>
      <c r="Y231" s="328"/>
    </row>
    <row r="232" spans="1:25" s="8" customFormat="1" ht="17.25" customHeight="1">
      <c r="A232" s="325" t="s">
        <v>23</v>
      </c>
      <c r="B232" s="551">
        <v>134</v>
      </c>
      <c r="C232" s="552">
        <v>130</v>
      </c>
      <c r="D232" s="551" t="str">
        <f>[1]List1!U11</f>
        <v>84</v>
      </c>
      <c r="E232" s="552" t="str">
        <f>[1]List1!Y11</f>
        <v>23</v>
      </c>
      <c r="F232" s="551" t="str">
        <f>[1]List1!AC11</f>
        <v>63</v>
      </c>
      <c r="G232" s="564" t="str">
        <f>[1]List1!AG11</f>
        <v>30</v>
      </c>
      <c r="H232" s="567">
        <f t="shared" si="9"/>
        <v>147</v>
      </c>
      <c r="I232" s="567">
        <f t="shared" si="10"/>
        <v>53</v>
      </c>
      <c r="J232" s="393"/>
      <c r="K232" s="553">
        <v>68.2</v>
      </c>
      <c r="L232" s="554">
        <v>75.3</v>
      </c>
      <c r="M232" s="327"/>
      <c r="N232" s="327"/>
      <c r="O232" s="327"/>
      <c r="P232" s="456"/>
      <c r="Q232" s="327"/>
      <c r="R232" s="327"/>
      <c r="S232" s="327"/>
      <c r="T232" s="327"/>
      <c r="U232" s="327"/>
      <c r="V232" s="327"/>
      <c r="W232" s="327"/>
      <c r="X232" s="327"/>
      <c r="Y232" s="327"/>
    </row>
    <row r="233" spans="1:25" s="7" customFormat="1" ht="15.75">
      <c r="A233" s="325" t="s">
        <v>24</v>
      </c>
      <c r="B233" s="551">
        <v>136</v>
      </c>
      <c r="C233" s="552">
        <v>132</v>
      </c>
      <c r="D233" s="551">
        <v>65</v>
      </c>
      <c r="E233" s="552">
        <v>17</v>
      </c>
      <c r="F233" s="551">
        <v>38</v>
      </c>
      <c r="G233" s="564">
        <v>19</v>
      </c>
      <c r="H233" s="567">
        <f t="shared" si="9"/>
        <v>103</v>
      </c>
      <c r="I233" s="567">
        <f t="shared" si="10"/>
        <v>36</v>
      </c>
      <c r="J233" s="392"/>
      <c r="K233" s="553">
        <v>69.12</v>
      </c>
      <c r="L233" s="554">
        <v>76.680000000000007</v>
      </c>
      <c r="M233" s="328"/>
      <c r="N233" s="328"/>
      <c r="O233" s="328"/>
      <c r="P233" s="456"/>
      <c r="Q233" s="328"/>
      <c r="R233" s="328"/>
      <c r="S233" s="328"/>
      <c r="T233" s="328"/>
      <c r="U233" s="328"/>
      <c r="V233" s="328"/>
      <c r="W233" s="328"/>
      <c r="X233" s="328"/>
      <c r="Y233" s="328"/>
    </row>
    <row r="234" spans="1:25" s="8" customFormat="1" ht="15.75">
      <c r="A234" s="325" t="s">
        <v>25</v>
      </c>
      <c r="B234" s="551">
        <v>132</v>
      </c>
      <c r="C234" s="552">
        <v>126</v>
      </c>
      <c r="D234" s="551" t="str">
        <f>[1]List1!U13</f>
        <v>10</v>
      </c>
      <c r="E234" s="552" t="str">
        <f>[1]List1!Y13</f>
        <v>2</v>
      </c>
      <c r="F234" s="551" t="str">
        <f>[1]List1!AC13</f>
        <v>7</v>
      </c>
      <c r="G234" s="564" t="str">
        <f>[1]List1!AG13</f>
        <v>6</v>
      </c>
      <c r="H234" s="567">
        <f t="shared" si="9"/>
        <v>17</v>
      </c>
      <c r="I234" s="567">
        <f t="shared" si="10"/>
        <v>8</v>
      </c>
      <c r="J234" s="393"/>
      <c r="K234" s="553">
        <v>75.938000000000002</v>
      </c>
      <c r="L234" s="554">
        <v>80.106999999999999</v>
      </c>
      <c r="M234" s="327"/>
      <c r="N234" s="327"/>
      <c r="O234" s="327"/>
      <c r="P234" s="456"/>
      <c r="Q234" s="327"/>
      <c r="R234" s="327"/>
      <c r="S234" s="327"/>
      <c r="T234" s="327"/>
      <c r="U234" s="327"/>
      <c r="V234" s="327"/>
      <c r="W234" s="327"/>
      <c r="X234" s="327"/>
      <c r="Y234" s="327"/>
    </row>
    <row r="235" spans="1:25" s="7" customFormat="1" ht="15.75">
      <c r="A235" s="325" t="s">
        <v>26</v>
      </c>
      <c r="B235" s="551">
        <v>134</v>
      </c>
      <c r="C235" s="552">
        <v>128</v>
      </c>
      <c r="D235" s="551">
        <v>73</v>
      </c>
      <c r="E235" s="552">
        <v>18</v>
      </c>
      <c r="F235" s="551">
        <v>23</v>
      </c>
      <c r="G235" s="564">
        <v>11</v>
      </c>
      <c r="H235" s="567">
        <f t="shared" si="9"/>
        <v>96</v>
      </c>
      <c r="I235" s="567">
        <f t="shared" si="10"/>
        <v>29</v>
      </c>
      <c r="J235" s="392"/>
      <c r="K235" s="553">
        <v>71.7</v>
      </c>
      <c r="L235" s="554">
        <v>78.400000000000006</v>
      </c>
      <c r="M235" s="328"/>
      <c r="N235" s="328"/>
      <c r="O235" s="328"/>
      <c r="P235" s="456"/>
      <c r="Q235" s="328"/>
      <c r="R235" s="328"/>
      <c r="S235" s="328"/>
      <c r="T235" s="328"/>
      <c r="U235" s="328"/>
      <c r="V235" s="328"/>
      <c r="W235" s="328"/>
      <c r="X235" s="328"/>
      <c r="Y235" s="328"/>
    </row>
    <row r="236" spans="1:25" s="8" customFormat="1" ht="15.75">
      <c r="A236" s="325" t="s">
        <v>27</v>
      </c>
      <c r="B236" s="551">
        <v>131</v>
      </c>
      <c r="C236" s="552">
        <v>123</v>
      </c>
      <c r="D236" s="551" t="str">
        <f>[1]List1!U15</f>
        <v>31</v>
      </c>
      <c r="E236" s="552" t="str">
        <f>[1]List1!Y15</f>
        <v>9</v>
      </c>
      <c r="F236" s="551" t="str">
        <f>[1]List1!AC15</f>
        <v>11</v>
      </c>
      <c r="G236" s="564" t="str">
        <f>[1]List1!AG15</f>
        <v>8</v>
      </c>
      <c r="H236" s="567">
        <f t="shared" si="9"/>
        <v>42</v>
      </c>
      <c r="I236" s="567">
        <f t="shared" si="10"/>
        <v>17</v>
      </c>
      <c r="J236" s="393"/>
      <c r="K236" s="553">
        <v>74.3</v>
      </c>
      <c r="L236" s="554">
        <v>79</v>
      </c>
      <c r="M236" s="327"/>
      <c r="N236" s="327"/>
      <c r="O236" s="327"/>
      <c r="P236" s="456"/>
      <c r="Q236" s="327"/>
      <c r="R236" s="327"/>
      <c r="S236" s="327"/>
      <c r="T236" s="327"/>
      <c r="U236" s="327"/>
      <c r="V236" s="327"/>
      <c r="W236" s="327"/>
      <c r="X236" s="327"/>
      <c r="Y236" s="327"/>
    </row>
    <row r="237" spans="1:25" s="7" customFormat="1" ht="15.75">
      <c r="A237" s="325" t="s">
        <v>28</v>
      </c>
      <c r="B237" s="551">
        <v>137</v>
      </c>
      <c r="C237" s="552">
        <v>130</v>
      </c>
      <c r="D237" s="551">
        <v>137</v>
      </c>
      <c r="E237" s="552">
        <v>30</v>
      </c>
      <c r="F237" s="551">
        <v>55</v>
      </c>
      <c r="G237" s="564">
        <v>23</v>
      </c>
      <c r="H237" s="567">
        <f t="shared" si="9"/>
        <v>192</v>
      </c>
      <c r="I237" s="567">
        <f t="shared" si="10"/>
        <v>53</v>
      </c>
      <c r="J237" s="392"/>
      <c r="K237" s="553">
        <v>65.099999999999994</v>
      </c>
      <c r="L237" s="554">
        <v>76</v>
      </c>
      <c r="M237" s="328"/>
      <c r="N237" s="328"/>
      <c r="O237" s="328"/>
      <c r="P237" s="456"/>
      <c r="Q237" s="328"/>
      <c r="R237" s="328"/>
      <c r="S237" s="328"/>
      <c r="T237" s="328"/>
      <c r="U237" s="328"/>
      <c r="V237" s="328"/>
      <c r="W237" s="328"/>
      <c r="X237" s="328"/>
      <c r="Y237" s="328"/>
    </row>
    <row r="238" spans="1:25" s="8" customFormat="1" ht="15.75">
      <c r="A238" s="325" t="s">
        <v>29</v>
      </c>
      <c r="B238" s="551">
        <v>135</v>
      </c>
      <c r="C238" s="552">
        <v>130</v>
      </c>
      <c r="D238" s="551" t="str">
        <f>[1]List1!U17</f>
        <v>65</v>
      </c>
      <c r="E238" s="552" t="str">
        <f>[1]List1!Y17</f>
        <v>11</v>
      </c>
      <c r="F238" s="551" t="str">
        <f>[1]List1!AC17</f>
        <v>13</v>
      </c>
      <c r="G238" s="564" t="str">
        <f>[1]List1!AG17</f>
        <v>10</v>
      </c>
      <c r="H238" s="567">
        <f t="shared" si="9"/>
        <v>78</v>
      </c>
      <c r="I238" s="567">
        <f t="shared" si="10"/>
        <v>21</v>
      </c>
      <c r="J238" s="393"/>
      <c r="K238" s="553">
        <v>74.099999999999994</v>
      </c>
      <c r="L238" s="554">
        <v>81</v>
      </c>
      <c r="M238" s="327"/>
      <c r="N238" s="327"/>
      <c r="O238" s="327"/>
      <c r="P238" s="456"/>
      <c r="Q238" s="327"/>
      <c r="R238" s="327"/>
      <c r="S238" s="327"/>
      <c r="T238" s="327"/>
      <c r="U238" s="327"/>
      <c r="V238" s="327"/>
      <c r="W238" s="327"/>
      <c r="X238" s="327"/>
      <c r="Y238" s="327"/>
    </row>
    <row r="239" spans="1:25" s="7" customFormat="1" ht="15.75">
      <c r="A239" s="325" t="s">
        <v>30</v>
      </c>
      <c r="B239" s="551">
        <v>133</v>
      </c>
      <c r="C239" s="552">
        <v>124</v>
      </c>
      <c r="D239" s="551" t="str">
        <f>[1]List1!U18</f>
        <v>21</v>
      </c>
      <c r="E239" s="552" t="str">
        <f>[1]List1!Y18</f>
        <v>3</v>
      </c>
      <c r="F239" s="551" t="str">
        <f>[1]List1!AC18</f>
        <v>8</v>
      </c>
      <c r="G239" s="564" t="str">
        <f>[1]List1!AG18</f>
        <v>5</v>
      </c>
      <c r="H239" s="567">
        <f t="shared" si="9"/>
        <v>29</v>
      </c>
      <c r="I239" s="567">
        <f t="shared" si="10"/>
        <v>8</v>
      </c>
      <c r="J239" s="392"/>
      <c r="K239" s="553">
        <v>75.3</v>
      </c>
      <c r="L239" s="554">
        <v>83</v>
      </c>
      <c r="M239" s="328"/>
      <c r="N239" s="328"/>
      <c r="O239" s="328"/>
      <c r="P239" s="456"/>
      <c r="Q239" s="328"/>
      <c r="R239" s="328"/>
      <c r="S239" s="328"/>
      <c r="T239" s="328"/>
      <c r="U239" s="328"/>
      <c r="V239" s="328"/>
      <c r="W239" s="328"/>
      <c r="X239" s="328"/>
      <c r="Y239" s="328"/>
    </row>
    <row r="240" spans="1:25" s="8" customFormat="1" ht="15.75">
      <c r="A240" s="325" t="s">
        <v>31</v>
      </c>
      <c r="B240" s="551">
        <v>135</v>
      </c>
      <c r="C240" s="552">
        <v>131</v>
      </c>
      <c r="D240" s="551">
        <v>132</v>
      </c>
      <c r="E240" s="552">
        <v>41</v>
      </c>
      <c r="F240" s="551">
        <v>69</v>
      </c>
      <c r="G240" s="564">
        <v>31</v>
      </c>
      <c r="H240" s="567">
        <f t="shared" si="9"/>
        <v>201</v>
      </c>
      <c r="I240" s="567">
        <f t="shared" si="10"/>
        <v>72</v>
      </c>
      <c r="J240" s="393"/>
      <c r="K240" s="553">
        <v>68.063999999999993</v>
      </c>
      <c r="L240" s="554">
        <v>75.375</v>
      </c>
      <c r="M240" s="327"/>
      <c r="N240" s="327"/>
      <c r="O240" s="327"/>
      <c r="P240" s="456"/>
      <c r="Q240" s="327"/>
      <c r="R240" s="327"/>
      <c r="S240" s="327"/>
      <c r="T240" s="327"/>
      <c r="U240" s="327"/>
      <c r="V240" s="327"/>
      <c r="W240" s="327"/>
      <c r="X240" s="327"/>
      <c r="Y240" s="327"/>
    </row>
    <row r="241" spans="1:25" s="7" customFormat="1" ht="15.75">
      <c r="A241" s="325" t="s">
        <v>32</v>
      </c>
      <c r="B241" s="551">
        <v>137</v>
      </c>
      <c r="C241" s="552">
        <v>129</v>
      </c>
      <c r="D241" s="551" t="str">
        <f>[1]List1!U20</f>
        <v>39</v>
      </c>
      <c r="E241" s="552" t="str">
        <f>[1]List1!Y20</f>
        <v>9</v>
      </c>
      <c r="F241" s="551" t="str">
        <f>[1]List1!AC20</f>
        <v>10</v>
      </c>
      <c r="G241" s="564" t="str">
        <f>[1]List1!AG20</f>
        <v>6</v>
      </c>
      <c r="H241" s="567">
        <f t="shared" si="9"/>
        <v>49</v>
      </c>
      <c r="I241" s="567">
        <f t="shared" si="10"/>
        <v>15</v>
      </c>
      <c r="J241" s="392"/>
      <c r="K241" s="553">
        <v>75</v>
      </c>
      <c r="L241" s="554">
        <v>81</v>
      </c>
      <c r="M241" s="328"/>
      <c r="N241" s="328"/>
      <c r="O241" s="328"/>
      <c r="P241" s="456"/>
      <c r="Q241" s="328"/>
      <c r="R241" s="328"/>
      <c r="S241" s="328"/>
      <c r="T241" s="328"/>
      <c r="U241" s="328"/>
      <c r="V241" s="328"/>
      <c r="W241" s="328"/>
      <c r="X241" s="328"/>
      <c r="Y241" s="328"/>
    </row>
    <row r="242" spans="1:25" s="8" customFormat="1" ht="15.75">
      <c r="A242" s="325" t="s">
        <v>33</v>
      </c>
      <c r="B242" s="551">
        <v>129</v>
      </c>
      <c r="C242" s="552">
        <v>125</v>
      </c>
      <c r="D242" s="551" t="str">
        <f>[1]List1!U21</f>
        <v>51</v>
      </c>
      <c r="E242" s="552" t="str">
        <f>[1]List1!Y21</f>
        <v>9</v>
      </c>
      <c r="F242" s="551" t="str">
        <f>[1]List1!AC21</f>
        <v>17</v>
      </c>
      <c r="G242" s="564" t="str">
        <f>[1]List1!AG21</f>
        <v>8</v>
      </c>
      <c r="H242" s="567">
        <f t="shared" si="9"/>
        <v>68</v>
      </c>
      <c r="I242" s="567">
        <f t="shared" si="10"/>
        <v>17</v>
      </c>
      <c r="J242" s="393"/>
      <c r="K242" s="553">
        <v>75.400000000000006</v>
      </c>
      <c r="L242" s="554">
        <v>80.5</v>
      </c>
      <c r="M242" s="327"/>
      <c r="N242" s="327"/>
      <c r="O242" s="327"/>
      <c r="P242" s="456"/>
      <c r="Q242" s="327"/>
      <c r="R242" s="327"/>
      <c r="S242" s="327"/>
      <c r="T242" s="327"/>
      <c r="U242" s="327"/>
      <c r="V242" s="327"/>
      <c r="W242" s="327"/>
      <c r="X242" s="327"/>
      <c r="Y242" s="327"/>
    </row>
    <row r="243" spans="1:25" s="7" customFormat="1" ht="15.75">
      <c r="A243" s="325" t="s">
        <v>34</v>
      </c>
      <c r="B243" s="551">
        <v>136</v>
      </c>
      <c r="C243" s="552">
        <v>130</v>
      </c>
      <c r="D243" s="551" t="str">
        <f>[1]List1!U22</f>
        <v>108</v>
      </c>
      <c r="E243" s="552" t="str">
        <f>[1]List1!Y22</f>
        <v>30</v>
      </c>
      <c r="F243" s="551" t="str">
        <f>[1]List1!AC22</f>
        <v>49</v>
      </c>
      <c r="G243" s="564" t="str">
        <f>[1]List1!AG22</f>
        <v>22</v>
      </c>
      <c r="H243" s="567">
        <f t="shared" si="9"/>
        <v>157</v>
      </c>
      <c r="I243" s="567">
        <f t="shared" si="10"/>
        <v>52</v>
      </c>
      <c r="J243" s="392"/>
      <c r="K243" s="553">
        <v>67.099999999999994</v>
      </c>
      <c r="L243" s="554">
        <v>75.599999999999994</v>
      </c>
      <c r="M243" s="328"/>
      <c r="N243" s="328"/>
      <c r="O243" s="328"/>
      <c r="P243" s="456"/>
      <c r="Q243" s="328"/>
      <c r="R243" s="328"/>
      <c r="S243" s="328"/>
      <c r="T243" s="328"/>
      <c r="U243" s="328"/>
      <c r="V243" s="328"/>
      <c r="W243" s="328"/>
      <c r="X243" s="328"/>
      <c r="Y243" s="328"/>
    </row>
    <row r="244" spans="1:25" s="8" customFormat="1" ht="15.75">
      <c r="A244" s="325" t="s">
        <v>35</v>
      </c>
      <c r="B244" s="551">
        <v>130</v>
      </c>
      <c r="C244" s="552">
        <v>121</v>
      </c>
      <c r="D244" s="551" t="str">
        <f>[1]List1!U23</f>
        <v>39</v>
      </c>
      <c r="E244" s="552" t="str">
        <f>[1]List1!Y23</f>
        <v>14</v>
      </c>
      <c r="F244" s="551" t="str">
        <f>[1]List1!AC23</f>
        <v>4</v>
      </c>
      <c r="G244" s="564" t="str">
        <f>[1]List1!AG23</f>
        <v>10</v>
      </c>
      <c r="H244" s="567">
        <f t="shared" si="9"/>
        <v>43</v>
      </c>
      <c r="I244" s="567">
        <f t="shared" si="10"/>
        <v>24</v>
      </c>
      <c r="J244" s="393"/>
      <c r="K244" s="553">
        <v>77.8</v>
      </c>
      <c r="L244" s="554">
        <v>81.599999999999994</v>
      </c>
      <c r="M244" s="327"/>
      <c r="N244" s="327"/>
      <c r="O244" s="327"/>
      <c r="P244" s="456"/>
      <c r="Q244" s="327"/>
      <c r="R244" s="327"/>
      <c r="S244" s="327"/>
      <c r="T244" s="327"/>
      <c r="U244" s="327"/>
      <c r="V244" s="327"/>
      <c r="W244" s="327"/>
      <c r="X244" s="327"/>
      <c r="Y244" s="327"/>
    </row>
    <row r="245" spans="1:25" s="32" customFormat="1" ht="15.75">
      <c r="A245" s="325" t="s">
        <v>36</v>
      </c>
      <c r="B245" s="551">
        <v>136</v>
      </c>
      <c r="C245" s="552">
        <v>127</v>
      </c>
      <c r="D245" s="551" t="str">
        <f>[1]List1!U24</f>
        <v>60</v>
      </c>
      <c r="E245" s="552" t="str">
        <f>[1]List1!Y24</f>
        <v>12</v>
      </c>
      <c r="F245" s="551" t="str">
        <f>[1]List1!AC24</f>
        <v>10</v>
      </c>
      <c r="G245" s="564" t="str">
        <f>[1]List1!AG24</f>
        <v>10</v>
      </c>
      <c r="H245" s="567">
        <f t="shared" si="9"/>
        <v>70</v>
      </c>
      <c r="I245" s="567">
        <f t="shared" si="10"/>
        <v>22</v>
      </c>
      <c r="J245" s="394"/>
      <c r="K245" s="553">
        <v>74</v>
      </c>
      <c r="L245" s="554">
        <v>79.2</v>
      </c>
      <c r="M245" s="330"/>
      <c r="N245" s="330"/>
      <c r="O245" s="330"/>
      <c r="P245" s="456"/>
      <c r="Q245" s="330"/>
      <c r="R245" s="330"/>
      <c r="S245" s="330"/>
      <c r="T245" s="330"/>
      <c r="U245" s="330"/>
      <c r="V245" s="330"/>
      <c r="W245" s="330"/>
      <c r="X245" s="330"/>
      <c r="Y245" s="330"/>
    </row>
    <row r="246" spans="1:25" s="33" customFormat="1" ht="15.75">
      <c r="A246" s="325" t="s">
        <v>37</v>
      </c>
      <c r="B246" s="551">
        <v>132</v>
      </c>
      <c r="C246" s="552">
        <v>126</v>
      </c>
      <c r="D246" s="551" t="str">
        <f>[1]List1!U25</f>
        <v>27</v>
      </c>
      <c r="E246" s="552" t="str">
        <f>[1]List1!Y25</f>
        <v>5</v>
      </c>
      <c r="F246" s="551" t="str">
        <f>[1]List1!AC25</f>
        <v>9</v>
      </c>
      <c r="G246" s="564" t="str">
        <f>[1]List1!AG25</f>
        <v>6</v>
      </c>
      <c r="H246" s="567">
        <f t="shared" si="9"/>
        <v>36</v>
      </c>
      <c r="I246" s="567">
        <f t="shared" si="10"/>
        <v>11</v>
      </c>
      <c r="J246" s="395"/>
      <c r="K246" s="553">
        <v>76.900000000000006</v>
      </c>
      <c r="L246" s="554">
        <v>82.8</v>
      </c>
      <c r="M246" s="331"/>
      <c r="N246" s="331"/>
      <c r="O246" s="331"/>
      <c r="P246" s="456"/>
      <c r="Q246" s="331"/>
      <c r="R246" s="331"/>
      <c r="S246" s="331"/>
      <c r="T246" s="331"/>
      <c r="U246" s="331"/>
      <c r="V246" s="331"/>
      <c r="W246" s="331"/>
      <c r="X246" s="331"/>
      <c r="Y246" s="331"/>
    </row>
    <row r="247" spans="1:25" s="32" customFormat="1" ht="15.75">
      <c r="A247" s="325" t="s">
        <v>38</v>
      </c>
      <c r="B247" s="551">
        <v>135</v>
      </c>
      <c r="C247" s="552">
        <v>130</v>
      </c>
      <c r="D247" s="551">
        <v>156</v>
      </c>
      <c r="E247" s="552">
        <v>34</v>
      </c>
      <c r="F247" s="551">
        <v>56</v>
      </c>
      <c r="G247" s="564">
        <v>31</v>
      </c>
      <c r="H247" s="567">
        <f t="shared" si="9"/>
        <v>212</v>
      </c>
      <c r="I247" s="567">
        <f t="shared" si="10"/>
        <v>65</v>
      </c>
      <c r="J247" s="394"/>
      <c r="K247" s="553">
        <v>64.900000000000006</v>
      </c>
      <c r="L247" s="554">
        <v>76</v>
      </c>
      <c r="M247" s="330"/>
      <c r="N247" s="330"/>
      <c r="O247" s="330"/>
      <c r="P247" s="456"/>
      <c r="Q247" s="330"/>
      <c r="R247" s="330"/>
      <c r="S247" s="330"/>
      <c r="T247" s="330"/>
      <c r="U247" s="330"/>
      <c r="V247" s="330"/>
      <c r="W247" s="330"/>
      <c r="X247" s="330"/>
      <c r="Y247" s="330"/>
    </row>
    <row r="248" spans="1:25" s="33" customFormat="1" ht="15.75">
      <c r="A248" s="325" t="s">
        <v>39</v>
      </c>
      <c r="B248" s="551">
        <v>136</v>
      </c>
      <c r="C248" s="552">
        <v>132</v>
      </c>
      <c r="D248" s="551">
        <v>116</v>
      </c>
      <c r="E248" s="552">
        <v>23</v>
      </c>
      <c r="F248" s="551">
        <v>30</v>
      </c>
      <c r="G248" s="564">
        <v>16</v>
      </c>
      <c r="H248" s="567">
        <f t="shared" si="9"/>
        <v>146</v>
      </c>
      <c r="I248" s="567">
        <f t="shared" si="10"/>
        <v>39</v>
      </c>
      <c r="J248" s="395"/>
      <c r="K248" s="553">
        <v>66.8</v>
      </c>
      <c r="L248" s="554">
        <v>77.5</v>
      </c>
      <c r="M248" s="331"/>
      <c r="N248" s="331"/>
      <c r="O248" s="331"/>
      <c r="P248" s="456"/>
      <c r="Q248" s="331"/>
      <c r="R248" s="331"/>
      <c r="S248" s="331"/>
      <c r="T248" s="331"/>
      <c r="U248" s="331"/>
      <c r="V248" s="331"/>
      <c r="W248" s="331"/>
      <c r="X248" s="331"/>
      <c r="Y248" s="331"/>
    </row>
    <row r="249" spans="1:25" s="7" customFormat="1" ht="15.75">
      <c r="A249" s="325" t="s">
        <v>62</v>
      </c>
      <c r="B249" s="551">
        <v>133</v>
      </c>
      <c r="C249" s="552">
        <v>126</v>
      </c>
      <c r="D249" s="551" t="str">
        <f>[1]List1!U28</f>
        <v>35</v>
      </c>
      <c r="E249" s="552" t="str">
        <f>[1]List1!Y28</f>
        <v>5</v>
      </c>
      <c r="F249" s="551" t="str">
        <f>[1]List1!AC28</f>
        <v>10</v>
      </c>
      <c r="G249" s="564" t="str">
        <f>[1]List1!AG28</f>
        <v>13</v>
      </c>
      <c r="H249" s="567">
        <f t="shared" si="9"/>
        <v>45</v>
      </c>
      <c r="I249" s="567">
        <f t="shared" si="10"/>
        <v>18</v>
      </c>
      <c r="J249" s="392"/>
      <c r="K249" s="553">
        <v>74.8</v>
      </c>
      <c r="L249" s="554">
        <v>81.099999999999994</v>
      </c>
      <c r="M249" s="328"/>
      <c r="N249" s="328"/>
      <c r="O249" s="328"/>
      <c r="P249" s="456"/>
      <c r="Q249" s="328"/>
      <c r="R249" s="328"/>
      <c r="S249" s="328"/>
      <c r="T249" s="328"/>
      <c r="U249" s="328"/>
      <c r="V249" s="328"/>
      <c r="W249" s="328"/>
      <c r="X249" s="328"/>
      <c r="Y249" s="328"/>
    </row>
    <row r="250" spans="1:25" s="8" customFormat="1" ht="15.75">
      <c r="A250" s="325" t="s">
        <v>41</v>
      </c>
      <c r="B250" s="551">
        <v>133</v>
      </c>
      <c r="C250" s="552">
        <v>131</v>
      </c>
      <c r="D250" s="551">
        <v>71</v>
      </c>
      <c r="E250" s="552">
        <v>22</v>
      </c>
      <c r="F250" s="551">
        <v>40</v>
      </c>
      <c r="G250" s="564">
        <v>34</v>
      </c>
      <c r="H250" s="567">
        <f t="shared" si="9"/>
        <v>111</v>
      </c>
      <c r="I250" s="567">
        <f t="shared" si="10"/>
        <v>56</v>
      </c>
      <c r="J250" s="393"/>
      <c r="K250" s="553">
        <v>70.83</v>
      </c>
      <c r="L250" s="554">
        <v>75.775000000000006</v>
      </c>
      <c r="M250" s="327"/>
      <c r="N250" s="327"/>
      <c r="O250" s="327"/>
      <c r="P250" s="456"/>
      <c r="Q250" s="327"/>
      <c r="R250" s="327"/>
      <c r="S250" s="327"/>
      <c r="T250" s="327"/>
      <c r="U250" s="327"/>
      <c r="V250" s="327"/>
      <c r="W250" s="327"/>
      <c r="X250" s="327"/>
      <c r="Y250" s="327"/>
    </row>
    <row r="251" spans="1:25" s="7" customFormat="1" ht="15.75">
      <c r="A251" s="325" t="s">
        <v>42</v>
      </c>
      <c r="B251" s="551">
        <v>133</v>
      </c>
      <c r="C251" s="552">
        <v>128</v>
      </c>
      <c r="D251" s="551" t="str">
        <f>[1]List1!U30</f>
        <v>44</v>
      </c>
      <c r="E251" s="552" t="str">
        <f>[1]List1!Y30</f>
        <v>17</v>
      </c>
      <c r="F251" s="551" t="str">
        <f>[1]List1!AC30</f>
        <v>7</v>
      </c>
      <c r="G251" s="564" t="str">
        <f>[1]List1!AG30</f>
        <v>7</v>
      </c>
      <c r="H251" s="567">
        <f t="shared" si="9"/>
        <v>51</v>
      </c>
      <c r="I251" s="567">
        <f t="shared" si="10"/>
        <v>24</v>
      </c>
      <c r="J251" s="392"/>
      <c r="K251" s="553">
        <v>76.2</v>
      </c>
      <c r="L251" s="554">
        <v>80.3</v>
      </c>
      <c r="M251" s="328"/>
      <c r="N251" s="328"/>
      <c r="O251" s="328"/>
      <c r="P251" s="456"/>
      <c r="Q251" s="328"/>
      <c r="R251" s="328"/>
      <c r="S251" s="328"/>
      <c r="T251" s="328"/>
      <c r="U251" s="328"/>
      <c r="V251" s="328"/>
      <c r="W251" s="328"/>
      <c r="X251" s="328"/>
      <c r="Y251" s="328"/>
    </row>
    <row r="252" spans="1:25" s="8" customFormat="1" ht="15.75">
      <c r="A252" s="325" t="s">
        <v>43</v>
      </c>
      <c r="B252" s="551">
        <v>132</v>
      </c>
      <c r="C252" s="552">
        <v>130</v>
      </c>
      <c r="D252" s="551">
        <v>134</v>
      </c>
      <c r="E252" s="552">
        <v>65</v>
      </c>
      <c r="F252" s="551">
        <v>62</v>
      </c>
      <c r="G252" s="564">
        <v>60</v>
      </c>
      <c r="H252" s="567">
        <f t="shared" si="9"/>
        <v>196</v>
      </c>
      <c r="I252" s="567">
        <f t="shared" si="10"/>
        <v>125</v>
      </c>
      <c r="J252" s="393"/>
      <c r="K252" s="553">
        <v>63.018000000000001</v>
      </c>
      <c r="L252" s="554">
        <v>70.971999999999994</v>
      </c>
      <c r="M252" s="327"/>
      <c r="N252" s="327"/>
      <c r="O252" s="327"/>
      <c r="P252" s="456"/>
      <c r="Q252" s="327"/>
      <c r="R252" s="327"/>
      <c r="S252" s="327"/>
      <c r="T252" s="327"/>
      <c r="U252" s="327"/>
      <c r="V252" s="327"/>
      <c r="W252" s="327"/>
      <c r="X252" s="327"/>
      <c r="Y252" s="327"/>
    </row>
    <row r="253" spans="1:25" s="7" customFormat="1" ht="15.75">
      <c r="A253" s="325" t="s">
        <v>44</v>
      </c>
      <c r="B253" s="551">
        <v>132</v>
      </c>
      <c r="C253" s="552">
        <v>125</v>
      </c>
      <c r="D253" s="551" t="str">
        <f>[1]List1!U32</f>
        <v>34</v>
      </c>
      <c r="E253" s="552" t="str">
        <f>[1]List1!Y32</f>
        <v>9</v>
      </c>
      <c r="F253" s="551" t="str">
        <f>[1]List1!AC32</f>
        <v>9</v>
      </c>
      <c r="G253" s="564" t="str">
        <f>[1]List1!AG32</f>
        <v>7</v>
      </c>
      <c r="H253" s="567">
        <f t="shared" si="9"/>
        <v>43</v>
      </c>
      <c r="I253" s="567">
        <f t="shared" si="10"/>
        <v>16</v>
      </c>
      <c r="J253" s="392"/>
      <c r="K253" s="553">
        <v>75.5</v>
      </c>
      <c r="L253" s="554">
        <v>80.599999999999994</v>
      </c>
      <c r="M253" s="328"/>
      <c r="N253" s="328"/>
      <c r="O253" s="328"/>
      <c r="P253" s="456"/>
      <c r="Q253" s="328"/>
      <c r="R253" s="328"/>
      <c r="S253" s="328"/>
      <c r="T253" s="328"/>
      <c r="U253" s="328"/>
      <c r="V253" s="328"/>
      <c r="W253" s="328"/>
      <c r="X253" s="328"/>
      <c r="Y253" s="328"/>
    </row>
    <row r="254" spans="1:25" s="8" customFormat="1" ht="15.75">
      <c r="A254" s="325" t="s">
        <v>45</v>
      </c>
      <c r="B254" s="551">
        <v>135</v>
      </c>
      <c r="C254" s="552">
        <v>129</v>
      </c>
      <c r="D254" s="551" t="str">
        <f>[1]List1!U33</f>
        <v>35</v>
      </c>
      <c r="E254" s="552" t="str">
        <f>[1]List1!Y33</f>
        <v>10</v>
      </c>
      <c r="F254" s="551" t="str">
        <f>[1]List1!AC33</f>
        <v>8</v>
      </c>
      <c r="G254" s="564" t="str">
        <f>[1]List1!AG33</f>
        <v>5</v>
      </c>
      <c r="H254" s="567">
        <f t="shared" si="9"/>
        <v>43</v>
      </c>
      <c r="I254" s="567">
        <f t="shared" si="10"/>
        <v>15</v>
      </c>
      <c r="J254" s="393"/>
      <c r="K254" s="553">
        <v>76</v>
      </c>
      <c r="L254" s="554">
        <v>81.400000000000006</v>
      </c>
      <c r="M254" s="327"/>
      <c r="N254" s="327"/>
      <c r="O254" s="327"/>
      <c r="P254" s="456"/>
      <c r="Q254" s="327"/>
      <c r="R254" s="327"/>
      <c r="S254" s="327"/>
      <c r="T254" s="327"/>
      <c r="U254" s="327"/>
      <c r="V254" s="327"/>
      <c r="W254" s="327"/>
      <c r="X254" s="327"/>
      <c r="Y254" s="327"/>
    </row>
    <row r="255" spans="1:25" s="7" customFormat="1" ht="15.75">
      <c r="A255" s="325" t="s">
        <v>46</v>
      </c>
      <c r="B255" s="551">
        <v>134</v>
      </c>
      <c r="C255" s="552">
        <v>130</v>
      </c>
      <c r="D255" s="551" t="str">
        <f>[1]List1!U34</f>
        <v>78</v>
      </c>
      <c r="E255" s="552" t="str">
        <f>[1]List1!Y34</f>
        <v>17</v>
      </c>
      <c r="F255" s="551" t="str">
        <f>[1]List1!AC34</f>
        <v>32</v>
      </c>
      <c r="G255" s="564" t="str">
        <f>[1]List1!AG34</f>
        <v>17</v>
      </c>
      <c r="H255" s="567">
        <f t="shared" si="9"/>
        <v>110</v>
      </c>
      <c r="I255" s="567">
        <f t="shared" si="10"/>
        <v>34</v>
      </c>
      <c r="J255" s="392"/>
      <c r="K255" s="553">
        <v>69.7</v>
      </c>
      <c r="L255" s="554">
        <v>78</v>
      </c>
      <c r="M255" s="328"/>
      <c r="N255" s="328"/>
      <c r="O255" s="328"/>
      <c r="P255" s="456"/>
      <c r="Q255" s="328"/>
      <c r="R255" s="328"/>
      <c r="S255" s="328"/>
      <c r="T255" s="328"/>
      <c r="U255" s="328"/>
      <c r="V255" s="328"/>
      <c r="W255" s="328"/>
      <c r="X255" s="328"/>
      <c r="Y255" s="328"/>
    </row>
    <row r="256" spans="1:25" s="8" customFormat="1" ht="15.75">
      <c r="A256" s="325" t="s">
        <v>47</v>
      </c>
      <c r="B256" s="551">
        <v>135</v>
      </c>
      <c r="C256" s="552">
        <v>130</v>
      </c>
      <c r="D256" s="551" t="str">
        <f>[1]List1!U35</f>
        <v>26</v>
      </c>
      <c r="E256" s="552" t="str">
        <f>[1]List1!Y35</f>
        <v>7</v>
      </c>
      <c r="F256" s="551" t="str">
        <f>[1]List1!AC35</f>
        <v>25</v>
      </c>
      <c r="G256" s="564" t="str">
        <f>[1]List1!AG35</f>
        <v>12</v>
      </c>
      <c r="H256" s="567">
        <f t="shared" si="9"/>
        <v>51</v>
      </c>
      <c r="I256" s="567">
        <f t="shared" si="10"/>
        <v>19</v>
      </c>
      <c r="J256" s="393"/>
      <c r="K256" s="553">
        <v>72.900000000000006</v>
      </c>
      <c r="L256" s="554">
        <v>79.900000000000006</v>
      </c>
      <c r="M256" s="327"/>
      <c r="N256" s="327"/>
      <c r="O256" s="327"/>
      <c r="P256" s="456"/>
      <c r="Q256" s="327"/>
      <c r="R256" s="327"/>
      <c r="S256" s="327"/>
      <c r="T256" s="327"/>
      <c r="U256" s="327"/>
      <c r="V256" s="327"/>
      <c r="W256" s="327"/>
      <c r="X256" s="327"/>
      <c r="Y256" s="327"/>
    </row>
    <row r="257" spans="1:25" s="7" customFormat="1" ht="15.75">
      <c r="A257" s="325" t="s">
        <v>48</v>
      </c>
      <c r="B257" s="551">
        <v>133</v>
      </c>
      <c r="C257" s="552">
        <v>130</v>
      </c>
      <c r="D257" s="551" t="str">
        <f>[1]List1!U36</f>
        <v>96</v>
      </c>
      <c r="E257" s="552" t="str">
        <f>[1]List1!Y36</f>
        <v>32</v>
      </c>
      <c r="F257" s="551" t="str">
        <f>[1]List1!AC36</f>
        <v>62</v>
      </c>
      <c r="G257" s="564" t="str">
        <f>[1]List1!AG36</f>
        <v>36</v>
      </c>
      <c r="H257" s="567">
        <f t="shared" si="9"/>
        <v>158</v>
      </c>
      <c r="I257" s="567">
        <f t="shared" si="10"/>
        <v>68</v>
      </c>
      <c r="J257" s="392"/>
      <c r="K257" s="553">
        <v>67.7</v>
      </c>
      <c r="L257" s="554">
        <v>74.8</v>
      </c>
      <c r="M257" s="328"/>
      <c r="N257" s="328"/>
      <c r="O257" s="328"/>
      <c r="P257" s="456"/>
      <c r="Q257" s="328"/>
      <c r="R257" s="328"/>
      <c r="S257" s="328"/>
      <c r="T257" s="328"/>
      <c r="U257" s="328"/>
      <c r="V257" s="328"/>
      <c r="W257" s="328"/>
      <c r="X257" s="328"/>
      <c r="Y257" s="328"/>
    </row>
    <row r="258" spans="1:25" s="8" customFormat="1" ht="15.75">
      <c r="A258" s="325" t="s">
        <v>64</v>
      </c>
      <c r="B258" s="551">
        <v>131</v>
      </c>
      <c r="C258" s="552">
        <v>129</v>
      </c>
      <c r="D258" s="551">
        <v>224</v>
      </c>
      <c r="E258" s="552">
        <v>54</v>
      </c>
      <c r="F258" s="551">
        <v>98</v>
      </c>
      <c r="G258" s="564">
        <v>50</v>
      </c>
      <c r="H258" s="567">
        <f t="shared" si="9"/>
        <v>322</v>
      </c>
      <c r="I258" s="567">
        <f t="shared" si="10"/>
        <v>104</v>
      </c>
      <c r="J258" s="393"/>
      <c r="K258" s="553">
        <v>59</v>
      </c>
      <c r="L258" s="554">
        <v>72</v>
      </c>
      <c r="M258" s="327"/>
      <c r="N258" s="327"/>
      <c r="O258" s="327"/>
      <c r="P258" s="456"/>
      <c r="Q258" s="327"/>
      <c r="R258" s="327"/>
      <c r="S258" s="327"/>
      <c r="T258" s="327"/>
      <c r="U258" s="327"/>
      <c r="V258" s="327"/>
      <c r="W258" s="327"/>
      <c r="X258" s="327"/>
      <c r="Y258" s="327"/>
    </row>
    <row r="259" spans="1:25" s="7" customFormat="1" ht="15.75">
      <c r="A259" s="325" t="s">
        <v>63</v>
      </c>
      <c r="B259" s="551">
        <v>136</v>
      </c>
      <c r="C259" s="552">
        <v>131</v>
      </c>
      <c r="D259" s="551">
        <v>69</v>
      </c>
      <c r="E259" s="552">
        <v>21</v>
      </c>
      <c r="F259" s="551">
        <v>49</v>
      </c>
      <c r="G259" s="564">
        <v>34</v>
      </c>
      <c r="H259" s="567">
        <f t="shared" si="9"/>
        <v>118</v>
      </c>
      <c r="I259" s="567">
        <f t="shared" si="10"/>
        <v>55</v>
      </c>
      <c r="J259" s="392"/>
      <c r="K259" s="553">
        <v>68.900000000000006</v>
      </c>
      <c r="L259" s="554">
        <v>74.400000000000006</v>
      </c>
      <c r="M259" s="328"/>
      <c r="N259" s="328"/>
      <c r="O259" s="328"/>
      <c r="P259" s="456"/>
      <c r="Q259" s="328"/>
      <c r="R259" s="328"/>
      <c r="S259" s="328"/>
      <c r="T259" s="328"/>
      <c r="U259" s="328"/>
      <c r="V259" s="328"/>
      <c r="W259" s="328"/>
      <c r="X259" s="328"/>
      <c r="Y259" s="328"/>
    </row>
    <row r="260" spans="1:25" s="8" customFormat="1" ht="15.75">
      <c r="A260" s="325" t="s">
        <v>50</v>
      </c>
      <c r="B260" s="551">
        <v>135</v>
      </c>
      <c r="C260" s="552">
        <v>131</v>
      </c>
      <c r="D260" s="551">
        <v>92</v>
      </c>
      <c r="E260" s="552">
        <v>27</v>
      </c>
      <c r="F260" s="551">
        <v>24</v>
      </c>
      <c r="G260" s="564">
        <v>8</v>
      </c>
      <c r="H260" s="567">
        <f t="shared" si="9"/>
        <v>116</v>
      </c>
      <c r="I260" s="567">
        <f t="shared" si="10"/>
        <v>35</v>
      </c>
      <c r="J260" s="393"/>
      <c r="K260" s="553">
        <v>69.099999999999994</v>
      </c>
      <c r="L260" s="554">
        <v>77.2</v>
      </c>
      <c r="M260" s="327"/>
      <c r="N260" s="327"/>
      <c r="O260" s="327"/>
      <c r="P260" s="456"/>
      <c r="Q260" s="327"/>
      <c r="R260" s="327"/>
      <c r="S260" s="327"/>
      <c r="T260" s="327"/>
      <c r="U260" s="327"/>
      <c r="V260" s="327"/>
      <c r="W260" s="327"/>
      <c r="X260" s="327"/>
      <c r="Y260" s="327"/>
    </row>
    <row r="261" spans="1:25" s="7" customFormat="1" ht="15.75">
      <c r="A261" s="325" t="s">
        <v>51</v>
      </c>
      <c r="B261" s="551">
        <v>136</v>
      </c>
      <c r="C261" s="552">
        <v>131</v>
      </c>
      <c r="D261" s="551">
        <v>40</v>
      </c>
      <c r="E261" s="552">
        <v>8</v>
      </c>
      <c r="F261" s="551">
        <v>22</v>
      </c>
      <c r="G261" s="564">
        <v>9</v>
      </c>
      <c r="H261" s="567">
        <f t="shared" si="9"/>
        <v>62</v>
      </c>
      <c r="I261" s="567">
        <f t="shared" si="10"/>
        <v>17</v>
      </c>
      <c r="J261" s="392"/>
      <c r="K261" s="553">
        <v>71.900000000000006</v>
      </c>
      <c r="L261" s="554">
        <v>79.099999999999994</v>
      </c>
      <c r="M261" s="328"/>
      <c r="N261" s="328"/>
      <c r="O261" s="328"/>
      <c r="P261" s="456"/>
      <c r="Q261" s="328"/>
      <c r="R261" s="328"/>
      <c r="S261" s="328"/>
      <c r="T261" s="328"/>
      <c r="U261" s="328"/>
      <c r="V261" s="328"/>
      <c r="W261" s="328"/>
      <c r="X261" s="328"/>
      <c r="Y261" s="328"/>
    </row>
    <row r="262" spans="1:25" s="8" customFormat="1" ht="15.75">
      <c r="A262" s="325" t="s">
        <v>52</v>
      </c>
      <c r="B262" s="551">
        <v>130</v>
      </c>
      <c r="C262" s="552">
        <v>124</v>
      </c>
      <c r="D262" s="551" t="str">
        <f>[1]List1!U41</f>
        <v>30</v>
      </c>
      <c r="E262" s="552" t="str">
        <f>[1]List1!Y41</f>
        <v>5</v>
      </c>
      <c r="F262" s="551" t="str">
        <f>[1]List1!AC41</f>
        <v>10</v>
      </c>
      <c r="G262" s="564" t="str">
        <f>[1]List1!AG41</f>
        <v>5</v>
      </c>
      <c r="H262" s="567">
        <f t="shared" si="9"/>
        <v>40</v>
      </c>
      <c r="I262" s="567">
        <f t="shared" si="10"/>
        <v>10</v>
      </c>
      <c r="J262" s="393"/>
      <c r="K262" s="553">
        <v>75.599999999999994</v>
      </c>
      <c r="L262" s="554">
        <v>82.5</v>
      </c>
      <c r="M262" s="327"/>
      <c r="N262" s="327"/>
      <c r="O262" s="327"/>
      <c r="P262" s="456"/>
      <c r="Q262" s="327"/>
      <c r="R262" s="327"/>
      <c r="S262" s="327"/>
      <c r="T262" s="327"/>
      <c r="U262" s="327"/>
      <c r="V262" s="327"/>
      <c r="W262" s="327"/>
      <c r="X262" s="327"/>
      <c r="Y262" s="327"/>
    </row>
    <row r="263" spans="1:25" s="7" customFormat="1" ht="15.75">
      <c r="A263" s="325" t="s">
        <v>53</v>
      </c>
      <c r="B263" s="551">
        <v>133</v>
      </c>
      <c r="C263" s="552">
        <v>126</v>
      </c>
      <c r="D263" s="551" t="str">
        <f>[1]List1!U42</f>
        <v>37</v>
      </c>
      <c r="E263" s="552" t="str">
        <f>[1]List1!Y42</f>
        <v>10</v>
      </c>
      <c r="F263" s="551" t="str">
        <f>[1]List1!AC42</f>
        <v>9</v>
      </c>
      <c r="G263" s="564" t="str">
        <f>[1]List1!AG42</f>
        <v>6</v>
      </c>
      <c r="H263" s="567">
        <f t="shared" si="9"/>
        <v>46</v>
      </c>
      <c r="I263" s="567">
        <f t="shared" si="10"/>
        <v>16</v>
      </c>
      <c r="J263" s="392"/>
      <c r="K263" s="553">
        <v>77.400000000000006</v>
      </c>
      <c r="L263" s="554">
        <v>82</v>
      </c>
      <c r="M263" s="328"/>
      <c r="N263" s="328"/>
      <c r="O263" s="328"/>
      <c r="P263" s="456"/>
      <c r="Q263" s="328"/>
      <c r="R263" s="328"/>
      <c r="S263" s="328"/>
      <c r="T263" s="328"/>
      <c r="U263" s="328"/>
      <c r="V263" s="328"/>
      <c r="W263" s="328"/>
      <c r="X263" s="328"/>
      <c r="Y263" s="328"/>
    </row>
    <row r="264" spans="1:25" s="8" customFormat="1" ht="15.75">
      <c r="A264" s="325" t="s">
        <v>54</v>
      </c>
      <c r="B264" s="551">
        <v>131</v>
      </c>
      <c r="C264" s="552">
        <v>123</v>
      </c>
      <c r="D264" s="551" t="str">
        <f>[1]List1!U43</f>
        <v>26</v>
      </c>
      <c r="E264" s="552" t="str">
        <f>[1]List1!Y43</f>
        <v>5</v>
      </c>
      <c r="F264" s="551" t="str">
        <f>[1]List1!AC43</f>
        <v>6</v>
      </c>
      <c r="G264" s="564" t="str">
        <f>[1]List1!AG43</f>
        <v>4</v>
      </c>
      <c r="H264" s="567">
        <f t="shared" si="9"/>
        <v>32</v>
      </c>
      <c r="I264" s="567">
        <f t="shared" si="10"/>
        <v>9</v>
      </c>
      <c r="J264" s="393"/>
      <c r="K264" s="553">
        <v>76.900000000000006</v>
      </c>
      <c r="L264" s="554">
        <v>82.6</v>
      </c>
      <c r="M264" s="327"/>
      <c r="N264" s="327"/>
      <c r="O264" s="327"/>
      <c r="P264" s="456"/>
      <c r="Q264" s="327"/>
      <c r="R264" s="327"/>
      <c r="S264" s="327"/>
      <c r="T264" s="327"/>
      <c r="U264" s="327"/>
      <c r="V264" s="327"/>
      <c r="W264" s="327"/>
      <c r="X264" s="327"/>
      <c r="Y264" s="327"/>
    </row>
    <row r="265" spans="1:25" s="33" customFormat="1" ht="15.75">
      <c r="A265" s="325" t="s">
        <v>55</v>
      </c>
      <c r="B265" s="551">
        <v>135</v>
      </c>
      <c r="C265" s="552">
        <v>131</v>
      </c>
      <c r="D265" s="551">
        <v>208</v>
      </c>
      <c r="E265" s="552">
        <v>64</v>
      </c>
      <c r="F265" s="551">
        <v>74</v>
      </c>
      <c r="G265" s="564">
        <v>39</v>
      </c>
      <c r="H265" s="567">
        <f t="shared" si="9"/>
        <v>282</v>
      </c>
      <c r="I265" s="567">
        <f t="shared" si="10"/>
        <v>103</v>
      </c>
      <c r="J265" s="395"/>
      <c r="K265" s="553">
        <v>62.44</v>
      </c>
      <c r="L265" s="554">
        <v>73.55</v>
      </c>
      <c r="M265" s="331"/>
      <c r="N265" s="331"/>
      <c r="O265" s="331"/>
      <c r="P265" s="456"/>
      <c r="Q265" s="331"/>
      <c r="R265" s="331"/>
      <c r="S265" s="331"/>
      <c r="T265" s="331"/>
      <c r="U265" s="331"/>
      <c r="V265" s="331"/>
      <c r="W265" s="331"/>
      <c r="X265" s="331"/>
      <c r="Y265" s="331"/>
    </row>
    <row r="266" spans="1:25" s="7" customFormat="1" ht="15.75">
      <c r="A266" s="326" t="s">
        <v>56</v>
      </c>
      <c r="B266" s="551">
        <v>135</v>
      </c>
      <c r="C266" s="552">
        <v>129</v>
      </c>
      <c r="D266" s="551">
        <v>55</v>
      </c>
      <c r="E266" s="552">
        <v>14.5</v>
      </c>
      <c r="F266" s="551">
        <f>[1]List1!AC45</f>
        <v>11</v>
      </c>
      <c r="G266" s="564">
        <f>[1]List1!AG45</f>
        <v>8.5</v>
      </c>
      <c r="H266" s="567">
        <f t="shared" si="9"/>
        <v>66</v>
      </c>
      <c r="I266" s="567">
        <f t="shared" si="10"/>
        <v>23</v>
      </c>
      <c r="J266" s="392"/>
      <c r="K266" s="553">
        <v>75.400000000000006</v>
      </c>
      <c r="L266" s="554">
        <v>80.2</v>
      </c>
      <c r="M266" s="328"/>
      <c r="N266" s="328"/>
      <c r="O266" s="328"/>
      <c r="P266" s="456"/>
      <c r="Q266" s="328"/>
      <c r="R266" s="328"/>
      <c r="S266" s="328"/>
      <c r="T266" s="328"/>
      <c r="U266" s="328"/>
      <c r="V266" s="328"/>
      <c r="W266" s="328"/>
      <c r="X266" s="328"/>
      <c r="Y266" s="328"/>
    </row>
    <row r="267" spans="1:25" s="32" customFormat="1" ht="15.75">
      <c r="A267" s="339"/>
      <c r="B267" s="445"/>
      <c r="C267" s="445"/>
      <c r="D267" s="445"/>
      <c r="E267" s="445"/>
      <c r="F267" s="445"/>
      <c r="G267" s="445"/>
      <c r="H267" s="445"/>
      <c r="I267" s="445"/>
      <c r="J267" s="562"/>
      <c r="K267" s="562"/>
      <c r="L267" s="330"/>
      <c r="M267" s="330"/>
      <c r="N267" s="330"/>
      <c r="O267" s="330"/>
      <c r="P267" s="330"/>
      <c r="Q267" s="330"/>
      <c r="R267" s="330"/>
      <c r="S267" s="330"/>
      <c r="T267" s="330"/>
      <c r="U267" s="330"/>
      <c r="V267" s="330"/>
      <c r="W267" s="330"/>
      <c r="X267" s="330"/>
      <c r="Y267" s="330"/>
    </row>
    <row r="268" spans="1:25" s="32" customFormat="1" ht="15.75">
      <c r="A268" s="339"/>
      <c r="B268" s="603">
        <f t="shared" ref="B268:I268" si="11">AVERAGE(B225:B267)</f>
        <v>133.52380952380952</v>
      </c>
      <c r="C268" s="603">
        <f t="shared" si="11"/>
        <v>128.45238095238096</v>
      </c>
      <c r="D268" s="603">
        <f t="shared" si="11"/>
        <v>112.78947368421052</v>
      </c>
      <c r="E268" s="603">
        <f t="shared" si="11"/>
        <v>32.078947368421055</v>
      </c>
      <c r="F268" s="603">
        <f t="shared" si="11"/>
        <v>44.722222222222221</v>
      </c>
      <c r="G268" s="603">
        <f t="shared" si="11"/>
        <v>26.083333333333332</v>
      </c>
      <c r="H268" s="603">
        <f t="shared" si="11"/>
        <v>106.90243902439025</v>
      </c>
      <c r="I268" s="603">
        <f t="shared" si="11"/>
        <v>38.829268292682926</v>
      </c>
      <c r="J268" s="615"/>
      <c r="K268" s="615">
        <f>AVERAGE(K225:K267)</f>
        <v>71.23207142857143</v>
      </c>
      <c r="L268" s="605">
        <f>AVERAGE(L225:L267)</f>
        <v>78.127285714285719</v>
      </c>
      <c r="M268" s="330"/>
      <c r="N268" s="330"/>
      <c r="O268" s="330"/>
      <c r="P268" s="330"/>
      <c r="Q268" s="330"/>
      <c r="R268" s="330"/>
      <c r="S268" s="330"/>
      <c r="T268" s="330"/>
      <c r="U268" s="330"/>
      <c r="V268" s="330"/>
      <c r="W268" s="330"/>
      <c r="X268" s="330"/>
      <c r="Y268" s="330"/>
    </row>
    <row r="269" spans="1:25" s="32" customFormat="1" ht="15.75">
      <c r="A269" s="339"/>
      <c r="B269" s="445"/>
      <c r="C269" s="445"/>
      <c r="D269" s="445"/>
      <c r="E269" s="445"/>
      <c r="F269" s="445"/>
      <c r="G269" s="445"/>
      <c r="H269" s="445"/>
      <c r="I269" s="445"/>
      <c r="J269" s="562"/>
      <c r="K269" s="562"/>
      <c r="L269" s="330"/>
      <c r="M269" s="330"/>
      <c r="N269" s="330"/>
      <c r="O269" s="330"/>
      <c r="P269" s="330"/>
      <c r="Q269" s="330"/>
      <c r="R269" s="330"/>
      <c r="S269" s="330"/>
      <c r="T269" s="330"/>
      <c r="U269" s="330"/>
      <c r="V269" s="330"/>
      <c r="W269" s="330"/>
      <c r="X269" s="330"/>
      <c r="Y269" s="330"/>
    </row>
    <row r="270" spans="1:25" s="32" customFormat="1" ht="15.75">
      <c r="A270" s="317" t="s">
        <v>414</v>
      </c>
      <c r="B270" s="445"/>
      <c r="C270" s="445"/>
      <c r="D270" s="445"/>
      <c r="E270" s="445"/>
      <c r="F270" s="445"/>
      <c r="G270" s="445"/>
      <c r="H270" s="445"/>
      <c r="I270" s="445"/>
      <c r="J270" s="330"/>
      <c r="K270" s="330"/>
      <c r="L270" s="330"/>
      <c r="M270" s="330"/>
      <c r="N270" s="330"/>
      <c r="O270" s="330"/>
      <c r="P270" s="330"/>
      <c r="Q270" s="330"/>
      <c r="R270" s="330"/>
      <c r="S270" s="330"/>
      <c r="T270" s="330"/>
      <c r="U270" s="330"/>
      <c r="V270" s="330"/>
      <c r="W270" s="330"/>
      <c r="X270" s="330"/>
      <c r="Y270" s="330"/>
    </row>
    <row r="271" spans="1:25" s="32" customFormat="1" ht="15.75">
      <c r="A271" s="342"/>
      <c r="B271" s="340"/>
      <c r="C271" s="340"/>
      <c r="D271" s="340"/>
      <c r="E271" s="340"/>
      <c r="F271" s="340"/>
      <c r="G271" s="340"/>
      <c r="H271" s="340"/>
      <c r="I271" s="340"/>
      <c r="J271" s="330"/>
      <c r="K271" s="330"/>
      <c r="L271" s="330"/>
      <c r="M271" s="330"/>
      <c r="N271" s="330"/>
      <c r="O271" s="330"/>
      <c r="P271" s="330"/>
      <c r="Q271" s="330"/>
      <c r="R271" s="330"/>
      <c r="S271" s="330"/>
      <c r="T271" s="330"/>
      <c r="U271" s="330"/>
      <c r="V271" s="330"/>
      <c r="W271" s="330"/>
      <c r="X271" s="330"/>
      <c r="Y271" s="330"/>
    </row>
    <row r="272" spans="1:25" s="33" customFormat="1" ht="15.75">
      <c r="A272" s="331"/>
      <c r="B272" s="331"/>
      <c r="C272" s="331"/>
      <c r="D272" s="331"/>
      <c r="E272" s="331"/>
      <c r="F272" s="331"/>
      <c r="G272" s="331"/>
      <c r="H272" s="331"/>
      <c r="I272" s="331"/>
      <c r="J272" s="331"/>
      <c r="K272" s="331"/>
      <c r="L272" s="331"/>
      <c r="M272" s="331"/>
      <c r="N272" s="331"/>
      <c r="O272" s="331"/>
      <c r="P272" s="331"/>
      <c r="Q272" s="331"/>
      <c r="R272" s="331"/>
      <c r="S272" s="331"/>
      <c r="T272" s="331"/>
      <c r="U272" s="331"/>
      <c r="V272" s="331"/>
      <c r="W272" s="331"/>
      <c r="X272" s="331"/>
      <c r="Y272" s="331"/>
    </row>
    <row r="273" spans="1:26" s="336" customFormat="1" ht="26.25">
      <c r="A273" s="335"/>
      <c r="B273" s="335" t="s">
        <v>408</v>
      </c>
      <c r="C273" s="335"/>
      <c r="D273" s="335"/>
      <c r="E273" s="335"/>
      <c r="F273" s="335"/>
      <c r="G273" s="335"/>
      <c r="H273" s="335"/>
      <c r="I273" s="335"/>
      <c r="J273" s="335"/>
      <c r="K273" s="335"/>
      <c r="L273" s="335"/>
      <c r="M273" s="335"/>
      <c r="N273" s="335"/>
      <c r="O273" s="335"/>
      <c r="P273" s="335"/>
      <c r="Q273" s="335"/>
      <c r="R273" s="335"/>
      <c r="S273" s="335"/>
      <c r="T273" s="335"/>
      <c r="U273" s="335"/>
      <c r="V273" s="335"/>
      <c r="W273" s="335"/>
      <c r="X273" s="335"/>
      <c r="Y273" s="335"/>
    </row>
    <row r="274" spans="1:26" s="7" customFormat="1" ht="15.75">
      <c r="A274" s="328"/>
      <c r="B274" s="71" t="s">
        <v>94</v>
      </c>
      <c r="C274" s="328"/>
      <c r="D274" s="328"/>
      <c r="E274" s="328"/>
      <c r="F274" s="328"/>
      <c r="G274" s="328"/>
      <c r="H274" s="328"/>
      <c r="I274" s="328"/>
      <c r="J274" s="328"/>
      <c r="K274" s="328"/>
      <c r="L274" s="328"/>
      <c r="M274" s="328"/>
      <c r="N274" s="328"/>
      <c r="O274" s="328"/>
      <c r="P274" s="328"/>
      <c r="Q274" s="328"/>
      <c r="R274" s="328"/>
      <c r="S274" s="328"/>
      <c r="T274" s="328"/>
      <c r="U274" s="328"/>
      <c r="V274" s="328"/>
      <c r="W274" s="328"/>
      <c r="X274" s="328"/>
      <c r="Y274" s="328"/>
    </row>
    <row r="275" spans="1:26" s="8" customFormat="1" ht="45">
      <c r="A275" s="327"/>
      <c r="B275" s="555" t="s">
        <v>387</v>
      </c>
      <c r="C275" s="555" t="s">
        <v>1</v>
      </c>
      <c r="D275" s="555" t="s">
        <v>125</v>
      </c>
      <c r="E275" s="555" t="s">
        <v>411</v>
      </c>
      <c r="F275" s="555" t="s">
        <v>13</v>
      </c>
      <c r="G275" s="555" t="s">
        <v>4</v>
      </c>
      <c r="H275" s="555" t="s">
        <v>388</v>
      </c>
      <c r="I275" s="555" t="s">
        <v>119</v>
      </c>
      <c r="J275" s="555" t="s">
        <v>8</v>
      </c>
      <c r="K275" s="555" t="s">
        <v>389</v>
      </c>
      <c r="L275" s="555" t="s">
        <v>7</v>
      </c>
      <c r="M275" s="555" t="s">
        <v>98</v>
      </c>
      <c r="N275" s="555" t="s">
        <v>382</v>
      </c>
      <c r="O275" s="373" t="s">
        <v>58</v>
      </c>
      <c r="P275" s="344" t="s">
        <v>91</v>
      </c>
      <c r="Q275" s="344" t="s">
        <v>60</v>
      </c>
      <c r="R275" s="344" t="s">
        <v>186</v>
      </c>
      <c r="S275" s="344" t="s">
        <v>117</v>
      </c>
      <c r="T275" s="344" t="s">
        <v>118</v>
      </c>
      <c r="U275" s="344" t="s">
        <v>236</v>
      </c>
      <c r="V275" s="344" t="s">
        <v>187</v>
      </c>
      <c r="W275" s="344" t="s">
        <v>625</v>
      </c>
      <c r="X275" s="344" t="s">
        <v>626</v>
      </c>
    </row>
    <row r="276" spans="1:26" s="32" customFormat="1" ht="31.5">
      <c r="A276" s="330"/>
      <c r="B276" s="446" t="s">
        <v>92</v>
      </c>
      <c r="C276" s="446" t="s">
        <v>92</v>
      </c>
      <c r="D276" s="446" t="s">
        <v>92</v>
      </c>
      <c r="E276" s="446" t="s">
        <v>92</v>
      </c>
      <c r="F276" s="446" t="s">
        <v>92</v>
      </c>
      <c r="G276" s="446" t="s">
        <v>92</v>
      </c>
      <c r="H276" s="446" t="s">
        <v>92</v>
      </c>
      <c r="I276" s="446" t="s">
        <v>92</v>
      </c>
      <c r="J276" s="446" t="s">
        <v>92</v>
      </c>
      <c r="K276" s="446" t="s">
        <v>92</v>
      </c>
      <c r="L276" s="446" t="s">
        <v>92</v>
      </c>
      <c r="M276" s="446" t="s">
        <v>92</v>
      </c>
      <c r="N276" s="446" t="s">
        <v>92</v>
      </c>
      <c r="O276" s="446" t="s">
        <v>92</v>
      </c>
      <c r="P276" s="446" t="s">
        <v>92</v>
      </c>
      <c r="Q276" s="446" t="s">
        <v>92</v>
      </c>
      <c r="R276" s="446" t="s">
        <v>92</v>
      </c>
      <c r="S276" s="446" t="s">
        <v>92</v>
      </c>
      <c r="T276" s="446" t="s">
        <v>92</v>
      </c>
      <c r="U276" s="446" t="s">
        <v>92</v>
      </c>
      <c r="V276" s="446" t="s">
        <v>92</v>
      </c>
      <c r="W276" s="446" t="s">
        <v>195</v>
      </c>
      <c r="X276" s="446" t="s">
        <v>402</v>
      </c>
    </row>
    <row r="277" spans="1:26" s="493" customFormat="1" ht="15.75">
      <c r="A277" s="350" t="s">
        <v>73</v>
      </c>
      <c r="B277" s="492">
        <v>42</v>
      </c>
      <c r="C277" s="492">
        <v>42</v>
      </c>
      <c r="D277" s="492">
        <v>42</v>
      </c>
      <c r="E277" s="492">
        <v>42</v>
      </c>
      <c r="F277" s="492">
        <v>42</v>
      </c>
      <c r="G277" s="492">
        <v>42</v>
      </c>
      <c r="H277" s="492">
        <v>42</v>
      </c>
      <c r="I277" s="492">
        <v>42</v>
      </c>
      <c r="J277" s="492">
        <v>42</v>
      </c>
      <c r="K277" s="492">
        <v>42</v>
      </c>
      <c r="L277" s="492">
        <v>42</v>
      </c>
      <c r="M277" s="492">
        <v>42</v>
      </c>
      <c r="N277" s="492">
        <v>42</v>
      </c>
      <c r="O277" s="492">
        <v>42</v>
      </c>
      <c r="P277" s="492">
        <v>42</v>
      </c>
      <c r="Q277" s="492">
        <v>42</v>
      </c>
      <c r="R277" s="492">
        <v>42</v>
      </c>
      <c r="S277" s="492">
        <v>42</v>
      </c>
      <c r="T277" s="492">
        <v>42</v>
      </c>
      <c r="U277" s="492">
        <v>42</v>
      </c>
      <c r="V277" s="492">
        <v>42</v>
      </c>
      <c r="W277" s="492">
        <v>42</v>
      </c>
      <c r="X277" s="492">
        <v>42</v>
      </c>
    </row>
    <row r="278" spans="1:26" s="32" customFormat="1" ht="15.75">
      <c r="A278" s="349"/>
      <c r="B278" s="447"/>
      <c r="C278" s="447"/>
      <c r="D278" s="447"/>
      <c r="E278" s="447"/>
      <c r="F278" s="447"/>
      <c r="G278" s="447"/>
      <c r="H278" s="447"/>
      <c r="I278" s="447"/>
      <c r="J278" s="447"/>
      <c r="K278" s="447"/>
      <c r="L278" s="447"/>
      <c r="M278" s="447"/>
      <c r="N278" s="447"/>
      <c r="O278" s="447"/>
      <c r="P278" s="447"/>
      <c r="Q278" s="447"/>
      <c r="R278" s="447"/>
      <c r="S278" s="447"/>
      <c r="T278" s="447"/>
      <c r="U278" s="447"/>
      <c r="V278" s="447"/>
      <c r="W278" s="447"/>
      <c r="X278" s="451"/>
    </row>
    <row r="279" spans="1:26" s="8" customFormat="1" ht="15.75">
      <c r="A279" s="325" t="s">
        <v>16</v>
      </c>
      <c r="B279" s="556">
        <v>110.8125</v>
      </c>
      <c r="C279" s="556">
        <v>4.1875</v>
      </c>
      <c r="D279" s="556">
        <v>13.625</v>
      </c>
      <c r="E279" s="556">
        <v>3</v>
      </c>
      <c r="F279" s="556">
        <v>9.25</v>
      </c>
      <c r="G279" s="556">
        <v>1.375</v>
      </c>
      <c r="H279" s="556">
        <v>545.9375</v>
      </c>
      <c r="I279" s="556">
        <v>17.462500000000002</v>
      </c>
      <c r="J279" s="556">
        <v>52.9375</v>
      </c>
      <c r="K279" s="556">
        <v>318.3125</v>
      </c>
      <c r="L279" s="556">
        <v>23.8125</v>
      </c>
      <c r="M279" s="556">
        <v>30.743750000000002</v>
      </c>
      <c r="N279" s="556">
        <v>527.6875</v>
      </c>
      <c r="O279" s="452">
        <v>57.75</v>
      </c>
      <c r="P279" s="452">
        <v>30.018750000000001</v>
      </c>
      <c r="Q279" s="452">
        <v>38.09375</v>
      </c>
      <c r="R279" s="452">
        <v>68.112499999999997</v>
      </c>
      <c r="S279" s="454">
        <v>84.581250000000011</v>
      </c>
      <c r="T279" s="489">
        <v>68.849999999999994</v>
      </c>
      <c r="U279" s="452">
        <v>98.868749999999991</v>
      </c>
      <c r="V279" s="452">
        <f>S279+T279</f>
        <v>153.43125000000001</v>
      </c>
      <c r="W279" s="452">
        <v>1695.224375</v>
      </c>
      <c r="X279" s="857">
        <v>63.200107183633527</v>
      </c>
    </row>
    <row r="280" spans="1:26" s="7" customFormat="1" ht="15.75">
      <c r="A280" s="325" t="s">
        <v>17</v>
      </c>
      <c r="B280" s="556"/>
      <c r="C280" s="556"/>
      <c r="D280" s="556"/>
      <c r="E280" s="556"/>
      <c r="F280" s="556"/>
      <c r="G280" s="556"/>
      <c r="H280" s="556"/>
      <c r="I280" s="556"/>
      <c r="J280" s="556"/>
      <c r="K280" s="556"/>
      <c r="L280" s="556"/>
      <c r="M280" s="556"/>
      <c r="N280" s="556"/>
      <c r="O280" s="452"/>
      <c r="P280" s="452"/>
      <c r="Q280" s="452"/>
      <c r="R280" s="452"/>
      <c r="S280" s="454"/>
      <c r="T280" s="489"/>
      <c r="U280" s="452"/>
      <c r="V280" s="452"/>
      <c r="W280" s="452"/>
      <c r="X280" s="857"/>
    </row>
    <row r="281" spans="1:26" s="8" customFormat="1" ht="15.75">
      <c r="A281" s="325" t="s">
        <v>18</v>
      </c>
      <c r="B281" s="556">
        <v>355.1875</v>
      </c>
      <c r="C281" s="556">
        <v>32.8125</v>
      </c>
      <c r="D281" s="556">
        <v>62.8125</v>
      </c>
      <c r="E281" s="556">
        <v>14.375</v>
      </c>
      <c r="F281" s="556">
        <v>90.4375</v>
      </c>
      <c r="G281" s="556">
        <v>23.0625</v>
      </c>
      <c r="H281" s="556">
        <v>263.875</v>
      </c>
      <c r="I281" s="556">
        <v>11.668750000000001</v>
      </c>
      <c r="J281" s="556">
        <v>168.375</v>
      </c>
      <c r="K281" s="556">
        <v>201.125</v>
      </c>
      <c r="L281" s="556">
        <v>17.875</v>
      </c>
      <c r="M281" s="556">
        <v>61.206249999999997</v>
      </c>
      <c r="N281" s="556">
        <v>736.6875</v>
      </c>
      <c r="O281" s="452">
        <v>293.1875</v>
      </c>
      <c r="P281" s="452">
        <v>67.381249999999994</v>
      </c>
      <c r="Q281" s="452">
        <v>97.893750000000011</v>
      </c>
      <c r="R281" s="452">
        <v>165.27500000000001</v>
      </c>
      <c r="S281" s="454">
        <v>103.66250000000001</v>
      </c>
      <c r="T281" s="489">
        <v>159.10000000000002</v>
      </c>
      <c r="U281" s="452">
        <v>226.48125000000002</v>
      </c>
      <c r="V281" s="452">
        <f t="shared" ref="V281:V322" si="12">S281+T281</f>
        <v>262.76250000000005</v>
      </c>
      <c r="W281" s="452">
        <v>1650.2912499999998</v>
      </c>
      <c r="X281" s="857">
        <v>46.422510944285229</v>
      </c>
    </row>
    <row r="282" spans="1:26" s="7" customFormat="1" ht="15.75">
      <c r="A282" s="325" t="s">
        <v>19</v>
      </c>
      <c r="B282" s="556"/>
      <c r="C282" s="556"/>
      <c r="D282" s="556"/>
      <c r="E282" s="556"/>
      <c r="F282" s="556"/>
      <c r="G282" s="556"/>
      <c r="H282" s="556"/>
      <c r="I282" s="556"/>
      <c r="J282" s="556"/>
      <c r="K282" s="556"/>
      <c r="L282" s="556"/>
      <c r="M282" s="556"/>
      <c r="N282" s="556"/>
      <c r="O282" s="452"/>
      <c r="P282" s="452"/>
      <c r="Q282" s="452"/>
      <c r="R282" s="452"/>
      <c r="S282" s="454"/>
      <c r="T282" s="489"/>
      <c r="U282" s="452"/>
      <c r="V282" s="452"/>
      <c r="W282" s="452"/>
      <c r="X282" s="857"/>
      <c r="Z282" s="8"/>
    </row>
    <row r="283" spans="1:26" s="8" customFormat="1" ht="15.75">
      <c r="A283" s="325" t="s">
        <v>20</v>
      </c>
      <c r="B283" s="556"/>
      <c r="C283" s="556"/>
      <c r="D283" s="556"/>
      <c r="E283" s="556"/>
      <c r="F283" s="556"/>
      <c r="G283" s="556"/>
      <c r="H283" s="556"/>
      <c r="I283" s="556"/>
      <c r="J283" s="556"/>
      <c r="K283" s="556"/>
      <c r="L283" s="556"/>
      <c r="M283" s="556"/>
      <c r="N283" s="556"/>
      <c r="O283" s="452"/>
      <c r="P283" s="452"/>
      <c r="Q283" s="452"/>
      <c r="R283" s="452"/>
      <c r="S283" s="454"/>
      <c r="T283" s="489"/>
      <c r="U283" s="452"/>
      <c r="V283" s="452"/>
      <c r="W283" s="452"/>
      <c r="X283" s="857"/>
    </row>
    <row r="284" spans="1:26" s="7" customFormat="1" ht="15.75">
      <c r="A284" s="325" t="s">
        <v>631</v>
      </c>
      <c r="B284" s="556">
        <v>317.73333333333335</v>
      </c>
      <c r="C284" s="556">
        <v>32.333333333333336</v>
      </c>
      <c r="D284" s="556">
        <v>105.46666666666667</v>
      </c>
      <c r="E284" s="556">
        <v>8.6</v>
      </c>
      <c r="F284" s="556">
        <v>62.866666666666667</v>
      </c>
      <c r="G284" s="556">
        <v>17.8</v>
      </c>
      <c r="H284" s="556">
        <v>284.53333333333336</v>
      </c>
      <c r="I284" s="556">
        <v>7.2466666666666679</v>
      </c>
      <c r="J284" s="556">
        <v>289.8</v>
      </c>
      <c r="K284" s="556">
        <v>306.93333333333334</v>
      </c>
      <c r="L284" s="556">
        <v>21.466666666666665</v>
      </c>
      <c r="M284" s="556">
        <v>62.04666666666666</v>
      </c>
      <c r="N284" s="556">
        <v>571.86666666666667</v>
      </c>
      <c r="O284" s="452">
        <v>246.6</v>
      </c>
      <c r="P284" s="452">
        <v>64.260000000000005</v>
      </c>
      <c r="Q284" s="452">
        <v>93.680000000000021</v>
      </c>
      <c r="R284" s="452">
        <v>157.94000000000003</v>
      </c>
      <c r="S284" s="454">
        <v>103.85999999999999</v>
      </c>
      <c r="T284" s="489">
        <v>155.72</v>
      </c>
      <c r="U284" s="452">
        <v>219.98000000000002</v>
      </c>
      <c r="V284" s="452">
        <f t="shared" si="12"/>
        <v>259.58</v>
      </c>
      <c r="W284" s="452">
        <v>1679.7780000000002</v>
      </c>
      <c r="X284" s="857">
        <v>47.26709437784907</v>
      </c>
      <c r="Z284" s="8"/>
    </row>
    <row r="285" spans="1:26" s="8" customFormat="1" ht="15.75">
      <c r="A285" s="325" t="s">
        <v>22</v>
      </c>
      <c r="B285" s="556"/>
      <c r="C285" s="556"/>
      <c r="D285" s="556"/>
      <c r="E285" s="556"/>
      <c r="F285" s="556"/>
      <c r="G285" s="556"/>
      <c r="H285" s="556"/>
      <c r="I285" s="556"/>
      <c r="J285" s="556"/>
      <c r="K285" s="556"/>
      <c r="L285" s="556"/>
      <c r="M285" s="556"/>
      <c r="N285" s="556"/>
      <c r="O285" s="452"/>
      <c r="P285" s="452"/>
      <c r="Q285" s="452"/>
      <c r="R285" s="452"/>
      <c r="S285" s="454"/>
      <c r="T285" s="489"/>
      <c r="U285" s="452"/>
      <c r="V285" s="452"/>
      <c r="W285" s="452"/>
      <c r="X285" s="857"/>
    </row>
    <row r="286" spans="1:26" s="7" customFormat="1" ht="15.75">
      <c r="A286" s="325" t="s">
        <v>23</v>
      </c>
      <c r="B286" s="556">
        <v>181.5</v>
      </c>
      <c r="C286" s="556">
        <v>6</v>
      </c>
      <c r="D286" s="556">
        <v>8.5625</v>
      </c>
      <c r="E286" s="556">
        <v>30.0625</v>
      </c>
      <c r="F286" s="556">
        <v>29.875</v>
      </c>
      <c r="G286" s="556">
        <v>4.8125</v>
      </c>
      <c r="H286" s="556">
        <v>480</v>
      </c>
      <c r="I286" s="556">
        <v>33.275000000000006</v>
      </c>
      <c r="J286" s="556">
        <v>84.5625</v>
      </c>
      <c r="K286" s="556">
        <v>358</v>
      </c>
      <c r="L286" s="556">
        <v>23.875</v>
      </c>
      <c r="M286" s="556">
        <v>46.774999999999999</v>
      </c>
      <c r="N286" s="556">
        <v>474.5625</v>
      </c>
      <c r="O286" s="452">
        <v>172.1875</v>
      </c>
      <c r="P286" s="452">
        <v>44.131249999999994</v>
      </c>
      <c r="Q286" s="452">
        <v>55.668749999999996</v>
      </c>
      <c r="R286" s="452">
        <v>99.799999999999983</v>
      </c>
      <c r="S286" s="454">
        <v>94.406250000000014</v>
      </c>
      <c r="T286" s="489">
        <v>102.41875</v>
      </c>
      <c r="U286" s="452">
        <v>146.55000000000001</v>
      </c>
      <c r="V286" s="452">
        <f t="shared" si="12"/>
        <v>196.82500000000002</v>
      </c>
      <c r="W286" s="452">
        <v>1791.7524999999998</v>
      </c>
      <c r="X286" s="857">
        <v>57.220494600906171</v>
      </c>
      <c r="Z286" s="8"/>
    </row>
    <row r="287" spans="1:26" s="8" customFormat="1" ht="15.75">
      <c r="A287" s="325" t="s">
        <v>24</v>
      </c>
      <c r="B287" s="556"/>
      <c r="C287" s="556"/>
      <c r="D287" s="556"/>
      <c r="E287" s="556"/>
      <c r="F287" s="556"/>
      <c r="G287" s="556"/>
      <c r="H287" s="556"/>
      <c r="I287" s="556"/>
      <c r="J287" s="556"/>
      <c r="K287" s="556"/>
      <c r="L287" s="556"/>
      <c r="M287" s="556"/>
      <c r="N287" s="556"/>
      <c r="O287" s="452"/>
      <c r="P287" s="452"/>
      <c r="Q287" s="452"/>
      <c r="R287" s="452"/>
      <c r="S287" s="454"/>
      <c r="T287" s="489"/>
      <c r="U287" s="452"/>
      <c r="V287" s="452"/>
      <c r="W287" s="452"/>
      <c r="X287" s="857"/>
    </row>
    <row r="288" spans="1:26" s="7" customFormat="1" ht="15.75">
      <c r="A288" s="325" t="s">
        <v>25</v>
      </c>
      <c r="B288" s="556">
        <v>332</v>
      </c>
      <c r="C288" s="556">
        <v>26.625</v>
      </c>
      <c r="D288" s="556">
        <v>92.625</v>
      </c>
      <c r="E288" s="556">
        <v>7.75</v>
      </c>
      <c r="F288" s="556">
        <v>26.6875</v>
      </c>
      <c r="G288" s="556">
        <v>8.6875</v>
      </c>
      <c r="H288" s="556">
        <v>266.875</v>
      </c>
      <c r="I288" s="556">
        <v>6.9812499999999993</v>
      </c>
      <c r="J288" s="556">
        <v>87.6875</v>
      </c>
      <c r="K288" s="556">
        <v>350.5625</v>
      </c>
      <c r="L288" s="556">
        <v>19.1875</v>
      </c>
      <c r="M288" s="556">
        <v>58.087500000000006</v>
      </c>
      <c r="N288" s="556">
        <v>391.125</v>
      </c>
      <c r="O288" s="452">
        <v>217.875</v>
      </c>
      <c r="P288" s="452">
        <v>48.531249999999993</v>
      </c>
      <c r="Q288" s="452">
        <v>51.050000000000004</v>
      </c>
      <c r="R288" s="452">
        <v>99.581249999999997</v>
      </c>
      <c r="S288" s="454">
        <v>84.812499999999986</v>
      </c>
      <c r="T288" s="489">
        <v>109.15</v>
      </c>
      <c r="U288" s="452">
        <v>157.68125000000001</v>
      </c>
      <c r="V288" s="452">
        <f t="shared" si="12"/>
        <v>193.96249999999998</v>
      </c>
      <c r="W288" s="452">
        <v>1376.9862499999999</v>
      </c>
      <c r="X288" s="857">
        <v>50.258411843876175</v>
      </c>
      <c r="Z288" s="8"/>
    </row>
    <row r="289" spans="1:26" s="8" customFormat="1" ht="15.75">
      <c r="A289" s="325" t="s">
        <v>26</v>
      </c>
      <c r="B289" s="556"/>
      <c r="C289" s="556"/>
      <c r="D289" s="556"/>
      <c r="E289" s="556"/>
      <c r="F289" s="556"/>
      <c r="G289" s="556"/>
      <c r="H289" s="556"/>
      <c r="I289" s="556"/>
      <c r="J289" s="556"/>
      <c r="K289" s="556"/>
      <c r="L289" s="556"/>
      <c r="M289" s="556"/>
      <c r="N289" s="556"/>
      <c r="O289" s="452"/>
      <c r="P289" s="452"/>
      <c r="Q289" s="452"/>
      <c r="R289" s="452"/>
      <c r="S289" s="454"/>
      <c r="T289" s="489"/>
      <c r="U289" s="452"/>
      <c r="V289" s="452"/>
      <c r="W289" s="452"/>
      <c r="X289" s="857"/>
    </row>
    <row r="290" spans="1:26" s="7" customFormat="1" ht="15.75">
      <c r="A290" s="325" t="s">
        <v>27</v>
      </c>
      <c r="B290" s="556">
        <v>209.8125</v>
      </c>
      <c r="C290" s="556">
        <v>23.75</v>
      </c>
      <c r="D290" s="556">
        <v>49.3125</v>
      </c>
      <c r="E290" s="556">
        <v>8.625</v>
      </c>
      <c r="F290" s="556">
        <v>67.5</v>
      </c>
      <c r="G290" s="556">
        <v>27.75</v>
      </c>
      <c r="H290" s="556">
        <v>278.6875</v>
      </c>
      <c r="I290" s="556">
        <v>1.3125000000000002</v>
      </c>
      <c r="J290" s="556">
        <v>208.375</v>
      </c>
      <c r="K290" s="556">
        <v>217.625</v>
      </c>
      <c r="L290" s="556">
        <v>22.8125</v>
      </c>
      <c r="M290" s="556">
        <v>34.456249999999997</v>
      </c>
      <c r="N290" s="556">
        <v>614.8125</v>
      </c>
      <c r="O290" s="452">
        <v>260</v>
      </c>
      <c r="P290" s="452">
        <v>66.837499999999991</v>
      </c>
      <c r="Q290" s="452">
        <v>98.574999999999989</v>
      </c>
      <c r="R290" s="452">
        <v>165.41249999999997</v>
      </c>
      <c r="S290" s="454">
        <v>103.16875000000002</v>
      </c>
      <c r="T290" s="489">
        <v>133.02499999999998</v>
      </c>
      <c r="U290" s="452">
        <v>199.86249999999995</v>
      </c>
      <c r="V290" s="452">
        <f t="shared" si="12"/>
        <v>236.19374999999999</v>
      </c>
      <c r="W290" s="452">
        <v>1616.6256250000001</v>
      </c>
      <c r="X290" s="857">
        <v>49.336251621271082</v>
      </c>
      <c r="Z290" s="8"/>
    </row>
    <row r="291" spans="1:26" s="8" customFormat="1" ht="15.75">
      <c r="A291" s="325" t="s">
        <v>28</v>
      </c>
      <c r="B291" s="556"/>
      <c r="C291" s="556"/>
      <c r="D291" s="556"/>
      <c r="E291" s="556"/>
      <c r="F291" s="556"/>
      <c r="G291" s="556"/>
      <c r="H291" s="556"/>
      <c r="I291" s="556"/>
      <c r="J291" s="556"/>
      <c r="K291" s="556"/>
      <c r="L291" s="556"/>
      <c r="M291" s="556"/>
      <c r="N291" s="556"/>
      <c r="O291" s="452"/>
      <c r="P291" s="452"/>
      <c r="Q291" s="452"/>
      <c r="R291" s="452"/>
      <c r="S291" s="454"/>
      <c r="T291" s="489"/>
      <c r="U291" s="452"/>
      <c r="V291" s="452"/>
      <c r="W291" s="452"/>
      <c r="X291" s="857"/>
    </row>
    <row r="292" spans="1:26" s="7" customFormat="1" ht="15.75">
      <c r="A292" s="325" t="s">
        <v>29</v>
      </c>
      <c r="B292" s="556">
        <v>201.375</v>
      </c>
      <c r="C292" s="556">
        <v>32.6875</v>
      </c>
      <c r="D292" s="556">
        <v>59.0625</v>
      </c>
      <c r="E292" s="556">
        <v>17.625</v>
      </c>
      <c r="F292" s="556">
        <v>13.5625</v>
      </c>
      <c r="G292" s="556">
        <v>32</v>
      </c>
      <c r="H292" s="556">
        <v>269.875</v>
      </c>
      <c r="I292" s="556">
        <v>2.6312500000000001</v>
      </c>
      <c r="J292" s="556">
        <v>205</v>
      </c>
      <c r="K292" s="556">
        <v>168.1875</v>
      </c>
      <c r="L292" s="556">
        <v>10.25</v>
      </c>
      <c r="M292" s="556">
        <v>31.131249999999998</v>
      </c>
      <c r="N292" s="556">
        <v>922.6875</v>
      </c>
      <c r="O292" s="452">
        <v>171.5625</v>
      </c>
      <c r="P292" s="452">
        <v>62.312499999999993</v>
      </c>
      <c r="Q292" s="452">
        <v>95.287499999999994</v>
      </c>
      <c r="R292" s="452">
        <v>157.6</v>
      </c>
      <c r="S292" s="454">
        <v>97.843749999999986</v>
      </c>
      <c r="T292" s="489">
        <v>126.42500000000001</v>
      </c>
      <c r="U292" s="452">
        <v>188.73750000000001</v>
      </c>
      <c r="V292" s="452">
        <f t="shared" si="12"/>
        <v>224.26875000000001</v>
      </c>
      <c r="W292" s="452">
        <v>1509.4631249999998</v>
      </c>
      <c r="X292" s="857">
        <v>48.90731440605888</v>
      </c>
      <c r="Z292" s="8"/>
    </row>
    <row r="293" spans="1:26" s="8" customFormat="1" ht="15.75">
      <c r="A293" s="325" t="s">
        <v>30</v>
      </c>
      <c r="B293" s="556">
        <v>229.375</v>
      </c>
      <c r="C293" s="556">
        <v>16.5625</v>
      </c>
      <c r="D293" s="556">
        <v>76.9375</v>
      </c>
      <c r="E293" s="556">
        <v>7.5</v>
      </c>
      <c r="F293" s="556">
        <v>177.9375</v>
      </c>
      <c r="G293" s="556">
        <v>15.4375</v>
      </c>
      <c r="H293" s="556">
        <v>304.1875</v>
      </c>
      <c r="I293" s="556">
        <v>18.881249999999998</v>
      </c>
      <c r="J293" s="556">
        <v>196.6875</v>
      </c>
      <c r="K293" s="556">
        <v>317.5625</v>
      </c>
      <c r="L293" s="556">
        <v>13.75</v>
      </c>
      <c r="M293" s="556">
        <v>55.8125</v>
      </c>
      <c r="N293" s="556">
        <v>749.625</v>
      </c>
      <c r="O293" s="452">
        <v>269.25</v>
      </c>
      <c r="P293" s="452">
        <v>77.212500000000006</v>
      </c>
      <c r="Q293" s="452">
        <v>107.28125</v>
      </c>
      <c r="R293" s="452">
        <v>184.49375000000001</v>
      </c>
      <c r="S293" s="454">
        <v>115.83124999999998</v>
      </c>
      <c r="T293" s="489">
        <v>163.08750000000001</v>
      </c>
      <c r="U293" s="452">
        <v>240.3</v>
      </c>
      <c r="V293" s="452">
        <f t="shared" si="12"/>
        <v>278.91874999999999</v>
      </c>
      <c r="W293" s="452">
        <v>1548.878125</v>
      </c>
      <c r="X293" s="857">
        <v>43.747440333286256</v>
      </c>
    </row>
    <row r="294" spans="1:26" s="7" customFormat="1" ht="15.75">
      <c r="A294" s="325" t="s">
        <v>31</v>
      </c>
      <c r="B294" s="556"/>
      <c r="C294" s="556"/>
      <c r="D294" s="556"/>
      <c r="E294" s="556"/>
      <c r="F294" s="556"/>
      <c r="G294" s="556"/>
      <c r="H294" s="556"/>
      <c r="I294" s="556"/>
      <c r="J294" s="556"/>
      <c r="K294" s="556"/>
      <c r="L294" s="556"/>
      <c r="M294" s="556"/>
      <c r="N294" s="556"/>
      <c r="O294" s="452"/>
      <c r="P294" s="452"/>
      <c r="Q294" s="452"/>
      <c r="R294" s="452"/>
      <c r="S294" s="454"/>
      <c r="T294" s="489"/>
      <c r="U294" s="452"/>
      <c r="V294" s="452"/>
      <c r="W294" s="452"/>
      <c r="X294" s="857"/>
      <c r="Z294" s="8"/>
    </row>
    <row r="295" spans="1:26" s="8" customFormat="1" ht="15.75">
      <c r="A295" s="325" t="s">
        <v>32</v>
      </c>
      <c r="B295" s="556">
        <v>276.3125</v>
      </c>
      <c r="C295" s="556">
        <v>31.9375</v>
      </c>
      <c r="D295" s="556">
        <v>30</v>
      </c>
      <c r="E295" s="556">
        <v>17.625</v>
      </c>
      <c r="F295" s="556">
        <v>61.1875</v>
      </c>
      <c r="G295" s="556">
        <v>19.5625</v>
      </c>
      <c r="H295" s="556">
        <v>264.9375</v>
      </c>
      <c r="I295" s="556">
        <v>7.4937499999999986</v>
      </c>
      <c r="J295" s="556">
        <v>226.3125</v>
      </c>
      <c r="K295" s="556">
        <v>215.8125</v>
      </c>
      <c r="L295" s="556">
        <v>15.8125</v>
      </c>
      <c r="M295" s="556">
        <v>54.031249999999993</v>
      </c>
      <c r="N295" s="556">
        <v>626.5</v>
      </c>
      <c r="O295" s="452">
        <v>242.9375</v>
      </c>
      <c r="P295" s="452">
        <v>58.237500000000004</v>
      </c>
      <c r="Q295" s="452">
        <v>86.056250000000006</v>
      </c>
      <c r="R295" s="452">
        <v>144.29375000000002</v>
      </c>
      <c r="S295" s="454">
        <v>95.168750000000003</v>
      </c>
      <c r="T295" s="489">
        <v>140.08750000000003</v>
      </c>
      <c r="U295" s="452">
        <v>198.32500000000005</v>
      </c>
      <c r="V295" s="452">
        <f t="shared" si="12"/>
        <v>235.25625000000002</v>
      </c>
      <c r="W295" s="452">
        <v>1621.8068749999995</v>
      </c>
      <c r="X295" s="857">
        <v>48.92605162433771</v>
      </c>
    </row>
    <row r="296" spans="1:26" s="7" customFormat="1" ht="15.75">
      <c r="A296" s="325" t="s">
        <v>33</v>
      </c>
      <c r="B296" s="556">
        <v>424.875</v>
      </c>
      <c r="C296" s="556">
        <v>9.375</v>
      </c>
      <c r="D296" s="556">
        <v>117.625</v>
      </c>
      <c r="E296" s="556">
        <v>13.375</v>
      </c>
      <c r="F296" s="556">
        <v>56.75</v>
      </c>
      <c r="G296" s="556">
        <v>7.8125</v>
      </c>
      <c r="H296" s="556">
        <v>403.5</v>
      </c>
      <c r="I296" s="556">
        <v>10.7125</v>
      </c>
      <c r="J296" s="556">
        <v>205.1875</v>
      </c>
      <c r="K296" s="556">
        <v>736.875</v>
      </c>
      <c r="L296" s="556">
        <v>39.9375</v>
      </c>
      <c r="M296" s="556">
        <v>88.637500000000017</v>
      </c>
      <c r="N296" s="556">
        <v>660.5</v>
      </c>
      <c r="O296" s="452">
        <v>207.3125</v>
      </c>
      <c r="P296" s="452">
        <v>59.431250000000006</v>
      </c>
      <c r="Q296" s="452">
        <v>53.206250000000004</v>
      </c>
      <c r="R296" s="452">
        <v>112.63750000000002</v>
      </c>
      <c r="S296" s="454">
        <v>112.30625000000001</v>
      </c>
      <c r="T296" s="489">
        <v>141.85000000000002</v>
      </c>
      <c r="U296" s="452">
        <v>201.28125000000003</v>
      </c>
      <c r="V296" s="452">
        <f t="shared" si="12"/>
        <v>254.15625000000003</v>
      </c>
      <c r="W296" s="452">
        <v>1756.9643749999996</v>
      </c>
      <c r="X296" s="857">
        <v>49.679125578765053</v>
      </c>
      <c r="Z296" s="8"/>
    </row>
    <row r="297" spans="1:26" s="8" customFormat="1" ht="15.75">
      <c r="A297" s="325" t="s">
        <v>34</v>
      </c>
      <c r="B297" s="556">
        <v>178.375</v>
      </c>
      <c r="C297" s="556">
        <v>13.125</v>
      </c>
      <c r="D297" s="556">
        <v>12.125</v>
      </c>
      <c r="E297" s="556">
        <v>20.3125</v>
      </c>
      <c r="F297" s="556">
        <v>74.9375</v>
      </c>
      <c r="G297" s="556">
        <v>9.75</v>
      </c>
      <c r="H297" s="556">
        <v>313.3125</v>
      </c>
      <c r="I297" s="556">
        <v>24.125</v>
      </c>
      <c r="J297" s="556">
        <v>182.0625</v>
      </c>
      <c r="K297" s="556">
        <v>262.1875</v>
      </c>
      <c r="L297" s="556">
        <v>26.6875</v>
      </c>
      <c r="M297" s="556">
        <v>38.931249999999999</v>
      </c>
      <c r="N297" s="556">
        <v>482.6875</v>
      </c>
      <c r="O297" s="452">
        <v>272.625</v>
      </c>
      <c r="P297" s="452">
        <v>54.506249999999987</v>
      </c>
      <c r="Q297" s="452">
        <v>92.71250000000002</v>
      </c>
      <c r="R297" s="452">
        <v>147.21875</v>
      </c>
      <c r="S297" s="454">
        <v>93.075000000000017</v>
      </c>
      <c r="T297" s="489">
        <v>131.65625</v>
      </c>
      <c r="U297" s="452">
        <v>186.16249999999999</v>
      </c>
      <c r="V297" s="452">
        <f t="shared" si="12"/>
        <v>224.73125000000002</v>
      </c>
      <c r="W297" s="452">
        <v>1615.9268749999999</v>
      </c>
      <c r="X297" s="857">
        <v>50.153886442552029</v>
      </c>
    </row>
    <row r="298" spans="1:26" s="7" customFormat="1" ht="15.75">
      <c r="A298" s="325" t="s">
        <v>35</v>
      </c>
      <c r="B298" s="556">
        <v>223</v>
      </c>
      <c r="C298" s="556">
        <v>31</v>
      </c>
      <c r="D298" s="556">
        <v>77.875</v>
      </c>
      <c r="E298" s="556">
        <v>11.5</v>
      </c>
      <c r="F298" s="556">
        <v>18.875</v>
      </c>
      <c r="G298" s="556">
        <v>26.3125</v>
      </c>
      <c r="H298" s="556">
        <v>237.6875</v>
      </c>
      <c r="I298" s="556">
        <v>0.94375000000000009</v>
      </c>
      <c r="J298" s="556">
        <v>154.875</v>
      </c>
      <c r="K298" s="556">
        <v>109.375</v>
      </c>
      <c r="L298" s="556">
        <v>8.75</v>
      </c>
      <c r="M298" s="556">
        <v>34.287500000000001</v>
      </c>
      <c r="N298" s="556">
        <v>727.6875</v>
      </c>
      <c r="O298" s="452">
        <v>198.1875</v>
      </c>
      <c r="P298" s="452">
        <v>84.381250000000009</v>
      </c>
      <c r="Q298" s="452">
        <v>89.643750000000011</v>
      </c>
      <c r="R298" s="452">
        <v>174.02500000000003</v>
      </c>
      <c r="S298" s="454">
        <v>119.33750000000002</v>
      </c>
      <c r="T298" s="489">
        <v>123.90625</v>
      </c>
      <c r="U298" s="452">
        <v>208.28750000000002</v>
      </c>
      <c r="V298" s="452">
        <f t="shared" si="12"/>
        <v>243.24375000000003</v>
      </c>
      <c r="W298" s="452">
        <v>1489.3881249999999</v>
      </c>
      <c r="X298" s="857">
        <v>47.56908735228361</v>
      </c>
      <c r="Z298" s="8"/>
    </row>
    <row r="299" spans="1:26" s="8" customFormat="1" ht="15.75">
      <c r="A299" s="325" t="s">
        <v>36</v>
      </c>
      <c r="B299" s="556">
        <v>181.875</v>
      </c>
      <c r="C299" s="556">
        <v>22.375</v>
      </c>
      <c r="D299" s="556">
        <v>42.75</v>
      </c>
      <c r="E299" s="556">
        <v>21.25</v>
      </c>
      <c r="F299" s="556">
        <v>15.1875</v>
      </c>
      <c r="G299" s="556">
        <v>5.0625</v>
      </c>
      <c r="H299" s="556">
        <v>358.25</v>
      </c>
      <c r="I299" s="556">
        <v>7.8812500000000005</v>
      </c>
      <c r="J299" s="556">
        <v>349.1875</v>
      </c>
      <c r="K299" s="556">
        <v>198.1875</v>
      </c>
      <c r="L299" s="556">
        <v>17.5</v>
      </c>
      <c r="M299" s="556">
        <v>50.712499999999999</v>
      </c>
      <c r="N299" s="556">
        <v>775.75</v>
      </c>
      <c r="O299" s="452">
        <v>247</v>
      </c>
      <c r="P299" s="452">
        <v>69.96875</v>
      </c>
      <c r="Q299" s="452">
        <v>84.412499999999994</v>
      </c>
      <c r="R299" s="452">
        <v>154.38124999999999</v>
      </c>
      <c r="S299" s="454">
        <v>113.00625000000001</v>
      </c>
      <c r="T299" s="489">
        <v>135.13124999999999</v>
      </c>
      <c r="U299" s="452">
        <v>205.1</v>
      </c>
      <c r="V299" s="452">
        <f t="shared" si="12"/>
        <v>248.13749999999999</v>
      </c>
      <c r="W299" s="452">
        <v>1893.8287499999999</v>
      </c>
      <c r="X299" s="857">
        <v>52.404378956106669</v>
      </c>
    </row>
    <row r="300" spans="1:26" s="32" customFormat="1" ht="15.75">
      <c r="A300" s="325" t="s">
        <v>37</v>
      </c>
      <c r="B300" s="556">
        <v>350.375</v>
      </c>
      <c r="C300" s="556">
        <v>19.9375</v>
      </c>
      <c r="D300" s="556">
        <v>91</v>
      </c>
      <c r="E300" s="556">
        <v>2.625</v>
      </c>
      <c r="F300" s="556">
        <v>166.1875</v>
      </c>
      <c r="G300" s="556">
        <v>13.1875</v>
      </c>
      <c r="H300" s="556">
        <v>434.1875</v>
      </c>
      <c r="I300" s="556">
        <v>8.6750000000000007</v>
      </c>
      <c r="J300" s="556">
        <v>112.125</v>
      </c>
      <c r="K300" s="556">
        <v>485.8125</v>
      </c>
      <c r="L300" s="556">
        <v>18.125</v>
      </c>
      <c r="M300" s="556">
        <v>79.293750000000003</v>
      </c>
      <c r="N300" s="556">
        <v>706.5625</v>
      </c>
      <c r="O300" s="452">
        <v>233.5</v>
      </c>
      <c r="P300" s="452">
        <v>59.32500000000001</v>
      </c>
      <c r="Q300" s="452">
        <v>69.274999999999977</v>
      </c>
      <c r="R300" s="452">
        <v>128.6</v>
      </c>
      <c r="S300" s="454">
        <v>109.65</v>
      </c>
      <c r="T300" s="489">
        <v>148.57499999999999</v>
      </c>
      <c r="U300" s="452">
        <v>207.9</v>
      </c>
      <c r="V300" s="452">
        <f t="shared" si="12"/>
        <v>258.22500000000002</v>
      </c>
      <c r="W300" s="452">
        <v>1724.9375</v>
      </c>
      <c r="X300" s="857">
        <v>48.504393673110719</v>
      </c>
      <c r="Z300" s="8"/>
    </row>
    <row r="301" spans="1:26" s="33" customFormat="1" ht="15.75">
      <c r="A301" s="325" t="s">
        <v>38</v>
      </c>
      <c r="B301" s="556"/>
      <c r="C301" s="556"/>
      <c r="D301" s="556"/>
      <c r="E301" s="556"/>
      <c r="F301" s="556"/>
      <c r="G301" s="556"/>
      <c r="H301" s="556"/>
      <c r="I301" s="556"/>
      <c r="J301" s="556"/>
      <c r="K301" s="556"/>
      <c r="L301" s="556"/>
      <c r="M301" s="556"/>
      <c r="N301" s="556"/>
      <c r="O301" s="452"/>
      <c r="P301" s="452"/>
      <c r="Q301" s="452"/>
      <c r="R301" s="452"/>
      <c r="S301" s="454"/>
      <c r="T301" s="489"/>
      <c r="U301" s="452"/>
      <c r="V301" s="452"/>
      <c r="W301" s="452"/>
      <c r="X301" s="857"/>
      <c r="Z301" s="8"/>
    </row>
    <row r="302" spans="1:26" s="7" customFormat="1" ht="15.75">
      <c r="A302" s="325" t="s">
        <v>39</v>
      </c>
      <c r="B302" s="556"/>
      <c r="C302" s="556"/>
      <c r="D302" s="556"/>
      <c r="E302" s="556"/>
      <c r="F302" s="556"/>
      <c r="G302" s="556"/>
      <c r="H302" s="556"/>
      <c r="I302" s="556"/>
      <c r="J302" s="556"/>
      <c r="K302" s="556"/>
      <c r="L302" s="556"/>
      <c r="M302" s="556"/>
      <c r="N302" s="556"/>
      <c r="O302" s="452"/>
      <c r="P302" s="452"/>
      <c r="Q302" s="452"/>
      <c r="R302" s="452"/>
      <c r="S302" s="454"/>
      <c r="T302" s="489"/>
      <c r="U302" s="452"/>
      <c r="V302" s="452"/>
      <c r="W302" s="452"/>
      <c r="X302" s="857"/>
      <c r="Z302" s="8"/>
    </row>
    <row r="303" spans="1:26" s="8" customFormat="1" ht="15.75">
      <c r="A303" s="325" t="s">
        <v>62</v>
      </c>
      <c r="B303" s="556"/>
      <c r="C303" s="556"/>
      <c r="D303" s="556"/>
      <c r="E303" s="556"/>
      <c r="F303" s="556"/>
      <c r="G303" s="556"/>
      <c r="H303" s="556"/>
      <c r="I303" s="556"/>
      <c r="J303" s="556"/>
      <c r="K303" s="556"/>
      <c r="L303" s="556"/>
      <c r="M303" s="556"/>
      <c r="N303" s="556"/>
      <c r="O303" s="452"/>
      <c r="P303" s="452"/>
      <c r="Q303" s="452"/>
      <c r="R303" s="452"/>
      <c r="S303" s="454"/>
      <c r="T303" s="489"/>
      <c r="U303" s="452"/>
      <c r="V303" s="452"/>
      <c r="W303" s="452"/>
      <c r="X303" s="857"/>
    </row>
    <row r="304" spans="1:26" s="7" customFormat="1" ht="15.75">
      <c r="A304" s="325" t="s">
        <v>41</v>
      </c>
      <c r="B304" s="556"/>
      <c r="C304" s="556"/>
      <c r="D304" s="556"/>
      <c r="E304" s="556"/>
      <c r="F304" s="556"/>
      <c r="G304" s="556"/>
      <c r="H304" s="556"/>
      <c r="I304" s="556"/>
      <c r="J304" s="556"/>
      <c r="K304" s="556"/>
      <c r="L304" s="556"/>
      <c r="M304" s="556"/>
      <c r="N304" s="556"/>
      <c r="O304" s="452"/>
      <c r="P304" s="452"/>
      <c r="Q304" s="452"/>
      <c r="R304" s="452"/>
      <c r="S304" s="454"/>
      <c r="T304" s="489"/>
      <c r="U304" s="452"/>
      <c r="V304" s="452"/>
      <c r="W304" s="452"/>
      <c r="X304" s="857"/>
      <c r="Z304" s="8"/>
    </row>
    <row r="305" spans="1:26" s="8" customFormat="1" ht="15.75">
      <c r="A305" s="325" t="s">
        <v>42</v>
      </c>
      <c r="B305" s="556">
        <v>237.5625</v>
      </c>
      <c r="C305" s="556">
        <v>33</v>
      </c>
      <c r="D305" s="556">
        <v>55.1875</v>
      </c>
      <c r="E305" s="556">
        <v>7.6875</v>
      </c>
      <c r="F305" s="556">
        <v>19.25</v>
      </c>
      <c r="G305" s="556">
        <v>6.6875</v>
      </c>
      <c r="H305" s="556">
        <v>388.125</v>
      </c>
      <c r="I305" s="556">
        <v>6.5625</v>
      </c>
      <c r="J305" s="556">
        <v>145.9375</v>
      </c>
      <c r="K305" s="556">
        <v>382.875</v>
      </c>
      <c r="L305" s="556">
        <v>20.6875</v>
      </c>
      <c r="M305" s="556">
        <v>44.193749999999994</v>
      </c>
      <c r="N305" s="556">
        <v>489.9375</v>
      </c>
      <c r="O305" s="452">
        <v>189.25</v>
      </c>
      <c r="P305" s="452">
        <v>52.868749999999991</v>
      </c>
      <c r="Q305" s="452">
        <v>63.037500000000009</v>
      </c>
      <c r="R305" s="452">
        <v>115.90625</v>
      </c>
      <c r="S305" s="454">
        <v>100.35625</v>
      </c>
      <c r="T305" s="489">
        <v>107.23750000000001</v>
      </c>
      <c r="U305" s="452">
        <v>160.10624999999999</v>
      </c>
      <c r="V305" s="452">
        <f t="shared" si="12"/>
        <v>207.59375</v>
      </c>
      <c r="W305" s="452">
        <v>1772.1056249999999</v>
      </c>
      <c r="X305" s="857">
        <v>55.711262624277914</v>
      </c>
    </row>
    <row r="306" spans="1:26" s="32" customFormat="1" ht="15.75">
      <c r="A306" s="325" t="s">
        <v>43</v>
      </c>
      <c r="B306" s="556"/>
      <c r="C306" s="556"/>
      <c r="D306" s="556"/>
      <c r="E306" s="556"/>
      <c r="F306" s="556"/>
      <c r="G306" s="556"/>
      <c r="H306" s="556"/>
      <c r="I306" s="556"/>
      <c r="J306" s="556"/>
      <c r="K306" s="556"/>
      <c r="L306" s="556"/>
      <c r="M306" s="556"/>
      <c r="N306" s="556"/>
      <c r="O306" s="452"/>
      <c r="P306" s="452"/>
      <c r="Q306" s="452"/>
      <c r="R306" s="452"/>
      <c r="S306" s="454"/>
      <c r="T306" s="489"/>
      <c r="U306" s="452"/>
      <c r="V306" s="452"/>
      <c r="W306" s="452"/>
      <c r="X306" s="857"/>
      <c r="Z306" s="8"/>
    </row>
    <row r="307" spans="1:26" s="33" customFormat="1" ht="15.75">
      <c r="A307" s="325" t="s">
        <v>44</v>
      </c>
      <c r="B307" s="556">
        <v>343.1875</v>
      </c>
      <c r="C307" s="556">
        <v>19</v>
      </c>
      <c r="D307" s="556">
        <v>123.1875</v>
      </c>
      <c r="E307" s="556">
        <v>10.1875</v>
      </c>
      <c r="F307" s="556">
        <v>38.3125</v>
      </c>
      <c r="G307" s="556">
        <v>26.375</v>
      </c>
      <c r="H307" s="556">
        <v>200.75</v>
      </c>
      <c r="I307" s="556">
        <v>5.2625000000000002</v>
      </c>
      <c r="J307" s="556">
        <v>252</v>
      </c>
      <c r="K307" s="556">
        <v>214.9375</v>
      </c>
      <c r="L307" s="556">
        <v>16.5625</v>
      </c>
      <c r="M307" s="556">
        <v>57.756250000000009</v>
      </c>
      <c r="N307" s="556">
        <v>951.25</v>
      </c>
      <c r="O307" s="452">
        <v>237.3125</v>
      </c>
      <c r="P307" s="452">
        <v>69.506249999999994</v>
      </c>
      <c r="Q307" s="452">
        <v>83.424999999999997</v>
      </c>
      <c r="R307" s="452">
        <v>152.93124999999998</v>
      </c>
      <c r="S307" s="454">
        <v>102.1125</v>
      </c>
      <c r="T307" s="489">
        <v>141.21249999999998</v>
      </c>
      <c r="U307" s="452">
        <v>210.71874999999997</v>
      </c>
      <c r="V307" s="452">
        <f t="shared" si="12"/>
        <v>243.32499999999999</v>
      </c>
      <c r="W307" s="452">
        <v>1529.9375000000002</v>
      </c>
      <c r="X307" s="857">
        <v>46.903621383406794</v>
      </c>
      <c r="Z307" s="8"/>
    </row>
    <row r="308" spans="1:26" s="32" customFormat="1" ht="15.75">
      <c r="A308" s="325" t="s">
        <v>45</v>
      </c>
      <c r="B308" s="556">
        <v>277.6875</v>
      </c>
      <c r="C308" s="556">
        <v>32.6875</v>
      </c>
      <c r="D308" s="556">
        <v>108.4375</v>
      </c>
      <c r="E308" s="556">
        <v>6.0625</v>
      </c>
      <c r="F308" s="556">
        <v>20.625</v>
      </c>
      <c r="G308" s="556">
        <v>27.375</v>
      </c>
      <c r="H308" s="556">
        <v>319.6875</v>
      </c>
      <c r="I308" s="556">
        <v>1.05</v>
      </c>
      <c r="J308" s="556">
        <v>212.625</v>
      </c>
      <c r="K308" s="556">
        <v>162.8125</v>
      </c>
      <c r="L308" s="556">
        <v>1.125</v>
      </c>
      <c r="M308" s="556">
        <v>49.712500000000006</v>
      </c>
      <c r="N308" s="556">
        <v>751.125</v>
      </c>
      <c r="O308" s="452">
        <v>149.5</v>
      </c>
      <c r="P308" s="452">
        <v>62.53125</v>
      </c>
      <c r="Q308" s="452">
        <v>85.231250000000003</v>
      </c>
      <c r="R308" s="452">
        <v>147.76249999999999</v>
      </c>
      <c r="S308" s="454">
        <v>101.125</v>
      </c>
      <c r="T308" s="489">
        <v>134.9375</v>
      </c>
      <c r="U308" s="452">
        <v>197.46875</v>
      </c>
      <c r="V308" s="452">
        <f t="shared" si="12"/>
        <v>236.0625</v>
      </c>
      <c r="W308" s="452">
        <v>1593.59375</v>
      </c>
      <c r="X308" s="857">
        <v>48.836429802719785</v>
      </c>
      <c r="Z308" s="8"/>
    </row>
    <row r="309" spans="1:26" s="33" customFormat="1" ht="15.75">
      <c r="A309" s="325" t="s">
        <v>46</v>
      </c>
      <c r="B309" s="556">
        <v>105.8125</v>
      </c>
      <c r="C309" s="556">
        <v>6.75</v>
      </c>
      <c r="D309" s="556">
        <v>10</v>
      </c>
      <c r="E309" s="556">
        <v>18.4375</v>
      </c>
      <c r="F309" s="556">
        <v>4.8125</v>
      </c>
      <c r="G309" s="556">
        <v>4.9375</v>
      </c>
      <c r="H309" s="556">
        <v>432.5625</v>
      </c>
      <c r="I309" s="556">
        <v>2.6875</v>
      </c>
      <c r="J309" s="556">
        <v>382.3125</v>
      </c>
      <c r="K309" s="556">
        <v>344.1875</v>
      </c>
      <c r="L309" s="556">
        <v>33.375</v>
      </c>
      <c r="M309" s="556">
        <v>33.049999999999997</v>
      </c>
      <c r="N309" s="556">
        <v>607.625</v>
      </c>
      <c r="O309" s="452">
        <v>195.1875</v>
      </c>
      <c r="P309" s="452">
        <v>52.725000000000001</v>
      </c>
      <c r="Q309" s="452">
        <v>80.487499999999997</v>
      </c>
      <c r="R309" s="452">
        <v>133.21250000000001</v>
      </c>
      <c r="S309" s="454">
        <v>101.10625</v>
      </c>
      <c r="T309" s="489">
        <v>113.51249999999999</v>
      </c>
      <c r="U309" s="452">
        <v>166.23749999999998</v>
      </c>
      <c r="V309" s="452">
        <f t="shared" si="12"/>
        <v>214.61874999999998</v>
      </c>
      <c r="W309" s="452">
        <v>1910.110625</v>
      </c>
      <c r="X309" s="857">
        <v>56.506924285846353</v>
      </c>
      <c r="Z309" s="8"/>
    </row>
    <row r="310" spans="1:26" s="32" customFormat="1" ht="15.75">
      <c r="A310" s="325" t="s">
        <v>47</v>
      </c>
      <c r="B310" s="556">
        <v>267.625</v>
      </c>
      <c r="C310" s="556">
        <v>30.9375</v>
      </c>
      <c r="D310" s="556">
        <v>60.375</v>
      </c>
      <c r="E310" s="556">
        <v>30</v>
      </c>
      <c r="F310" s="556">
        <v>155.5625</v>
      </c>
      <c r="G310" s="556">
        <v>8.75</v>
      </c>
      <c r="H310" s="556">
        <v>350.8125</v>
      </c>
      <c r="I310" s="556">
        <v>14.399999999999997</v>
      </c>
      <c r="J310" s="556">
        <v>328.125</v>
      </c>
      <c r="K310" s="556">
        <v>444.625</v>
      </c>
      <c r="L310" s="556">
        <v>25.6875</v>
      </c>
      <c r="M310" s="556">
        <v>60.325000000000003</v>
      </c>
      <c r="N310" s="556">
        <v>423.125</v>
      </c>
      <c r="O310" s="452">
        <v>185.25</v>
      </c>
      <c r="P310" s="452">
        <v>56.537500000000001</v>
      </c>
      <c r="Q310" s="452">
        <v>58.468749999999993</v>
      </c>
      <c r="R310" s="452">
        <v>115.00624999999999</v>
      </c>
      <c r="S310" s="454">
        <v>103.74375000000002</v>
      </c>
      <c r="T310" s="489">
        <v>118.78125</v>
      </c>
      <c r="U310" s="452">
        <v>175.31874999999999</v>
      </c>
      <c r="V310" s="452">
        <f t="shared" si="12"/>
        <v>222.52500000000003</v>
      </c>
      <c r="W310" s="452">
        <v>1864.6724999999999</v>
      </c>
      <c r="X310" s="857">
        <v>54.929135597901123</v>
      </c>
      <c r="Z310" s="8"/>
    </row>
    <row r="311" spans="1:26" s="33" customFormat="1" ht="15.75">
      <c r="A311" s="325" t="s">
        <v>48</v>
      </c>
      <c r="B311" s="556">
        <v>139.8125</v>
      </c>
      <c r="C311" s="556">
        <v>2.9375</v>
      </c>
      <c r="D311" s="556">
        <v>5.875</v>
      </c>
      <c r="E311" s="556">
        <v>11.9375</v>
      </c>
      <c r="F311" s="556">
        <v>71.5625</v>
      </c>
      <c r="G311" s="556">
        <v>3</v>
      </c>
      <c r="H311" s="556">
        <v>474.75</v>
      </c>
      <c r="I311" s="556">
        <v>24.074999999999996</v>
      </c>
      <c r="J311" s="556">
        <v>195.625</v>
      </c>
      <c r="K311" s="556">
        <v>383.4375</v>
      </c>
      <c r="L311" s="556">
        <v>39.5</v>
      </c>
      <c r="M311" s="556">
        <v>36.587499999999999</v>
      </c>
      <c r="N311" s="556">
        <v>477.9375</v>
      </c>
      <c r="O311" s="452">
        <v>153.3125</v>
      </c>
      <c r="P311" s="452">
        <v>42.012499999999996</v>
      </c>
      <c r="Q311" s="452">
        <v>51.256249999999994</v>
      </c>
      <c r="R311" s="452">
        <v>93.268749999999983</v>
      </c>
      <c r="S311" s="454">
        <v>92.274999999999991</v>
      </c>
      <c r="T311" s="489">
        <v>87.856250000000003</v>
      </c>
      <c r="U311" s="452">
        <v>129.86875000000001</v>
      </c>
      <c r="V311" s="452">
        <f t="shared" si="12"/>
        <v>180.13124999999999</v>
      </c>
      <c r="W311" s="452">
        <v>1800.921875</v>
      </c>
      <c r="X311" s="857">
        <v>60.104607747022385</v>
      </c>
      <c r="Z311" s="8"/>
    </row>
    <row r="312" spans="1:26" s="7" customFormat="1" ht="15.75">
      <c r="A312" s="325" t="s">
        <v>64</v>
      </c>
      <c r="B312" s="556"/>
      <c r="C312" s="556"/>
      <c r="D312" s="556"/>
      <c r="E312" s="556"/>
      <c r="F312" s="556"/>
      <c r="G312" s="556"/>
      <c r="H312" s="556"/>
      <c r="I312" s="556"/>
      <c r="J312" s="556"/>
      <c r="K312" s="556"/>
      <c r="L312" s="556"/>
      <c r="M312" s="556"/>
      <c r="N312" s="556"/>
      <c r="O312" s="452"/>
      <c r="P312" s="452"/>
      <c r="Q312" s="452"/>
      <c r="R312" s="452"/>
      <c r="S312" s="454"/>
      <c r="T312" s="489"/>
      <c r="U312" s="452"/>
      <c r="V312" s="452"/>
      <c r="W312" s="452"/>
      <c r="X312" s="857"/>
      <c r="Z312" s="8"/>
    </row>
    <row r="313" spans="1:26" s="8" customFormat="1" ht="15.75">
      <c r="A313" s="325" t="s">
        <v>63</v>
      </c>
      <c r="B313" s="556"/>
      <c r="C313" s="556"/>
      <c r="D313" s="556"/>
      <c r="E313" s="556"/>
      <c r="F313" s="556"/>
      <c r="G313" s="556"/>
      <c r="H313" s="556"/>
      <c r="I313" s="556"/>
      <c r="J313" s="556"/>
      <c r="K313" s="556"/>
      <c r="L313" s="556"/>
      <c r="M313" s="556"/>
      <c r="N313" s="556"/>
      <c r="O313" s="452"/>
      <c r="P313" s="452"/>
      <c r="Q313" s="452"/>
      <c r="R313" s="452"/>
      <c r="S313" s="454"/>
      <c r="T313" s="489"/>
      <c r="U313" s="452"/>
      <c r="V313" s="452"/>
      <c r="W313" s="452"/>
      <c r="X313" s="857"/>
    </row>
    <row r="314" spans="1:26" s="32" customFormat="1" ht="15.75">
      <c r="A314" s="325" t="s">
        <v>50</v>
      </c>
      <c r="B314" s="556"/>
      <c r="C314" s="556"/>
      <c r="D314" s="556"/>
      <c r="E314" s="556"/>
      <c r="F314" s="556"/>
      <c r="G314" s="556"/>
      <c r="H314" s="556"/>
      <c r="I314" s="556"/>
      <c r="J314" s="556"/>
      <c r="K314" s="556"/>
      <c r="L314" s="556"/>
      <c r="M314" s="556"/>
      <c r="N314" s="556"/>
      <c r="O314" s="452"/>
      <c r="P314" s="452"/>
      <c r="Q314" s="452"/>
      <c r="R314" s="452"/>
      <c r="S314" s="454"/>
      <c r="T314" s="489"/>
      <c r="U314" s="452"/>
      <c r="V314" s="452"/>
      <c r="W314" s="452"/>
      <c r="X314" s="857"/>
      <c r="Z314" s="8"/>
    </row>
    <row r="315" spans="1:26" s="33" customFormat="1" ht="15.75">
      <c r="A315" s="325" t="s">
        <v>51</v>
      </c>
      <c r="B315" s="556"/>
      <c r="C315" s="556"/>
      <c r="D315" s="556"/>
      <c r="E315" s="556"/>
      <c r="F315" s="556"/>
      <c r="G315" s="556"/>
      <c r="H315" s="556"/>
      <c r="I315" s="556"/>
      <c r="J315" s="556"/>
      <c r="K315" s="556"/>
      <c r="L315" s="556"/>
      <c r="M315" s="556"/>
      <c r="N315" s="556"/>
      <c r="O315" s="452"/>
      <c r="P315" s="452"/>
      <c r="Q315" s="452"/>
      <c r="R315" s="452"/>
      <c r="S315" s="454"/>
      <c r="T315" s="489"/>
      <c r="U315" s="452"/>
      <c r="V315" s="452"/>
      <c r="W315" s="452"/>
      <c r="X315" s="857"/>
      <c r="Z315" s="8"/>
    </row>
    <row r="316" spans="1:26" s="32" customFormat="1" ht="15.75">
      <c r="A316" s="325" t="s">
        <v>52</v>
      </c>
      <c r="B316" s="556">
        <v>300.0625</v>
      </c>
      <c r="C316" s="556">
        <v>24.625</v>
      </c>
      <c r="D316" s="556">
        <v>100.625</v>
      </c>
      <c r="E316" s="556">
        <v>7.3125</v>
      </c>
      <c r="F316" s="556">
        <v>112.6875</v>
      </c>
      <c r="G316" s="556">
        <v>10.125</v>
      </c>
      <c r="H316" s="556">
        <v>280</v>
      </c>
      <c r="I316" s="556">
        <v>25.731249999999996</v>
      </c>
      <c r="J316" s="556">
        <v>262.25</v>
      </c>
      <c r="K316" s="556">
        <v>470</v>
      </c>
      <c r="L316" s="556">
        <v>49</v>
      </c>
      <c r="M316" s="556">
        <v>83.925000000000011</v>
      </c>
      <c r="N316" s="556">
        <v>442.0625</v>
      </c>
      <c r="O316" s="452">
        <v>266.8125</v>
      </c>
      <c r="P316" s="452">
        <v>64.806249999999991</v>
      </c>
      <c r="Q316" s="452">
        <v>58.168749999999996</v>
      </c>
      <c r="R316" s="452">
        <v>122.97499999999999</v>
      </c>
      <c r="S316" s="454">
        <v>107.09999999999998</v>
      </c>
      <c r="T316" s="489">
        <v>142.09375</v>
      </c>
      <c r="U316" s="452">
        <v>206.89999999999998</v>
      </c>
      <c r="V316" s="452">
        <f t="shared" si="12"/>
        <v>249.19374999999997</v>
      </c>
      <c r="W316" s="452">
        <v>1525.3556249999999</v>
      </c>
      <c r="X316" s="857">
        <v>46.420713266761766</v>
      </c>
      <c r="Z316" s="8"/>
    </row>
    <row r="317" spans="1:26" s="33" customFormat="1" ht="15.75">
      <c r="A317" s="325" t="s">
        <v>53</v>
      </c>
      <c r="B317" s="556">
        <v>243.125</v>
      </c>
      <c r="C317" s="556">
        <v>41.9375</v>
      </c>
      <c r="D317" s="556">
        <v>73.5625</v>
      </c>
      <c r="E317" s="556">
        <v>11.1875</v>
      </c>
      <c r="F317" s="556">
        <v>34.5</v>
      </c>
      <c r="G317" s="556">
        <v>29.6875</v>
      </c>
      <c r="H317" s="556">
        <v>247.5</v>
      </c>
      <c r="I317" s="556">
        <v>1.9499999999999997</v>
      </c>
      <c r="J317" s="556">
        <v>178.8125</v>
      </c>
      <c r="K317" s="556">
        <v>179.1875</v>
      </c>
      <c r="L317" s="556">
        <v>13.125</v>
      </c>
      <c r="M317" s="556">
        <v>50.225000000000009</v>
      </c>
      <c r="N317" s="556">
        <v>976.5</v>
      </c>
      <c r="O317" s="452">
        <v>172.5625</v>
      </c>
      <c r="P317" s="452">
        <v>65.349999999999994</v>
      </c>
      <c r="Q317" s="452">
        <v>74.643749999999997</v>
      </c>
      <c r="R317" s="452">
        <v>139.99374999999998</v>
      </c>
      <c r="S317" s="454">
        <v>97.787500000000009</v>
      </c>
      <c r="T317" s="489">
        <v>124.86249999999998</v>
      </c>
      <c r="U317" s="452">
        <v>190.21249999999998</v>
      </c>
      <c r="V317" s="452">
        <f t="shared" si="12"/>
        <v>222.64999999999998</v>
      </c>
      <c r="W317" s="452">
        <v>1466.9750000000001</v>
      </c>
      <c r="X317" s="857">
        <v>48.429001774439818</v>
      </c>
      <c r="Z317" s="8"/>
    </row>
    <row r="318" spans="1:26" s="32" customFormat="1" ht="15.75">
      <c r="A318" s="325" t="s">
        <v>54</v>
      </c>
      <c r="B318" s="556">
        <v>325.6875</v>
      </c>
      <c r="C318" s="556">
        <v>26.125</v>
      </c>
      <c r="D318" s="556">
        <v>57.8125</v>
      </c>
      <c r="E318" s="556">
        <v>5.6875</v>
      </c>
      <c r="F318" s="556">
        <v>120.9375</v>
      </c>
      <c r="G318" s="556">
        <v>19</v>
      </c>
      <c r="H318" s="556">
        <v>287.8125</v>
      </c>
      <c r="I318" s="556">
        <v>10.86875</v>
      </c>
      <c r="J318" s="556">
        <v>129.25</v>
      </c>
      <c r="K318" s="556">
        <v>256.4375</v>
      </c>
      <c r="L318" s="556">
        <v>1.5</v>
      </c>
      <c r="M318" s="556">
        <v>53.362500000000011</v>
      </c>
      <c r="N318" s="556">
        <v>898.5</v>
      </c>
      <c r="O318" s="452">
        <v>216.75</v>
      </c>
      <c r="P318" s="452">
        <v>61.668749999999989</v>
      </c>
      <c r="Q318" s="452">
        <v>98.831249999999997</v>
      </c>
      <c r="R318" s="452">
        <v>160.5</v>
      </c>
      <c r="S318" s="454">
        <v>96.84375</v>
      </c>
      <c r="T318" s="489">
        <v>152.18125000000001</v>
      </c>
      <c r="U318" s="452">
        <v>213.85</v>
      </c>
      <c r="V318" s="452">
        <f t="shared" si="12"/>
        <v>249.02500000000001</v>
      </c>
      <c r="W318" s="452">
        <v>1569.3424999999997</v>
      </c>
      <c r="X318" s="857">
        <v>46.40708226292346</v>
      </c>
      <c r="Z318" s="8"/>
    </row>
    <row r="319" spans="1:26" s="7" customFormat="1" ht="15.75">
      <c r="A319" s="325" t="s">
        <v>55</v>
      </c>
      <c r="B319" s="556"/>
      <c r="C319" s="556"/>
      <c r="D319" s="556"/>
      <c r="E319" s="556"/>
      <c r="F319" s="556"/>
      <c r="G319" s="556"/>
      <c r="H319" s="556"/>
      <c r="I319" s="556"/>
      <c r="J319" s="556"/>
      <c r="K319" s="556"/>
      <c r="L319" s="556"/>
      <c r="M319" s="556"/>
      <c r="N319" s="556"/>
      <c r="O319" s="452"/>
      <c r="P319" s="452"/>
      <c r="Q319" s="452"/>
      <c r="R319" s="452"/>
      <c r="S319" s="454"/>
      <c r="T319" s="489"/>
      <c r="U319" s="452"/>
      <c r="V319" s="452"/>
      <c r="W319" s="452"/>
      <c r="X319" s="857"/>
      <c r="Z319" s="8"/>
    </row>
    <row r="320" spans="1:26" s="8" customFormat="1" ht="15.75">
      <c r="A320" s="326" t="s">
        <v>56</v>
      </c>
      <c r="B320" s="556">
        <v>213.4375</v>
      </c>
      <c r="C320" s="556">
        <v>24.0625</v>
      </c>
      <c r="D320" s="556">
        <v>53.375</v>
      </c>
      <c r="E320" s="556">
        <v>8.0625</v>
      </c>
      <c r="F320" s="556">
        <v>33.8125</v>
      </c>
      <c r="G320" s="556">
        <v>6.9375</v>
      </c>
      <c r="H320" s="556">
        <v>266.8125</v>
      </c>
      <c r="I320" s="556">
        <v>6.7500000000000009</v>
      </c>
      <c r="J320" s="556">
        <v>300.375</v>
      </c>
      <c r="K320" s="556">
        <v>234.0625</v>
      </c>
      <c r="L320" s="556">
        <v>21.4375</v>
      </c>
      <c r="M320" s="556">
        <v>57.868749999999999</v>
      </c>
      <c r="N320" s="556">
        <v>624.8125</v>
      </c>
      <c r="O320" s="452">
        <v>201.3125</v>
      </c>
      <c r="P320" s="452">
        <v>53.999999999999993</v>
      </c>
      <c r="Q320" s="452">
        <v>81.306250000000006</v>
      </c>
      <c r="R320" s="452">
        <v>135.30625000000001</v>
      </c>
      <c r="S320" s="454">
        <v>94.762499999999989</v>
      </c>
      <c r="T320" s="489">
        <v>139.15625000000003</v>
      </c>
      <c r="U320" s="452">
        <v>193.15625000000003</v>
      </c>
      <c r="V320" s="452">
        <f t="shared" si="12"/>
        <v>233.91875000000002</v>
      </c>
      <c r="W320" s="452">
        <v>1578.6331249999998</v>
      </c>
      <c r="X320" s="857">
        <v>48.404840842452231</v>
      </c>
    </row>
    <row r="321" spans="1:24" s="32" customFormat="1" ht="15.75">
      <c r="A321" s="330"/>
      <c r="B321" s="556"/>
      <c r="C321" s="556"/>
      <c r="D321" s="556"/>
      <c r="E321" s="556"/>
      <c r="F321" s="556"/>
      <c r="G321" s="556"/>
      <c r="H321" s="556"/>
      <c r="I321" s="556"/>
      <c r="J321" s="556"/>
      <c r="K321" s="556"/>
      <c r="L321" s="556"/>
      <c r="M321" s="556"/>
      <c r="N321" s="556"/>
      <c r="O321" s="452"/>
      <c r="P321" s="453"/>
      <c r="Q321" s="453"/>
      <c r="R321" s="390"/>
      <c r="S321" s="390"/>
      <c r="T321" s="489"/>
      <c r="U321" s="390"/>
      <c r="V321" s="452"/>
      <c r="W321" s="452"/>
      <c r="X321" s="452"/>
    </row>
    <row r="322" spans="1:24" s="343" customFormat="1" ht="15.75">
      <c r="A322" s="321" t="s">
        <v>80</v>
      </c>
      <c r="B322" s="391">
        <f t="shared" ref="B322:X322" si="13">AVERAGE(B279:B321)</f>
        <v>251.10868055555557</v>
      </c>
      <c r="C322" s="391">
        <f t="shared" si="13"/>
        <v>22.698784722222225</v>
      </c>
      <c r="D322" s="391">
        <f t="shared" si="13"/>
        <v>62.009027777777781</v>
      </c>
      <c r="E322" s="391">
        <f t="shared" si="13"/>
        <v>12.5328125</v>
      </c>
      <c r="F322" s="391">
        <f t="shared" si="13"/>
        <v>61.804340277777783</v>
      </c>
      <c r="G322" s="391">
        <f t="shared" si="13"/>
        <v>14.811979166666667</v>
      </c>
      <c r="H322" s="391">
        <f t="shared" si="13"/>
        <v>331.44409722222218</v>
      </c>
      <c r="I322" s="391">
        <f t="shared" si="13"/>
        <v>10.776163194444443</v>
      </c>
      <c r="J322" s="391">
        <f t="shared" si="13"/>
        <v>204.60364583333333</v>
      </c>
      <c r="K322" s="391">
        <f t="shared" si="13"/>
        <v>304.96336805555558</v>
      </c>
      <c r="L322" s="391">
        <f t="shared" si="13"/>
        <v>20.910069444444446</v>
      </c>
      <c r="M322" s="391">
        <f t="shared" si="13"/>
        <v>52.214965277777786</v>
      </c>
      <c r="N322" s="391">
        <f t="shared" si="13"/>
        <v>650.48402777777778</v>
      </c>
      <c r="O322" s="391">
        <f t="shared" si="13"/>
        <v>210.71770833333335</v>
      </c>
      <c r="P322" s="455">
        <f t="shared" si="13"/>
        <v>59.522552083333323</v>
      </c>
      <c r="Q322" s="491">
        <f t="shared" si="13"/>
        <v>76.98718749999999</v>
      </c>
      <c r="R322" s="391">
        <f t="shared" si="13"/>
        <v>136.50973958333336</v>
      </c>
      <c r="S322" s="391">
        <f t="shared" si="13"/>
        <v>101.1634375</v>
      </c>
      <c r="T322" s="391">
        <f>AVERAGE(T279:T321)</f>
        <v>129.20057291666666</v>
      </c>
      <c r="U322" s="391">
        <v>158.12905684754523</v>
      </c>
      <c r="V322" s="490">
        <f t="shared" si="12"/>
        <v>230.36401041666664</v>
      </c>
      <c r="W322" s="391">
        <f t="shared" si="13"/>
        <v>1649.3124947916665</v>
      </c>
      <c r="X322" s="391">
        <f t="shared" si="13"/>
        <v>50.677090355253064</v>
      </c>
    </row>
  </sheetData>
  <mergeCells count="15">
    <mergeCell ref="B3:E3"/>
    <mergeCell ref="B219:E219"/>
    <mergeCell ref="K112:K113"/>
    <mergeCell ref="L112:L113"/>
    <mergeCell ref="B113:C113"/>
    <mergeCell ref="D113:G113"/>
    <mergeCell ref="D5:G5"/>
    <mergeCell ref="B5:C5"/>
    <mergeCell ref="K4:K5"/>
    <mergeCell ref="L4:L5"/>
    <mergeCell ref="K220:K221"/>
    <mergeCell ref="L220:L221"/>
    <mergeCell ref="B221:C221"/>
    <mergeCell ref="D221:G221"/>
    <mergeCell ref="B111:E11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H226"/>
  <sheetViews>
    <sheetView zoomScale="90" zoomScaleNormal="90" workbookViewId="0">
      <pane ySplit="5" topLeftCell="A60" activePane="bottomLeft" state="frozen"/>
      <selection pane="bottomLeft" activeCell="B35" sqref="B35"/>
    </sheetView>
  </sheetViews>
  <sheetFormatPr defaultRowHeight="15.75"/>
  <cols>
    <col min="1" max="1" width="9.140625" style="308"/>
    <col min="2" max="2" width="65.7109375" style="10" customWidth="1"/>
    <col min="3" max="6" width="15.7109375" style="30" customWidth="1"/>
    <col min="7" max="8" width="15.7109375" style="31" customWidth="1"/>
    <col min="9" max="10" width="15.7109375" style="30" customWidth="1"/>
    <col min="11" max="12" width="15.7109375" style="31" customWidth="1"/>
    <col min="13" max="14" width="15.7109375" style="30" customWidth="1"/>
    <col min="15" max="15" width="65.7109375" style="10" customWidth="1"/>
    <col min="16" max="16" width="15.7109375" style="31" customWidth="1"/>
    <col min="17" max="17" width="15.7109375" style="14" customWidth="1"/>
    <col min="18" max="19" width="15.7109375" style="31" customWidth="1"/>
    <col min="20" max="21" width="15.7109375" style="30" customWidth="1"/>
    <col min="22" max="23" width="15.7109375" style="31" customWidth="1"/>
    <col min="24" max="24" width="65.7109375" style="10" customWidth="1"/>
    <col min="25" max="26" width="15.7109375" style="30" customWidth="1"/>
    <col min="27" max="28" width="16.7109375" style="30" customWidth="1"/>
  </cols>
  <sheetData>
    <row r="1" spans="1:34" ht="25.5">
      <c r="C1" s="13" t="s">
        <v>634</v>
      </c>
    </row>
    <row r="2" spans="1:34">
      <c r="C2" s="30" t="s">
        <v>83</v>
      </c>
      <c r="G2" s="30" t="s">
        <v>84</v>
      </c>
      <c r="H2" s="30"/>
      <c r="I2" s="31"/>
      <c r="J2" s="31"/>
      <c r="L2" s="36"/>
      <c r="N2" s="167"/>
      <c r="P2" s="36"/>
    </row>
    <row r="3" spans="1:34" ht="16.5" thickBot="1">
      <c r="C3" s="15" t="s">
        <v>238</v>
      </c>
      <c r="D3" s="16" t="s">
        <v>237</v>
      </c>
      <c r="E3" s="17" t="s">
        <v>239</v>
      </c>
      <c r="F3" s="18" t="s">
        <v>240</v>
      </c>
      <c r="G3" s="19" t="s">
        <v>240</v>
      </c>
      <c r="H3" s="20" t="s">
        <v>239</v>
      </c>
      <c r="I3" s="21" t="s">
        <v>237</v>
      </c>
      <c r="J3" s="22" t="s">
        <v>241</v>
      </c>
      <c r="K3" s="23"/>
      <c r="L3" s="24"/>
      <c r="M3" s="24"/>
      <c r="N3" s="24"/>
      <c r="P3" s="24"/>
      <c r="Q3" s="37"/>
      <c r="R3" s="24"/>
      <c r="S3" s="24"/>
      <c r="T3" s="24"/>
      <c r="U3" s="24"/>
      <c r="V3" s="24"/>
      <c r="W3" s="38"/>
      <c r="Z3" s="59"/>
    </row>
    <row r="4" spans="1:34" ht="69.75" customHeight="1" thickBot="1">
      <c r="A4" s="307"/>
      <c r="B4" s="11"/>
      <c r="C4" s="25" t="s">
        <v>108</v>
      </c>
      <c r="D4" s="26" t="s">
        <v>109</v>
      </c>
      <c r="E4" s="25" t="s">
        <v>105</v>
      </c>
      <c r="F4" s="27" t="s">
        <v>105</v>
      </c>
      <c r="G4" s="25" t="s">
        <v>86</v>
      </c>
      <c r="H4" s="26" t="s">
        <v>86</v>
      </c>
      <c r="I4" s="25" t="s">
        <v>106</v>
      </c>
      <c r="J4" s="28" t="s">
        <v>106</v>
      </c>
      <c r="K4" s="25" t="s">
        <v>85</v>
      </c>
      <c r="L4" s="26" t="s">
        <v>85</v>
      </c>
      <c r="M4" s="29" t="s">
        <v>107</v>
      </c>
      <c r="N4" s="27" t="s">
        <v>107</v>
      </c>
      <c r="O4" s="11"/>
      <c r="P4" s="430" t="s">
        <v>104</v>
      </c>
      <c r="Q4" s="26" t="s">
        <v>104</v>
      </c>
      <c r="R4" s="29" t="s">
        <v>102</v>
      </c>
      <c r="S4" s="26" t="s">
        <v>102</v>
      </c>
      <c r="T4" s="39" t="s">
        <v>103</v>
      </c>
      <c r="U4" s="40" t="s">
        <v>103</v>
      </c>
      <c r="V4" s="41" t="s">
        <v>101</v>
      </c>
      <c r="W4" s="27" t="s">
        <v>101</v>
      </c>
      <c r="X4" s="11"/>
      <c r="Y4" s="271" t="s">
        <v>156</v>
      </c>
      <c r="Z4" s="60" t="s">
        <v>158</v>
      </c>
      <c r="AA4" s="271" t="s">
        <v>380</v>
      </c>
      <c r="AB4" s="194" t="s">
        <v>380</v>
      </c>
      <c r="AC4" s="9"/>
      <c r="AD4" s="9"/>
      <c r="AE4" s="9"/>
      <c r="AF4" s="9"/>
      <c r="AG4" s="9"/>
      <c r="AH4" s="9"/>
    </row>
    <row r="5" spans="1:34">
      <c r="B5" s="12"/>
      <c r="C5" s="45" t="s">
        <v>87</v>
      </c>
      <c r="D5" s="44" t="s">
        <v>82</v>
      </c>
      <c r="E5" s="45" t="s">
        <v>87</v>
      </c>
      <c r="F5" s="168" t="s">
        <v>82</v>
      </c>
      <c r="G5" s="45" t="s">
        <v>87</v>
      </c>
      <c r="H5" s="44" t="s">
        <v>82</v>
      </c>
      <c r="I5" s="45" t="s">
        <v>87</v>
      </c>
      <c r="J5" s="168" t="s">
        <v>82</v>
      </c>
      <c r="K5" s="45" t="s">
        <v>87</v>
      </c>
      <c r="L5" s="44" t="s">
        <v>82</v>
      </c>
      <c r="M5" s="45" t="s">
        <v>87</v>
      </c>
      <c r="N5" s="44" t="s">
        <v>82</v>
      </c>
      <c r="O5" s="12"/>
      <c r="P5" s="431" t="s">
        <v>87</v>
      </c>
      <c r="Q5" s="43" t="s">
        <v>82</v>
      </c>
      <c r="R5" s="42" t="s">
        <v>87</v>
      </c>
      <c r="S5" s="44" t="s">
        <v>82</v>
      </c>
      <c r="T5" s="42" t="s">
        <v>87</v>
      </c>
      <c r="U5" s="193" t="s">
        <v>82</v>
      </c>
      <c r="V5" s="45" t="s">
        <v>87</v>
      </c>
      <c r="W5" s="168" t="s">
        <v>88</v>
      </c>
      <c r="X5" s="12"/>
      <c r="Y5" s="312"/>
      <c r="Z5" s="313"/>
      <c r="AA5" s="272" t="s">
        <v>81</v>
      </c>
      <c r="AB5" s="277" t="s">
        <v>82</v>
      </c>
    </row>
    <row r="6" spans="1:34" ht="16.5" thickBot="1">
      <c r="B6" s="55"/>
      <c r="C6" s="169"/>
      <c r="D6" s="170"/>
      <c r="E6" s="169"/>
      <c r="F6" s="171"/>
      <c r="G6" s="169"/>
      <c r="H6" s="170"/>
      <c r="I6" s="169"/>
      <c r="J6" s="171"/>
      <c r="K6" s="169"/>
      <c r="L6" s="170"/>
      <c r="M6" s="169"/>
      <c r="N6" s="170"/>
      <c r="O6" s="55"/>
      <c r="P6" s="56"/>
      <c r="Q6" s="57"/>
      <c r="R6" s="58"/>
      <c r="S6" s="57"/>
      <c r="T6" s="260"/>
      <c r="U6" s="262"/>
      <c r="V6" s="260"/>
      <c r="W6" s="261"/>
      <c r="X6" s="55"/>
      <c r="Y6" s="167"/>
      <c r="Z6" s="61"/>
      <c r="AB6" s="61"/>
    </row>
    <row r="7" spans="1:34" ht="16.5" thickTop="1">
      <c r="A7" s="300">
        <v>1</v>
      </c>
      <c r="B7" s="102" t="s">
        <v>15</v>
      </c>
      <c r="C7" s="631">
        <v>0.58209999999999995</v>
      </c>
      <c r="D7" s="494">
        <v>0.52170000000000005</v>
      </c>
      <c r="E7" s="643">
        <v>0.57379999999999998</v>
      </c>
      <c r="F7" s="495">
        <v>0.51370000000000005</v>
      </c>
      <c r="G7" s="688">
        <v>-0.68140000000000001</v>
      </c>
      <c r="H7" s="165">
        <v>-0.69379999999999997</v>
      </c>
      <c r="I7" s="695">
        <v>-0.56140000000000001</v>
      </c>
      <c r="J7" s="165">
        <v>-0.66500000000000004</v>
      </c>
      <c r="K7" s="745">
        <v>-0.41539999999999999</v>
      </c>
      <c r="L7" s="165">
        <v>-0.64219999999999999</v>
      </c>
      <c r="M7" s="694">
        <v>4.3799999999999999E-2</v>
      </c>
      <c r="N7" s="224">
        <v>-0.36320000000000002</v>
      </c>
      <c r="O7" s="102" t="s">
        <v>15</v>
      </c>
      <c r="P7" s="695">
        <v>-0.64249999999999996</v>
      </c>
      <c r="Q7" s="165">
        <v>-0.64880000000000004</v>
      </c>
      <c r="R7" s="695">
        <v>-0.63990000000000002</v>
      </c>
      <c r="S7" s="214">
        <v>-0.63629999999999998</v>
      </c>
      <c r="T7" s="250">
        <v>-0.7581</v>
      </c>
      <c r="U7" s="250">
        <v>-0.73519999999999996</v>
      </c>
      <c r="V7" s="250">
        <v>-0.7661</v>
      </c>
      <c r="W7" s="250">
        <v>-0.70750000000000002</v>
      </c>
      <c r="X7" s="102" t="s">
        <v>15</v>
      </c>
      <c r="Y7" s="237">
        <v>0.77449999999999997</v>
      </c>
      <c r="Z7" s="237">
        <v>0.76629999999999998</v>
      </c>
      <c r="AA7" s="237">
        <v>0.79139999999999999</v>
      </c>
      <c r="AB7" s="237">
        <v>0.74509999999999998</v>
      </c>
      <c r="AC7" s="7"/>
      <c r="AD7" s="7"/>
      <c r="AE7" s="7"/>
      <c r="AF7" s="7"/>
      <c r="AG7" s="7"/>
      <c r="AH7" s="7"/>
    </row>
    <row r="8" spans="1:34" ht="16.5" thickBot="1">
      <c r="A8" s="301"/>
      <c r="B8" s="103"/>
      <c r="C8" s="632" t="s">
        <v>126</v>
      </c>
      <c r="D8" s="173" t="s">
        <v>126</v>
      </c>
      <c r="E8" s="644" t="s">
        <v>126</v>
      </c>
      <c r="F8" s="185" t="s">
        <v>135</v>
      </c>
      <c r="G8" s="689" t="s">
        <v>126</v>
      </c>
      <c r="H8" s="187" t="s">
        <v>126</v>
      </c>
      <c r="I8" s="667" t="s">
        <v>126</v>
      </c>
      <c r="J8" s="187" t="s">
        <v>126</v>
      </c>
      <c r="K8" s="693" t="s">
        <v>163</v>
      </c>
      <c r="L8" s="187" t="s">
        <v>126</v>
      </c>
      <c r="M8" s="648" t="s">
        <v>416</v>
      </c>
      <c r="N8" s="176" t="s">
        <v>131</v>
      </c>
      <c r="O8" s="103"/>
      <c r="P8" s="667" t="s">
        <v>126</v>
      </c>
      <c r="Q8" s="187" t="s">
        <v>126</v>
      </c>
      <c r="R8" s="667" t="s">
        <v>126</v>
      </c>
      <c r="S8" s="177" t="s">
        <v>126</v>
      </c>
      <c r="T8" s="251" t="s">
        <v>126</v>
      </c>
      <c r="U8" s="251" t="s">
        <v>126</v>
      </c>
      <c r="V8" s="251" t="s">
        <v>126</v>
      </c>
      <c r="W8" s="251" t="s">
        <v>126</v>
      </c>
      <c r="X8" s="103"/>
      <c r="Y8" s="238" t="s">
        <v>126</v>
      </c>
      <c r="Z8" s="238" t="s">
        <v>126</v>
      </c>
      <c r="AA8" s="238" t="s">
        <v>126</v>
      </c>
      <c r="AB8" s="238" t="s">
        <v>126</v>
      </c>
      <c r="AC8" s="8"/>
      <c r="AD8" s="8"/>
      <c r="AE8" s="8"/>
      <c r="AF8" s="8"/>
      <c r="AG8" s="8"/>
      <c r="AH8" s="8"/>
    </row>
    <row r="9" spans="1:34" ht="16.5" thickTop="1">
      <c r="A9" s="300">
        <v>2</v>
      </c>
      <c r="B9" s="104" t="s">
        <v>0</v>
      </c>
      <c r="C9" s="633">
        <v>0.44969999999999999</v>
      </c>
      <c r="D9" s="67">
        <v>0.4365</v>
      </c>
      <c r="E9" s="645">
        <v>0.4476</v>
      </c>
      <c r="F9" s="48">
        <v>0.46310000000000001</v>
      </c>
      <c r="G9" s="690">
        <v>-0.2576</v>
      </c>
      <c r="H9" s="210">
        <v>-0.31380000000000002</v>
      </c>
      <c r="I9" s="639">
        <v>-0.18679999999999999</v>
      </c>
      <c r="J9" s="166">
        <v>-0.27989999999999998</v>
      </c>
      <c r="K9" s="702">
        <v>-0.3896</v>
      </c>
      <c r="L9" s="47">
        <v>-0.42520000000000002</v>
      </c>
      <c r="M9" s="653">
        <v>-0.22639999999999999</v>
      </c>
      <c r="N9" s="65">
        <v>-0.35060000000000002</v>
      </c>
      <c r="O9" s="104" t="s">
        <v>0</v>
      </c>
      <c r="P9" s="639">
        <v>-0.2089</v>
      </c>
      <c r="Q9" s="166">
        <v>-0.2366</v>
      </c>
      <c r="R9" s="639">
        <v>-0.18459999999999999</v>
      </c>
      <c r="S9" s="166">
        <v>-0.20780000000000001</v>
      </c>
      <c r="T9" s="773">
        <v>-0.29649999999999999</v>
      </c>
      <c r="U9" s="210">
        <v>-0.34210000000000002</v>
      </c>
      <c r="V9" s="778">
        <v>-0.32850000000000001</v>
      </c>
      <c r="W9" s="65">
        <v>-0.37359999999999999</v>
      </c>
      <c r="X9" s="104" t="s">
        <v>0</v>
      </c>
      <c r="Y9" s="657">
        <v>0.5151</v>
      </c>
      <c r="Z9" s="62">
        <v>0.52429999999999999</v>
      </c>
      <c r="AA9" s="680">
        <v>0.2762</v>
      </c>
      <c r="AB9" s="68">
        <v>0.33950000000000002</v>
      </c>
      <c r="AC9" s="7"/>
      <c r="AD9" s="7"/>
      <c r="AE9" s="7"/>
      <c r="AF9" s="7"/>
      <c r="AG9" s="7"/>
      <c r="AH9" s="7"/>
    </row>
    <row r="10" spans="1:34" ht="16.5" thickBot="1">
      <c r="A10" s="301"/>
      <c r="B10" s="105"/>
      <c r="C10" s="634" t="s">
        <v>132</v>
      </c>
      <c r="D10" s="175" t="s">
        <v>136</v>
      </c>
      <c r="E10" s="646" t="s">
        <v>132</v>
      </c>
      <c r="F10" s="249" t="s">
        <v>127</v>
      </c>
      <c r="G10" s="691" t="s">
        <v>417</v>
      </c>
      <c r="H10" s="196" t="s">
        <v>418</v>
      </c>
      <c r="I10" s="640" t="s">
        <v>419</v>
      </c>
      <c r="J10" s="191" t="s">
        <v>420</v>
      </c>
      <c r="K10" s="703" t="s">
        <v>243</v>
      </c>
      <c r="L10" s="188" t="s">
        <v>133</v>
      </c>
      <c r="M10" s="648" t="s">
        <v>421</v>
      </c>
      <c r="N10" s="176" t="s">
        <v>130</v>
      </c>
      <c r="O10" s="105"/>
      <c r="P10" s="640" t="s">
        <v>289</v>
      </c>
      <c r="Q10" s="191" t="s">
        <v>290</v>
      </c>
      <c r="R10" s="640" t="s">
        <v>177</v>
      </c>
      <c r="S10" s="191" t="s">
        <v>291</v>
      </c>
      <c r="T10" s="640" t="s">
        <v>292</v>
      </c>
      <c r="U10" s="257" t="s">
        <v>288</v>
      </c>
      <c r="V10" s="747" t="s">
        <v>167</v>
      </c>
      <c r="W10" s="255" t="s">
        <v>161</v>
      </c>
      <c r="X10" s="105"/>
      <c r="Y10" s="632" t="s">
        <v>126</v>
      </c>
      <c r="Z10" s="173" t="s">
        <v>126</v>
      </c>
      <c r="AA10" s="677" t="s">
        <v>590</v>
      </c>
      <c r="AB10" s="252" t="s">
        <v>258</v>
      </c>
      <c r="AC10" s="8"/>
      <c r="AD10" s="8"/>
      <c r="AE10" s="8"/>
      <c r="AF10" s="8"/>
      <c r="AG10" s="8"/>
      <c r="AH10" s="8"/>
    </row>
    <row r="11" spans="1:34" ht="16.5" thickTop="1">
      <c r="A11" s="300">
        <v>3</v>
      </c>
      <c r="B11" s="268" t="s">
        <v>1</v>
      </c>
      <c r="C11" s="237">
        <v>0.73550000000000004</v>
      </c>
      <c r="D11" s="212">
        <v>0.6754</v>
      </c>
      <c r="E11" s="237">
        <v>0.74060000000000004</v>
      </c>
      <c r="F11" s="237">
        <v>0.68530000000000002</v>
      </c>
      <c r="G11" s="692">
        <v>-0.42470000000000002</v>
      </c>
      <c r="H11" s="52">
        <v>-0.60160000000000002</v>
      </c>
      <c r="I11" s="639">
        <v>-0.25940000000000002</v>
      </c>
      <c r="J11" s="52">
        <v>-0.57430000000000003</v>
      </c>
      <c r="K11" s="653">
        <v>-0.2356</v>
      </c>
      <c r="L11" s="52">
        <v>-0.58489999999999998</v>
      </c>
      <c r="M11" s="653">
        <v>0.17730000000000001</v>
      </c>
      <c r="N11" s="65">
        <v>-0.35070000000000001</v>
      </c>
      <c r="O11" s="268" t="s">
        <v>1</v>
      </c>
      <c r="P11" s="668">
        <v>-0.52849999999999997</v>
      </c>
      <c r="Q11" s="52">
        <v>-0.58640000000000003</v>
      </c>
      <c r="R11" s="717">
        <v>-0.44440000000000002</v>
      </c>
      <c r="S11" s="47">
        <v>-0.46800000000000003</v>
      </c>
      <c r="T11" s="51">
        <v>-0.65810000000000002</v>
      </c>
      <c r="U11" s="250">
        <v>-0.72850000000000004</v>
      </c>
      <c r="V11" s="51">
        <v>-0.67779999999999996</v>
      </c>
      <c r="W11" s="250">
        <v>-0.71830000000000005</v>
      </c>
      <c r="X11" s="268" t="s">
        <v>1</v>
      </c>
      <c r="Y11" s="637">
        <v>0.67979999999999996</v>
      </c>
      <c r="Z11" s="212">
        <v>0.68530000000000002</v>
      </c>
      <c r="AA11" s="237">
        <v>0.69310000000000005</v>
      </c>
      <c r="AB11" s="237">
        <v>0.72060000000000002</v>
      </c>
      <c r="AC11" s="7"/>
      <c r="AD11" s="7"/>
      <c r="AE11" s="7"/>
      <c r="AF11" s="7"/>
      <c r="AG11" s="7"/>
      <c r="AH11" s="7"/>
    </row>
    <row r="12" spans="1:34" ht="16.5" thickBot="1">
      <c r="A12" s="301"/>
      <c r="B12" s="105"/>
      <c r="C12" s="238" t="s">
        <v>126</v>
      </c>
      <c r="D12" s="172" t="s">
        <v>126</v>
      </c>
      <c r="E12" s="238" t="s">
        <v>126</v>
      </c>
      <c r="F12" s="238" t="s">
        <v>126</v>
      </c>
      <c r="G12" s="693" t="s">
        <v>133</v>
      </c>
      <c r="H12" s="187" t="s">
        <v>126</v>
      </c>
      <c r="I12" s="640" t="s">
        <v>351</v>
      </c>
      <c r="J12" s="187" t="s">
        <v>126</v>
      </c>
      <c r="K12" s="648" t="s">
        <v>306</v>
      </c>
      <c r="L12" s="187" t="s">
        <v>126</v>
      </c>
      <c r="M12" s="648" t="s">
        <v>422</v>
      </c>
      <c r="N12" s="176" t="s">
        <v>130</v>
      </c>
      <c r="O12" s="105"/>
      <c r="P12" s="667" t="s">
        <v>126</v>
      </c>
      <c r="Q12" s="187" t="s">
        <v>126</v>
      </c>
      <c r="R12" s="718" t="s">
        <v>132</v>
      </c>
      <c r="S12" s="188" t="s">
        <v>127</v>
      </c>
      <c r="T12" s="177" t="s">
        <v>126</v>
      </c>
      <c r="U12" s="251" t="s">
        <v>126</v>
      </c>
      <c r="V12" s="177" t="s">
        <v>126</v>
      </c>
      <c r="W12" s="251" t="s">
        <v>126</v>
      </c>
      <c r="X12" s="105"/>
      <c r="Y12" s="632" t="s">
        <v>126</v>
      </c>
      <c r="Z12" s="172" t="s">
        <v>126</v>
      </c>
      <c r="AA12" s="238" t="s">
        <v>126</v>
      </c>
      <c r="AB12" s="238" t="s">
        <v>126</v>
      </c>
      <c r="AC12" s="8"/>
      <c r="AD12" s="8"/>
      <c r="AE12" s="8"/>
      <c r="AF12" s="8"/>
      <c r="AG12" s="8"/>
      <c r="AH12" s="8"/>
    </row>
    <row r="13" spans="1:34" ht="16.5" thickTop="1">
      <c r="A13" s="300">
        <v>4</v>
      </c>
      <c r="B13" s="104" t="s">
        <v>5</v>
      </c>
      <c r="C13" s="635">
        <v>-0.22600000000000001</v>
      </c>
      <c r="D13" s="496">
        <v>-0.25390000000000001</v>
      </c>
      <c r="E13" s="647">
        <v>-0.22</v>
      </c>
      <c r="F13" s="498">
        <v>-0.25919999999999999</v>
      </c>
      <c r="G13" s="694">
        <v>-6.8599999999999994E-2</v>
      </c>
      <c r="H13" s="213">
        <v>8.5400000000000004E-2</v>
      </c>
      <c r="I13" s="696">
        <v>-8.4900000000000003E-2</v>
      </c>
      <c r="J13" s="213">
        <v>8.09E-2</v>
      </c>
      <c r="K13" s="694">
        <v>9.7900000000000001E-2</v>
      </c>
      <c r="L13" s="213">
        <v>0.10390000000000001</v>
      </c>
      <c r="M13" s="694">
        <v>5.7000000000000002E-2</v>
      </c>
      <c r="N13" s="225">
        <v>0.1062</v>
      </c>
      <c r="O13" s="104" t="s">
        <v>5</v>
      </c>
      <c r="P13" s="639">
        <v>-0.20050000000000001</v>
      </c>
      <c r="Q13" s="166">
        <v>-0.13750000000000001</v>
      </c>
      <c r="R13" s="639">
        <v>-0.2218</v>
      </c>
      <c r="S13" s="166">
        <v>-0.15709999999999999</v>
      </c>
      <c r="T13" s="696">
        <v>-0.21060000000000001</v>
      </c>
      <c r="U13" s="166">
        <v>-7.5899999999999995E-2</v>
      </c>
      <c r="V13" s="696">
        <v>-8.3000000000000004E-2</v>
      </c>
      <c r="W13" s="63">
        <v>8.4699999999999998E-2</v>
      </c>
      <c r="X13" s="104" t="s">
        <v>5</v>
      </c>
      <c r="Y13" s="639">
        <v>-0.1191</v>
      </c>
      <c r="Z13" s="63">
        <v>-0.105</v>
      </c>
      <c r="AA13" s="680">
        <v>0.17960000000000001</v>
      </c>
      <c r="AB13" s="63">
        <v>1.7399999999999999E-2</v>
      </c>
      <c r="AC13" s="7"/>
      <c r="AD13" s="7"/>
      <c r="AE13" s="7"/>
      <c r="AF13" s="7"/>
      <c r="AG13" s="7"/>
      <c r="AH13" s="7"/>
    </row>
    <row r="14" spans="1:34" ht="16.5" thickBot="1">
      <c r="A14" s="301"/>
      <c r="B14" s="105"/>
      <c r="C14" s="636" t="s">
        <v>423</v>
      </c>
      <c r="D14" s="497" t="s">
        <v>424</v>
      </c>
      <c r="E14" s="648" t="s">
        <v>425</v>
      </c>
      <c r="F14" s="499" t="s">
        <v>351</v>
      </c>
      <c r="G14" s="648" t="s">
        <v>426</v>
      </c>
      <c r="H14" s="242" t="s">
        <v>333</v>
      </c>
      <c r="I14" s="640" t="s">
        <v>427</v>
      </c>
      <c r="J14" s="242" t="s">
        <v>428</v>
      </c>
      <c r="K14" s="648" t="s">
        <v>429</v>
      </c>
      <c r="L14" s="191" t="s">
        <v>430</v>
      </c>
      <c r="M14" s="648" t="s">
        <v>431</v>
      </c>
      <c r="N14" s="174" t="s">
        <v>432</v>
      </c>
      <c r="O14" s="105"/>
      <c r="P14" s="640" t="s">
        <v>293</v>
      </c>
      <c r="Q14" s="191" t="s">
        <v>294</v>
      </c>
      <c r="R14" s="640" t="s">
        <v>295</v>
      </c>
      <c r="S14" s="191" t="s">
        <v>268</v>
      </c>
      <c r="T14" s="640" t="s">
        <v>248</v>
      </c>
      <c r="U14" s="242" t="s">
        <v>296</v>
      </c>
      <c r="V14" s="715" t="s">
        <v>297</v>
      </c>
      <c r="W14" s="240" t="s">
        <v>298</v>
      </c>
      <c r="X14" s="105"/>
      <c r="Y14" s="676" t="s">
        <v>265</v>
      </c>
      <c r="Z14" s="240" t="s">
        <v>591</v>
      </c>
      <c r="AA14" s="677" t="s">
        <v>446</v>
      </c>
      <c r="AB14" s="240" t="s">
        <v>592</v>
      </c>
      <c r="AC14" s="8"/>
      <c r="AD14" s="8"/>
      <c r="AE14" s="8"/>
      <c r="AF14" s="8"/>
      <c r="AG14" s="8"/>
      <c r="AH14" s="8"/>
    </row>
    <row r="15" spans="1:34" ht="16.5" thickTop="1">
      <c r="A15" s="300">
        <v>5</v>
      </c>
      <c r="B15" s="104" t="s">
        <v>125</v>
      </c>
      <c r="C15" s="637">
        <v>0.6573</v>
      </c>
      <c r="D15" s="62">
        <v>0.58489999999999998</v>
      </c>
      <c r="E15" s="649">
        <v>0.64890000000000003</v>
      </c>
      <c r="F15" s="50">
        <v>0.57250000000000001</v>
      </c>
      <c r="G15" s="214">
        <v>-0.65859999999999996</v>
      </c>
      <c r="H15" s="250">
        <v>-0.752</v>
      </c>
      <c r="I15" s="214">
        <v>-0.51639999999999997</v>
      </c>
      <c r="J15" s="250">
        <v>-0.72389999999999999</v>
      </c>
      <c r="K15" s="702">
        <v>-0.38240000000000002</v>
      </c>
      <c r="L15" s="52">
        <v>-0.62309999999999999</v>
      </c>
      <c r="M15" s="653">
        <v>0.1186</v>
      </c>
      <c r="N15" s="65">
        <v>-0.30680000000000002</v>
      </c>
      <c r="O15" s="104" t="s">
        <v>125</v>
      </c>
      <c r="P15" s="668">
        <v>-0.56779999999999997</v>
      </c>
      <c r="Q15" s="52">
        <v>-0.59</v>
      </c>
      <c r="R15" s="668">
        <v>-0.54959999999999998</v>
      </c>
      <c r="S15" s="52">
        <v>-0.56720000000000004</v>
      </c>
      <c r="T15" s="51">
        <v>-0.69059999999999999</v>
      </c>
      <c r="U15" s="250">
        <v>-0.71340000000000003</v>
      </c>
      <c r="V15" s="250">
        <v>-0.74490000000000001</v>
      </c>
      <c r="W15" s="250">
        <v>-0.75519999999999998</v>
      </c>
      <c r="X15" s="104" t="s">
        <v>125</v>
      </c>
      <c r="Y15" s="237">
        <v>0.82930000000000004</v>
      </c>
      <c r="Z15" s="237">
        <v>0.79869999999999997</v>
      </c>
      <c r="AA15" s="237">
        <v>0.74809999999999999</v>
      </c>
      <c r="AB15" s="237">
        <v>0.74770000000000003</v>
      </c>
      <c r="AC15" s="7"/>
      <c r="AD15" s="7"/>
      <c r="AE15" s="7"/>
      <c r="AF15" s="7"/>
      <c r="AG15" s="7"/>
      <c r="AH15" s="7"/>
    </row>
    <row r="16" spans="1:34" ht="16.5" thickBot="1">
      <c r="A16" s="301"/>
      <c r="B16" s="105"/>
      <c r="C16" s="638" t="s">
        <v>126</v>
      </c>
      <c r="D16" s="286" t="s">
        <v>126</v>
      </c>
      <c r="E16" s="650" t="s">
        <v>126</v>
      </c>
      <c r="F16" s="500" t="s">
        <v>126</v>
      </c>
      <c r="G16" s="177" t="s">
        <v>126</v>
      </c>
      <c r="H16" s="251" t="s">
        <v>126</v>
      </c>
      <c r="I16" s="177" t="s">
        <v>126</v>
      </c>
      <c r="J16" s="251" t="s">
        <v>126</v>
      </c>
      <c r="K16" s="703" t="s">
        <v>134</v>
      </c>
      <c r="L16" s="187" t="s">
        <v>126</v>
      </c>
      <c r="M16" s="648" t="s">
        <v>433</v>
      </c>
      <c r="N16" s="176" t="s">
        <v>434</v>
      </c>
      <c r="O16" s="105"/>
      <c r="P16" s="667" t="s">
        <v>126</v>
      </c>
      <c r="Q16" s="187" t="s">
        <v>126</v>
      </c>
      <c r="R16" s="667" t="s">
        <v>126</v>
      </c>
      <c r="S16" s="187" t="s">
        <v>126</v>
      </c>
      <c r="T16" s="177" t="s">
        <v>126</v>
      </c>
      <c r="U16" s="251" t="s">
        <v>126</v>
      </c>
      <c r="V16" s="251" t="s">
        <v>126</v>
      </c>
      <c r="W16" s="251" t="s">
        <v>126</v>
      </c>
      <c r="X16" s="105"/>
      <c r="Y16" s="238" t="s">
        <v>126</v>
      </c>
      <c r="Z16" s="238" t="s">
        <v>126</v>
      </c>
      <c r="AA16" s="238" t="s">
        <v>126</v>
      </c>
      <c r="AB16" s="238" t="s">
        <v>126</v>
      </c>
      <c r="AC16" s="8"/>
      <c r="AD16" s="8"/>
      <c r="AE16" s="8"/>
      <c r="AF16" s="8"/>
      <c r="AG16" s="8"/>
      <c r="AH16" s="8"/>
    </row>
    <row r="17" spans="1:34" ht="16.5" thickTop="1">
      <c r="A17" s="300">
        <v>6</v>
      </c>
      <c r="B17" s="626" t="s">
        <v>67</v>
      </c>
      <c r="C17" s="637">
        <v>0.68430000000000002</v>
      </c>
      <c r="D17" s="501">
        <v>0.65429999999999999</v>
      </c>
      <c r="E17" s="649">
        <v>0.67679999999999996</v>
      </c>
      <c r="F17" s="50">
        <v>0.62329999999999997</v>
      </c>
      <c r="G17" s="694">
        <v>-0.2979</v>
      </c>
      <c r="H17" s="52">
        <v>-0.48670000000000002</v>
      </c>
      <c r="I17" s="696">
        <v>-0.19869999999999999</v>
      </c>
      <c r="J17" s="47">
        <v>-0.47120000000000001</v>
      </c>
      <c r="K17" s="692">
        <v>-0.43619999999999998</v>
      </c>
      <c r="L17" s="52">
        <v>-0.63229999999999997</v>
      </c>
      <c r="M17" s="653">
        <v>-0.14030000000000001</v>
      </c>
      <c r="N17" s="66">
        <v>-0.54300000000000004</v>
      </c>
      <c r="O17" s="102" t="s">
        <v>67</v>
      </c>
      <c r="P17" s="717">
        <v>-0.4259</v>
      </c>
      <c r="Q17" s="47">
        <v>-0.46279999999999999</v>
      </c>
      <c r="R17" s="748">
        <v>-0.36270000000000002</v>
      </c>
      <c r="S17" s="210">
        <v>-0.37319999999999998</v>
      </c>
      <c r="T17" s="695">
        <v>-0.49270000000000003</v>
      </c>
      <c r="U17" s="52">
        <v>-0.54159999999999997</v>
      </c>
      <c r="V17" s="666">
        <v>-0.52110000000000001</v>
      </c>
      <c r="W17" s="66">
        <v>-0.55989999999999995</v>
      </c>
      <c r="X17" s="102" t="s">
        <v>67</v>
      </c>
      <c r="Y17" s="657">
        <v>0.64359999999999995</v>
      </c>
      <c r="Z17" s="62">
        <v>0.6159</v>
      </c>
      <c r="AA17" s="660">
        <v>0.48809999999999998</v>
      </c>
      <c r="AB17" s="62">
        <v>0.54779999999999995</v>
      </c>
      <c r="AC17" s="7"/>
      <c r="AD17" s="7"/>
      <c r="AE17" s="7"/>
      <c r="AF17" s="7"/>
      <c r="AG17" s="7"/>
      <c r="AH17" s="7"/>
    </row>
    <row r="18" spans="1:34" ht="16.5" thickBot="1">
      <c r="A18" s="301"/>
      <c r="B18" s="627"/>
      <c r="C18" s="638" t="s">
        <v>126</v>
      </c>
      <c r="D18" s="500" t="s">
        <v>126</v>
      </c>
      <c r="E18" s="651" t="s">
        <v>126</v>
      </c>
      <c r="F18" s="500" t="s">
        <v>126</v>
      </c>
      <c r="G18" s="648" t="s">
        <v>172</v>
      </c>
      <c r="H18" s="187" t="s">
        <v>135</v>
      </c>
      <c r="I18" s="640" t="s">
        <v>435</v>
      </c>
      <c r="J18" s="188" t="s">
        <v>127</v>
      </c>
      <c r="K18" s="693" t="s">
        <v>136</v>
      </c>
      <c r="L18" s="187" t="s">
        <v>126</v>
      </c>
      <c r="M18" s="648" t="s">
        <v>436</v>
      </c>
      <c r="N18" s="178" t="s">
        <v>126</v>
      </c>
      <c r="O18" s="103"/>
      <c r="P18" s="718" t="s">
        <v>133</v>
      </c>
      <c r="Q18" s="188" t="s">
        <v>127</v>
      </c>
      <c r="R18" s="747" t="s">
        <v>131</v>
      </c>
      <c r="S18" s="196" t="s">
        <v>161</v>
      </c>
      <c r="T18" s="667" t="s">
        <v>135</v>
      </c>
      <c r="U18" s="187" t="s">
        <v>126</v>
      </c>
      <c r="V18" s="667" t="s">
        <v>126</v>
      </c>
      <c r="W18" s="178" t="s">
        <v>126</v>
      </c>
      <c r="X18" s="103"/>
      <c r="Y18" s="632" t="s">
        <v>126</v>
      </c>
      <c r="Z18" s="173" t="s">
        <v>126</v>
      </c>
      <c r="AA18" s="650" t="s">
        <v>135</v>
      </c>
      <c r="AB18" s="286" t="s">
        <v>126</v>
      </c>
      <c r="AC18" s="8"/>
      <c r="AD18" s="8"/>
      <c r="AE18" s="8"/>
      <c r="AF18" s="8"/>
      <c r="AG18" s="8"/>
      <c r="AH18" s="8"/>
    </row>
    <row r="19" spans="1:34" ht="16.5" thickTop="1">
      <c r="A19" s="300">
        <v>7</v>
      </c>
      <c r="B19" s="628" t="s">
        <v>2</v>
      </c>
      <c r="C19" s="637">
        <v>0.61319999999999997</v>
      </c>
      <c r="D19" s="62">
        <v>0.58169999999999999</v>
      </c>
      <c r="E19" s="649">
        <v>0.60229999999999995</v>
      </c>
      <c r="F19" s="50">
        <v>0.56140000000000001</v>
      </c>
      <c r="G19" s="653">
        <v>-0.1903</v>
      </c>
      <c r="H19" s="210">
        <v>-0.37890000000000001</v>
      </c>
      <c r="I19" s="639">
        <v>-0.109</v>
      </c>
      <c r="J19" s="210">
        <v>-0.35639999999999999</v>
      </c>
      <c r="K19" s="702">
        <v>-0.30990000000000001</v>
      </c>
      <c r="L19" s="52">
        <v>-0.50049999999999994</v>
      </c>
      <c r="M19" s="653">
        <v>-9.5299999999999996E-2</v>
      </c>
      <c r="N19" s="64">
        <v>-0.44319999999999998</v>
      </c>
      <c r="O19" s="104" t="s">
        <v>2</v>
      </c>
      <c r="P19" s="748">
        <v>-0.34010000000000001</v>
      </c>
      <c r="Q19" s="210">
        <v>-0.37730000000000002</v>
      </c>
      <c r="R19" s="639">
        <v>-0.26690000000000003</v>
      </c>
      <c r="S19" s="166">
        <v>-0.28039999999999998</v>
      </c>
      <c r="T19" s="748">
        <v>-0.39539999999999997</v>
      </c>
      <c r="U19" s="47">
        <v>-0.44040000000000001</v>
      </c>
      <c r="V19" s="717">
        <v>-0.40579999999999999</v>
      </c>
      <c r="W19" s="64">
        <v>-0.44419999999999998</v>
      </c>
      <c r="X19" s="104" t="s">
        <v>2</v>
      </c>
      <c r="Y19" s="637">
        <v>0.53749999999999998</v>
      </c>
      <c r="Z19" s="62">
        <v>0.4985</v>
      </c>
      <c r="AA19" s="645">
        <v>0.39660000000000001</v>
      </c>
      <c r="AB19" s="67">
        <v>0.42620000000000002</v>
      </c>
      <c r="AC19" s="7"/>
      <c r="AD19" s="7"/>
      <c r="AE19" s="7"/>
      <c r="AF19" s="7"/>
      <c r="AG19" s="7"/>
      <c r="AH19" s="7"/>
    </row>
    <row r="20" spans="1:34" ht="16.5" thickBot="1">
      <c r="A20" s="301"/>
      <c r="B20" s="105"/>
      <c r="C20" s="632" t="s">
        <v>126</v>
      </c>
      <c r="D20" s="173" t="s">
        <v>126</v>
      </c>
      <c r="E20" s="652" t="s">
        <v>126</v>
      </c>
      <c r="F20" s="185" t="s">
        <v>126</v>
      </c>
      <c r="G20" s="648" t="s">
        <v>437</v>
      </c>
      <c r="H20" s="196" t="s">
        <v>138</v>
      </c>
      <c r="I20" s="640" t="s">
        <v>438</v>
      </c>
      <c r="J20" s="196" t="s">
        <v>260</v>
      </c>
      <c r="K20" s="703" t="s">
        <v>246</v>
      </c>
      <c r="L20" s="187" t="s">
        <v>135</v>
      </c>
      <c r="M20" s="648" t="s">
        <v>439</v>
      </c>
      <c r="N20" s="180" t="s">
        <v>132</v>
      </c>
      <c r="O20" s="105"/>
      <c r="P20" s="747" t="s">
        <v>258</v>
      </c>
      <c r="Q20" s="196" t="s">
        <v>137</v>
      </c>
      <c r="R20" s="640" t="s">
        <v>286</v>
      </c>
      <c r="S20" s="191" t="s">
        <v>256</v>
      </c>
      <c r="T20" s="747" t="s">
        <v>139</v>
      </c>
      <c r="U20" s="188" t="s">
        <v>136</v>
      </c>
      <c r="V20" s="718" t="s">
        <v>128</v>
      </c>
      <c r="W20" s="180" t="s">
        <v>132</v>
      </c>
      <c r="X20" s="105"/>
      <c r="Y20" s="632" t="s">
        <v>126</v>
      </c>
      <c r="Z20" s="173" t="s">
        <v>135</v>
      </c>
      <c r="AA20" s="782" t="s">
        <v>171</v>
      </c>
      <c r="AB20" s="287" t="s">
        <v>133</v>
      </c>
      <c r="AC20" s="8"/>
      <c r="AD20" s="8"/>
      <c r="AE20" s="8"/>
      <c r="AF20" s="8"/>
      <c r="AG20" s="8"/>
      <c r="AH20" s="8"/>
    </row>
    <row r="21" spans="1:34" ht="16.5" thickTop="1">
      <c r="A21" s="300">
        <v>8</v>
      </c>
      <c r="B21" s="104" t="s">
        <v>412</v>
      </c>
      <c r="C21" s="639">
        <v>-8.0399999999999999E-2</v>
      </c>
      <c r="D21" s="63">
        <v>-1.12E-2</v>
      </c>
      <c r="E21" s="653">
        <v>-7.1499999999999994E-2</v>
      </c>
      <c r="F21" s="166">
        <v>1.37E-2</v>
      </c>
      <c r="G21" s="654">
        <v>0.39729999999999999</v>
      </c>
      <c r="H21" s="217">
        <v>0.34039999999999998</v>
      </c>
      <c r="I21" s="633">
        <v>0.39629999999999999</v>
      </c>
      <c r="J21" s="217">
        <v>0.3352</v>
      </c>
      <c r="K21" s="653">
        <v>6.9500000000000006E-2</v>
      </c>
      <c r="L21" s="166">
        <v>0.17979999999999999</v>
      </c>
      <c r="M21" s="653">
        <v>-0.1457</v>
      </c>
      <c r="N21" s="63">
        <v>7.4000000000000003E-3</v>
      </c>
      <c r="O21" s="104" t="s">
        <v>412</v>
      </c>
      <c r="P21" s="633">
        <v>0.41830000000000001</v>
      </c>
      <c r="Q21" s="217">
        <v>0.32879999999999998</v>
      </c>
      <c r="R21" s="658">
        <v>0.36099999999999999</v>
      </c>
      <c r="S21" s="166">
        <v>0.2697</v>
      </c>
      <c r="T21" s="633">
        <v>0.46529999999999999</v>
      </c>
      <c r="U21" s="217">
        <v>0.37619999999999998</v>
      </c>
      <c r="V21" s="633">
        <v>0.40189999999999998</v>
      </c>
      <c r="W21" s="68">
        <v>0.30599999999999999</v>
      </c>
      <c r="X21" s="104" t="s">
        <v>412</v>
      </c>
      <c r="Y21" s="639">
        <v>-0.17480000000000001</v>
      </c>
      <c r="Z21" s="63">
        <v>-0.2056</v>
      </c>
      <c r="AA21" s="645">
        <v>-0.4052</v>
      </c>
      <c r="AB21" s="63">
        <v>-0.28860000000000002</v>
      </c>
      <c r="AC21" s="7"/>
      <c r="AD21" s="7"/>
      <c r="AE21" s="7"/>
      <c r="AF21" s="7"/>
      <c r="AG21" s="7"/>
      <c r="AH21" s="7"/>
    </row>
    <row r="22" spans="1:34" ht="16.5" thickBot="1">
      <c r="A22" s="301"/>
      <c r="B22" s="105"/>
      <c r="C22" s="640" t="s">
        <v>440</v>
      </c>
      <c r="D22" s="174" t="s">
        <v>441</v>
      </c>
      <c r="E22" s="648" t="s">
        <v>442</v>
      </c>
      <c r="F22" s="191" t="s">
        <v>443</v>
      </c>
      <c r="G22" s="655" t="s">
        <v>171</v>
      </c>
      <c r="H22" s="199" t="s">
        <v>288</v>
      </c>
      <c r="I22" s="641" t="s">
        <v>171</v>
      </c>
      <c r="J22" s="199" t="s">
        <v>444</v>
      </c>
      <c r="K22" s="648" t="s">
        <v>445</v>
      </c>
      <c r="L22" s="191" t="s">
        <v>446</v>
      </c>
      <c r="M22" s="648" t="s">
        <v>355</v>
      </c>
      <c r="N22" s="174" t="s">
        <v>447</v>
      </c>
      <c r="O22" s="105"/>
      <c r="P22" s="641" t="s">
        <v>163</v>
      </c>
      <c r="Q22" s="199" t="s">
        <v>261</v>
      </c>
      <c r="R22" s="732" t="s">
        <v>263</v>
      </c>
      <c r="S22" s="191" t="s">
        <v>174</v>
      </c>
      <c r="T22" s="641" t="s">
        <v>127</v>
      </c>
      <c r="U22" s="199" t="s">
        <v>137</v>
      </c>
      <c r="V22" s="641" t="s">
        <v>128</v>
      </c>
      <c r="W22" s="181" t="s">
        <v>129</v>
      </c>
      <c r="X22" s="105"/>
      <c r="Y22" s="640" t="s">
        <v>311</v>
      </c>
      <c r="Z22" s="174" t="s">
        <v>593</v>
      </c>
      <c r="AA22" s="782" t="s">
        <v>128</v>
      </c>
      <c r="AB22" s="288" t="s">
        <v>594</v>
      </c>
      <c r="AC22" s="8"/>
      <c r="AD22" s="8"/>
      <c r="AE22" s="8"/>
      <c r="AF22" s="8"/>
      <c r="AG22" s="8"/>
      <c r="AH22" s="8"/>
    </row>
    <row r="23" spans="1:34" ht="16.5" thickTop="1">
      <c r="A23" s="300">
        <v>9</v>
      </c>
      <c r="B23" s="104" t="s">
        <v>13</v>
      </c>
      <c r="C23" s="633">
        <v>0.4199</v>
      </c>
      <c r="D23" s="67">
        <v>0.39829999999999999</v>
      </c>
      <c r="E23" s="654">
        <v>0.4219</v>
      </c>
      <c r="F23" s="217">
        <v>0.35709999999999997</v>
      </c>
      <c r="G23" s="697">
        <v>-0.48</v>
      </c>
      <c r="H23" s="52">
        <v>-0.5161</v>
      </c>
      <c r="I23" s="729">
        <v>-0.4027</v>
      </c>
      <c r="J23" s="52">
        <v>-0.52549999999999997</v>
      </c>
      <c r="K23" s="692">
        <v>-0.4486</v>
      </c>
      <c r="L23" s="52">
        <v>-0.56820000000000004</v>
      </c>
      <c r="M23" s="653">
        <v>-9.11E-2</v>
      </c>
      <c r="N23" s="64">
        <v>-0.40539999999999998</v>
      </c>
      <c r="O23" s="104" t="s">
        <v>13</v>
      </c>
      <c r="P23" s="729">
        <v>-0.46689999999999998</v>
      </c>
      <c r="Q23" s="219">
        <v>-0.44979999999999998</v>
      </c>
      <c r="R23" s="729">
        <v>-0.45369999999999999</v>
      </c>
      <c r="S23" s="219">
        <v>-0.42059999999999997</v>
      </c>
      <c r="T23" s="668">
        <v>-0.52849999999999997</v>
      </c>
      <c r="U23" s="52">
        <v>-0.52300000000000002</v>
      </c>
      <c r="V23" s="668">
        <v>-0.56120000000000003</v>
      </c>
      <c r="W23" s="66">
        <v>-0.54100000000000004</v>
      </c>
      <c r="X23" s="104" t="s">
        <v>13</v>
      </c>
      <c r="Y23" s="637">
        <v>0.53400000000000003</v>
      </c>
      <c r="Z23" s="62">
        <v>0.55659999999999998</v>
      </c>
      <c r="AA23" s="661">
        <v>0.49859999999999999</v>
      </c>
      <c r="AB23" s="62">
        <v>0.54359999999999997</v>
      </c>
      <c r="AC23" s="7"/>
      <c r="AD23" s="7"/>
      <c r="AE23" s="7"/>
      <c r="AF23" s="7"/>
      <c r="AG23" s="7"/>
      <c r="AH23" s="7"/>
    </row>
    <row r="24" spans="1:34" ht="16.5" thickBot="1">
      <c r="A24" s="301"/>
      <c r="B24" s="105"/>
      <c r="C24" s="641" t="s">
        <v>163</v>
      </c>
      <c r="D24" s="175" t="s">
        <v>171</v>
      </c>
      <c r="E24" s="655" t="s">
        <v>133</v>
      </c>
      <c r="F24" s="199" t="s">
        <v>166</v>
      </c>
      <c r="G24" s="689" t="s">
        <v>135</v>
      </c>
      <c r="H24" s="187" t="s">
        <v>126</v>
      </c>
      <c r="I24" s="711" t="s">
        <v>128</v>
      </c>
      <c r="J24" s="187" t="s">
        <v>126</v>
      </c>
      <c r="K24" s="693" t="s">
        <v>132</v>
      </c>
      <c r="L24" s="187" t="s">
        <v>126</v>
      </c>
      <c r="M24" s="648" t="s">
        <v>448</v>
      </c>
      <c r="N24" s="180" t="s">
        <v>128</v>
      </c>
      <c r="O24" s="105"/>
      <c r="P24" s="711" t="s">
        <v>127</v>
      </c>
      <c r="Q24" s="201" t="s">
        <v>132</v>
      </c>
      <c r="R24" s="711" t="s">
        <v>132</v>
      </c>
      <c r="S24" s="201" t="s">
        <v>163</v>
      </c>
      <c r="T24" s="667" t="s">
        <v>126</v>
      </c>
      <c r="U24" s="187" t="s">
        <v>126</v>
      </c>
      <c r="V24" s="667" t="s">
        <v>126</v>
      </c>
      <c r="W24" s="178" t="s">
        <v>126</v>
      </c>
      <c r="X24" s="105"/>
      <c r="Y24" s="632" t="s">
        <v>126</v>
      </c>
      <c r="Z24" s="173" t="s">
        <v>126</v>
      </c>
      <c r="AA24" s="650" t="s">
        <v>135</v>
      </c>
      <c r="AB24" s="286" t="s">
        <v>126</v>
      </c>
      <c r="AC24" s="8"/>
      <c r="AD24" s="8"/>
      <c r="AE24" s="8"/>
      <c r="AF24" s="8"/>
      <c r="AG24" s="8"/>
      <c r="AH24" s="8"/>
    </row>
    <row r="25" spans="1:34" ht="16.5" thickTop="1">
      <c r="A25" s="300">
        <v>10</v>
      </c>
      <c r="B25" s="102" t="s">
        <v>3</v>
      </c>
      <c r="C25" s="637">
        <v>0.59019999999999995</v>
      </c>
      <c r="D25" s="62">
        <v>0.58040000000000003</v>
      </c>
      <c r="E25" s="649">
        <v>0.62170000000000003</v>
      </c>
      <c r="F25" s="50">
        <v>0.56659999999999999</v>
      </c>
      <c r="G25" s="698">
        <v>-0.31630000000000003</v>
      </c>
      <c r="H25" s="47">
        <v>-0.46289999999999998</v>
      </c>
      <c r="I25" s="639">
        <v>-0.2419</v>
      </c>
      <c r="J25" s="52">
        <v>-0.50849999999999995</v>
      </c>
      <c r="K25" s="653">
        <v>-0.14169999999999999</v>
      </c>
      <c r="L25" s="210">
        <v>-0.36549999999999999</v>
      </c>
      <c r="M25" s="653">
        <v>9.9199999999999997E-2</v>
      </c>
      <c r="N25" s="63">
        <v>-0.2198</v>
      </c>
      <c r="O25" s="102" t="s">
        <v>3</v>
      </c>
      <c r="P25" s="748">
        <v>-0.37480000000000002</v>
      </c>
      <c r="Q25" s="47">
        <v>-0.45450000000000002</v>
      </c>
      <c r="R25" s="748">
        <v>-0.34749999999999998</v>
      </c>
      <c r="S25" s="210">
        <v>-0.38250000000000001</v>
      </c>
      <c r="T25" s="717">
        <v>-0.40789999999999998</v>
      </c>
      <c r="U25" s="52">
        <v>-0.48549999999999999</v>
      </c>
      <c r="V25" s="668">
        <v>-0.43669999999999998</v>
      </c>
      <c r="W25" s="66">
        <v>-0.47989999999999999</v>
      </c>
      <c r="X25" s="102" t="s">
        <v>3</v>
      </c>
      <c r="Y25" s="633">
        <v>0.4486</v>
      </c>
      <c r="Z25" s="67">
        <v>0.47170000000000001</v>
      </c>
      <c r="AA25" s="645">
        <v>0.42159999999999997</v>
      </c>
      <c r="AB25" s="67">
        <v>0.46760000000000002</v>
      </c>
      <c r="AC25" s="7"/>
      <c r="AD25" s="7"/>
      <c r="AE25" s="283"/>
      <c r="AF25" s="7"/>
      <c r="AG25" s="7"/>
      <c r="AH25" s="7"/>
    </row>
    <row r="26" spans="1:34" ht="16.5" thickBot="1">
      <c r="A26" s="301"/>
      <c r="B26" s="103"/>
      <c r="C26" s="642" t="s">
        <v>126</v>
      </c>
      <c r="D26" s="173" t="s">
        <v>126</v>
      </c>
      <c r="E26" s="656" t="s">
        <v>126</v>
      </c>
      <c r="F26" s="185" t="s">
        <v>126</v>
      </c>
      <c r="G26" s="699" t="s">
        <v>164</v>
      </c>
      <c r="H26" s="188" t="s">
        <v>127</v>
      </c>
      <c r="I26" s="640" t="s">
        <v>449</v>
      </c>
      <c r="J26" s="187" t="s">
        <v>135</v>
      </c>
      <c r="K26" s="648" t="s">
        <v>450</v>
      </c>
      <c r="L26" s="196" t="s">
        <v>165</v>
      </c>
      <c r="M26" s="648" t="s">
        <v>451</v>
      </c>
      <c r="N26" s="174" t="s">
        <v>425</v>
      </c>
      <c r="O26" s="103"/>
      <c r="P26" s="747" t="s">
        <v>137</v>
      </c>
      <c r="Q26" s="188" t="s">
        <v>127</v>
      </c>
      <c r="R26" s="747" t="s">
        <v>252</v>
      </c>
      <c r="S26" s="196" t="s">
        <v>134</v>
      </c>
      <c r="T26" s="718" t="s">
        <v>140</v>
      </c>
      <c r="U26" s="187" t="s">
        <v>135</v>
      </c>
      <c r="V26" s="667" t="s">
        <v>136</v>
      </c>
      <c r="W26" s="178" t="s">
        <v>135</v>
      </c>
      <c r="X26" s="103"/>
      <c r="Y26" s="634" t="s">
        <v>132</v>
      </c>
      <c r="Z26" s="525" t="s">
        <v>127</v>
      </c>
      <c r="AA26" s="782" t="s">
        <v>133</v>
      </c>
      <c r="AB26" s="525" t="s">
        <v>127</v>
      </c>
      <c r="AC26" s="8"/>
      <c r="AD26" s="8"/>
      <c r="AE26" s="8"/>
      <c r="AF26" s="8"/>
      <c r="AG26" s="8"/>
      <c r="AH26" s="8"/>
    </row>
    <row r="27" spans="1:34" ht="16.5" thickTop="1">
      <c r="A27" s="300">
        <v>11</v>
      </c>
      <c r="B27" s="102" t="s">
        <v>4</v>
      </c>
      <c r="C27" s="237">
        <v>0.69889999999999997</v>
      </c>
      <c r="D27" s="212">
        <v>0.66020000000000001</v>
      </c>
      <c r="E27" s="237">
        <v>0.71109999999999995</v>
      </c>
      <c r="F27" s="50">
        <v>0.67620000000000002</v>
      </c>
      <c r="G27" s="697">
        <v>-0.50309999999999999</v>
      </c>
      <c r="H27" s="52">
        <v>-0.66679999999999995</v>
      </c>
      <c r="I27" s="639">
        <v>-0.35599999999999998</v>
      </c>
      <c r="J27" s="52">
        <v>-0.64270000000000005</v>
      </c>
      <c r="K27" s="702">
        <v>-0.36049999999999999</v>
      </c>
      <c r="L27" s="52">
        <v>-0.6794</v>
      </c>
      <c r="M27" s="653">
        <v>6.6799999999999998E-2</v>
      </c>
      <c r="N27" s="64">
        <v>-0.45090000000000002</v>
      </c>
      <c r="O27" s="102" t="s">
        <v>4</v>
      </c>
      <c r="P27" s="668">
        <v>-0.55640000000000001</v>
      </c>
      <c r="Q27" s="52">
        <v>-0.61109999999999998</v>
      </c>
      <c r="R27" s="668">
        <v>-0.49280000000000002</v>
      </c>
      <c r="S27" s="52">
        <v>-0.51429999999999998</v>
      </c>
      <c r="T27" s="668">
        <v>-0.63619999999999999</v>
      </c>
      <c r="U27" s="52">
        <v>-0.69350000000000001</v>
      </c>
      <c r="V27" s="668">
        <v>-0.65900000000000003</v>
      </c>
      <c r="W27" s="66">
        <v>-0.69320000000000004</v>
      </c>
      <c r="X27" s="102" t="s">
        <v>4</v>
      </c>
      <c r="Y27" s="237">
        <v>0.83379999999999999</v>
      </c>
      <c r="Z27" s="237">
        <v>0.84040000000000004</v>
      </c>
      <c r="AA27" s="282">
        <v>0.68989999999999996</v>
      </c>
      <c r="AB27" s="62">
        <v>0.71830000000000005</v>
      </c>
      <c r="AC27" s="7"/>
      <c r="AD27" s="7"/>
      <c r="AE27" s="7"/>
      <c r="AF27" s="7"/>
      <c r="AG27" s="7"/>
      <c r="AH27" s="7"/>
    </row>
    <row r="28" spans="1:34" ht="16.5" thickBot="1">
      <c r="A28" s="301"/>
      <c r="B28" s="103"/>
      <c r="C28" s="238" t="s">
        <v>126</v>
      </c>
      <c r="D28" s="172" t="s">
        <v>126</v>
      </c>
      <c r="E28" s="238" t="s">
        <v>126</v>
      </c>
      <c r="F28" s="185" t="s">
        <v>126</v>
      </c>
      <c r="G28" s="689" t="s">
        <v>135</v>
      </c>
      <c r="H28" s="187" t="s">
        <v>126</v>
      </c>
      <c r="I28" s="640" t="s">
        <v>260</v>
      </c>
      <c r="J28" s="187" t="s">
        <v>126</v>
      </c>
      <c r="K28" s="703" t="s">
        <v>263</v>
      </c>
      <c r="L28" s="187" t="s">
        <v>126</v>
      </c>
      <c r="M28" s="648" t="s">
        <v>452</v>
      </c>
      <c r="N28" s="180" t="s">
        <v>132</v>
      </c>
      <c r="O28" s="103"/>
      <c r="P28" s="667" t="s">
        <v>126</v>
      </c>
      <c r="Q28" s="187" t="s">
        <v>126</v>
      </c>
      <c r="R28" s="667" t="s">
        <v>135</v>
      </c>
      <c r="S28" s="187" t="s">
        <v>126</v>
      </c>
      <c r="T28" s="667" t="s">
        <v>126</v>
      </c>
      <c r="U28" s="187" t="s">
        <v>126</v>
      </c>
      <c r="V28" s="667" t="s">
        <v>126</v>
      </c>
      <c r="W28" s="178" t="s">
        <v>126</v>
      </c>
      <c r="X28" s="103"/>
      <c r="Y28" s="238" t="s">
        <v>126</v>
      </c>
      <c r="Z28" s="238" t="s">
        <v>126</v>
      </c>
      <c r="AA28" s="289" t="s">
        <v>126</v>
      </c>
      <c r="AB28" s="281" t="s">
        <v>126</v>
      </c>
      <c r="AC28" s="8"/>
      <c r="AD28" s="8"/>
      <c r="AE28" s="8"/>
      <c r="AF28" s="8"/>
      <c r="AG28" s="8"/>
      <c r="AH28" s="8"/>
    </row>
    <row r="29" spans="1:34" ht="16.5" thickTop="1">
      <c r="A29" s="300">
        <v>12</v>
      </c>
      <c r="B29" s="102" t="s">
        <v>379</v>
      </c>
      <c r="C29" s="657">
        <v>0.67220000000000002</v>
      </c>
      <c r="D29" s="62">
        <v>0.64749999999999996</v>
      </c>
      <c r="E29" s="660">
        <v>0.67969999999999997</v>
      </c>
      <c r="F29" s="50">
        <v>0.62480000000000002</v>
      </c>
      <c r="G29" s="698">
        <v>-0.3453</v>
      </c>
      <c r="H29" s="52">
        <v>-0.56459999999999999</v>
      </c>
      <c r="I29" s="639">
        <v>-0.25719999999999998</v>
      </c>
      <c r="J29" s="52">
        <v>-0.56940000000000002</v>
      </c>
      <c r="K29" s="702">
        <v>-0.33069999999999999</v>
      </c>
      <c r="L29" s="52">
        <v>-0.5272</v>
      </c>
      <c r="M29" s="653">
        <v>-0.1288</v>
      </c>
      <c r="N29" s="64">
        <v>-0.45040000000000002</v>
      </c>
      <c r="O29" s="102" t="s">
        <v>379</v>
      </c>
      <c r="P29" s="639">
        <v>-0.11890000000000001</v>
      </c>
      <c r="Q29" s="166">
        <v>-0.17530000000000001</v>
      </c>
      <c r="R29" s="639">
        <v>-3.9199999999999999E-2</v>
      </c>
      <c r="S29" s="166">
        <v>-8.2100000000000006E-2</v>
      </c>
      <c r="T29" s="639">
        <v>-0.2666</v>
      </c>
      <c r="U29" s="47">
        <v>-0.3977</v>
      </c>
      <c r="V29" s="748">
        <v>-0.3095</v>
      </c>
      <c r="W29" s="64">
        <v>-0.437</v>
      </c>
      <c r="X29" s="102" t="s">
        <v>379</v>
      </c>
      <c r="Y29" s="657">
        <v>0.56710000000000005</v>
      </c>
      <c r="Z29" s="62">
        <v>0.57589999999999997</v>
      </c>
      <c r="AA29" s="783">
        <v>0.32200000000000001</v>
      </c>
      <c r="AB29" s="67">
        <v>0.43149999999999999</v>
      </c>
      <c r="AC29" s="7"/>
      <c r="AD29" s="7"/>
      <c r="AE29" s="7"/>
      <c r="AF29" s="7"/>
      <c r="AG29" s="7"/>
      <c r="AH29" s="7"/>
    </row>
    <row r="30" spans="1:34" ht="16.5" thickBot="1">
      <c r="A30" s="301"/>
      <c r="B30" s="103"/>
      <c r="C30" s="632" t="s">
        <v>126</v>
      </c>
      <c r="D30" s="173" t="s">
        <v>126</v>
      </c>
      <c r="E30" s="644" t="s">
        <v>126</v>
      </c>
      <c r="F30" s="185" t="s">
        <v>126</v>
      </c>
      <c r="G30" s="699" t="s">
        <v>266</v>
      </c>
      <c r="H30" s="187" t="s">
        <v>126</v>
      </c>
      <c r="I30" s="640" t="s">
        <v>417</v>
      </c>
      <c r="J30" s="187" t="s">
        <v>126</v>
      </c>
      <c r="K30" s="703" t="s">
        <v>453</v>
      </c>
      <c r="L30" s="187" t="s">
        <v>126</v>
      </c>
      <c r="M30" s="648" t="s">
        <v>180</v>
      </c>
      <c r="N30" s="180" t="s">
        <v>132</v>
      </c>
      <c r="O30" s="103"/>
      <c r="P30" s="640" t="s">
        <v>265</v>
      </c>
      <c r="Q30" s="191" t="s">
        <v>301</v>
      </c>
      <c r="R30" s="640" t="s">
        <v>302</v>
      </c>
      <c r="S30" s="191" t="s">
        <v>303</v>
      </c>
      <c r="T30" s="640" t="s">
        <v>304</v>
      </c>
      <c r="U30" s="188" t="s">
        <v>171</v>
      </c>
      <c r="V30" s="747" t="s">
        <v>246</v>
      </c>
      <c r="W30" s="180" t="s">
        <v>136</v>
      </c>
      <c r="X30" s="103"/>
      <c r="Y30" s="632" t="s">
        <v>126</v>
      </c>
      <c r="Z30" s="173" t="s">
        <v>126</v>
      </c>
      <c r="AA30" s="784" t="s">
        <v>244</v>
      </c>
      <c r="AB30" s="287" t="s">
        <v>136</v>
      </c>
      <c r="AC30" s="8"/>
      <c r="AD30" s="8"/>
      <c r="AE30" s="8"/>
      <c r="AF30" s="8"/>
      <c r="AG30" s="8"/>
      <c r="AH30" s="8"/>
    </row>
    <row r="31" spans="1:34" ht="16.5" thickTop="1">
      <c r="A31" s="300">
        <v>13</v>
      </c>
      <c r="B31" s="104" t="s">
        <v>10</v>
      </c>
      <c r="C31" s="637">
        <v>0.57120000000000004</v>
      </c>
      <c r="D31" s="62">
        <v>0.54359999999999997</v>
      </c>
      <c r="E31" s="661">
        <v>0.56310000000000004</v>
      </c>
      <c r="F31" s="50">
        <v>0.51619999999999999</v>
      </c>
      <c r="G31" s="698">
        <v>-0.33339999999999997</v>
      </c>
      <c r="H31" s="52">
        <v>-0.53259999999999996</v>
      </c>
      <c r="I31" s="639">
        <v>-0.24399999999999999</v>
      </c>
      <c r="J31" s="52">
        <v>-0.52</v>
      </c>
      <c r="K31" s="702">
        <v>-0.38619999999999999</v>
      </c>
      <c r="L31" s="52">
        <v>-0.50190000000000001</v>
      </c>
      <c r="M31" s="653">
        <v>-0.1699</v>
      </c>
      <c r="N31" s="64">
        <v>-0.43140000000000001</v>
      </c>
      <c r="O31" s="104" t="s">
        <v>10</v>
      </c>
      <c r="P31" s="639">
        <v>-6.4899999999999999E-2</v>
      </c>
      <c r="Q31" s="166">
        <v>-0.1183</v>
      </c>
      <c r="R31" s="639">
        <v>-4.4999999999999997E-3</v>
      </c>
      <c r="S31" s="166">
        <v>-6.0999999999999999E-2</v>
      </c>
      <c r="T31" s="639">
        <v>-0.1953</v>
      </c>
      <c r="U31" s="210">
        <v>-0.3276</v>
      </c>
      <c r="V31" s="639">
        <v>-0.25640000000000002</v>
      </c>
      <c r="W31" s="64">
        <v>-0.39589999999999997</v>
      </c>
      <c r="X31" s="104" t="s">
        <v>10</v>
      </c>
      <c r="Y31" s="633">
        <v>0.4496</v>
      </c>
      <c r="Z31" s="67">
        <v>0.46379999999999999</v>
      </c>
      <c r="AA31" s="662">
        <v>0.2681</v>
      </c>
      <c r="AB31" s="68">
        <v>0.38140000000000002</v>
      </c>
      <c r="AC31" s="7"/>
      <c r="AD31" s="7"/>
      <c r="AE31" s="7"/>
      <c r="AF31" s="7"/>
      <c r="AG31" s="7"/>
      <c r="AH31" s="7"/>
    </row>
    <row r="32" spans="1:34" ht="16.5" thickBot="1">
      <c r="A32" s="301"/>
      <c r="B32" s="103"/>
      <c r="C32" s="632" t="s">
        <v>126</v>
      </c>
      <c r="D32" s="173" t="s">
        <v>126</v>
      </c>
      <c r="E32" s="644" t="s">
        <v>126</v>
      </c>
      <c r="F32" s="185" t="s">
        <v>126</v>
      </c>
      <c r="G32" s="699" t="s">
        <v>242</v>
      </c>
      <c r="H32" s="187" t="s">
        <v>126</v>
      </c>
      <c r="I32" s="640" t="s">
        <v>454</v>
      </c>
      <c r="J32" s="187" t="s">
        <v>126</v>
      </c>
      <c r="K32" s="703" t="s">
        <v>134</v>
      </c>
      <c r="L32" s="187" t="s">
        <v>135</v>
      </c>
      <c r="M32" s="648" t="s">
        <v>455</v>
      </c>
      <c r="N32" s="180" t="s">
        <v>136</v>
      </c>
      <c r="O32" s="103"/>
      <c r="P32" s="640" t="s">
        <v>279</v>
      </c>
      <c r="Q32" s="191" t="s">
        <v>299</v>
      </c>
      <c r="R32" s="640" t="s">
        <v>278</v>
      </c>
      <c r="S32" s="191" t="s">
        <v>300</v>
      </c>
      <c r="T32" s="640" t="s">
        <v>169</v>
      </c>
      <c r="U32" s="196" t="s">
        <v>167</v>
      </c>
      <c r="V32" s="640" t="s">
        <v>262</v>
      </c>
      <c r="W32" s="180" t="s">
        <v>171</v>
      </c>
      <c r="X32" s="103"/>
      <c r="Y32" s="641" t="s">
        <v>132</v>
      </c>
      <c r="Z32" s="175" t="s">
        <v>127</v>
      </c>
      <c r="AA32" s="785" t="s">
        <v>273</v>
      </c>
      <c r="AB32" s="290" t="s">
        <v>138</v>
      </c>
      <c r="AC32" s="8"/>
      <c r="AD32" s="8"/>
      <c r="AE32" s="8"/>
      <c r="AF32" s="8"/>
      <c r="AG32" s="8"/>
      <c r="AH32" s="8"/>
    </row>
    <row r="33" spans="1:34" ht="16.5" thickTop="1">
      <c r="A33" s="300">
        <v>14</v>
      </c>
      <c r="B33" s="102" t="s">
        <v>143</v>
      </c>
      <c r="C33" s="639">
        <v>0.15559999999999999</v>
      </c>
      <c r="D33" s="63">
        <v>4.6399999999999997E-2</v>
      </c>
      <c r="E33" s="662">
        <v>0.1305</v>
      </c>
      <c r="F33" s="166">
        <v>1.0500000000000001E-2</v>
      </c>
      <c r="G33" s="700">
        <v>-0.50390000000000001</v>
      </c>
      <c r="H33" s="210">
        <v>-0.38329999999999997</v>
      </c>
      <c r="I33" s="668">
        <v>-0.47839999999999999</v>
      </c>
      <c r="J33" s="210">
        <v>-0.37190000000000001</v>
      </c>
      <c r="K33" s="653">
        <v>-0.1762</v>
      </c>
      <c r="L33" s="166">
        <v>-0.27150000000000002</v>
      </c>
      <c r="M33" s="653">
        <v>2.3900000000000001E-2</v>
      </c>
      <c r="N33" s="63">
        <v>-0.1061</v>
      </c>
      <c r="O33" s="102" t="s">
        <v>143</v>
      </c>
      <c r="P33" s="639">
        <v>-0.29699999999999999</v>
      </c>
      <c r="Q33" s="166">
        <v>-0.28149999999999997</v>
      </c>
      <c r="R33" s="748">
        <v>-0.35820000000000002</v>
      </c>
      <c r="S33" s="210">
        <v>-0.3629</v>
      </c>
      <c r="T33" s="748">
        <v>-0.36559999999999998</v>
      </c>
      <c r="U33" s="210">
        <v>-0.33300000000000002</v>
      </c>
      <c r="V33" s="748">
        <v>-0.36680000000000001</v>
      </c>
      <c r="W33" s="63">
        <v>-0.29870000000000002</v>
      </c>
      <c r="X33" s="102" t="s">
        <v>143</v>
      </c>
      <c r="Y33" s="639">
        <v>0.20660000000000001</v>
      </c>
      <c r="Z33" s="63">
        <v>0.18659999999999999</v>
      </c>
      <c r="AA33" s="645">
        <v>0.4284</v>
      </c>
      <c r="AB33" s="68">
        <v>0.38890000000000002</v>
      </c>
      <c r="AC33" s="7"/>
      <c r="AD33" s="7"/>
      <c r="AE33" s="7"/>
      <c r="AF33" s="7"/>
      <c r="AG33" s="7"/>
      <c r="AH33" s="7"/>
    </row>
    <row r="34" spans="1:34" ht="16.5" thickBot="1">
      <c r="A34" s="301"/>
      <c r="B34" s="103"/>
      <c r="C34" s="640" t="s">
        <v>456</v>
      </c>
      <c r="D34" s="174" t="s">
        <v>457</v>
      </c>
      <c r="E34" s="663" t="s">
        <v>253</v>
      </c>
      <c r="F34" s="191" t="s">
        <v>458</v>
      </c>
      <c r="G34" s="701" t="s">
        <v>135</v>
      </c>
      <c r="H34" s="196" t="s">
        <v>134</v>
      </c>
      <c r="I34" s="667" t="s">
        <v>135</v>
      </c>
      <c r="J34" s="196" t="s">
        <v>161</v>
      </c>
      <c r="K34" s="648" t="s">
        <v>459</v>
      </c>
      <c r="L34" s="191" t="s">
        <v>460</v>
      </c>
      <c r="M34" s="648" t="s">
        <v>461</v>
      </c>
      <c r="N34" s="174" t="s">
        <v>462</v>
      </c>
      <c r="O34" s="103"/>
      <c r="P34" s="640" t="s">
        <v>305</v>
      </c>
      <c r="Q34" s="191" t="s">
        <v>269</v>
      </c>
      <c r="R34" s="747" t="s">
        <v>166</v>
      </c>
      <c r="S34" s="196" t="s">
        <v>131</v>
      </c>
      <c r="T34" s="747" t="s">
        <v>165</v>
      </c>
      <c r="U34" s="196" t="s">
        <v>242</v>
      </c>
      <c r="V34" s="747" t="s">
        <v>165</v>
      </c>
      <c r="W34" s="174" t="s">
        <v>172</v>
      </c>
      <c r="X34" s="103"/>
      <c r="Y34" s="640" t="s">
        <v>347</v>
      </c>
      <c r="Z34" s="174" t="s">
        <v>595</v>
      </c>
      <c r="AA34" s="782" t="s">
        <v>133</v>
      </c>
      <c r="AB34" s="290" t="s">
        <v>243</v>
      </c>
      <c r="AC34" s="8"/>
      <c r="AD34" s="8"/>
      <c r="AE34" s="8"/>
      <c r="AF34" s="8"/>
      <c r="AG34" s="8"/>
      <c r="AH34" s="8"/>
    </row>
    <row r="35" spans="1:34" ht="16.5" thickTop="1">
      <c r="A35" s="300">
        <v>15</v>
      </c>
      <c r="B35" s="102" t="s">
        <v>706</v>
      </c>
      <c r="C35" s="639">
        <v>0.2712</v>
      </c>
      <c r="D35" s="63">
        <v>0.17599999999999999</v>
      </c>
      <c r="E35" s="662">
        <v>0.24160000000000001</v>
      </c>
      <c r="F35" s="166">
        <v>0.12759999999999999</v>
      </c>
      <c r="G35" s="697">
        <v>-0.65090000000000003</v>
      </c>
      <c r="H35" s="165">
        <v>-0.58250000000000002</v>
      </c>
      <c r="I35" s="668">
        <v>-0.58420000000000005</v>
      </c>
      <c r="J35" s="165">
        <v>-0.5575</v>
      </c>
      <c r="K35" s="702">
        <v>-0.3468</v>
      </c>
      <c r="L35" s="47">
        <v>-0.45610000000000001</v>
      </c>
      <c r="M35" s="653">
        <v>1.9199999999999998E-2</v>
      </c>
      <c r="N35" s="63">
        <v>-0.21529999999999999</v>
      </c>
      <c r="O35" s="102" t="s">
        <v>706</v>
      </c>
      <c r="P35" s="717">
        <v>-0.4708</v>
      </c>
      <c r="Q35" s="47">
        <v>-0.45219999999999999</v>
      </c>
      <c r="R35" s="668">
        <v>-0.49869999999999998</v>
      </c>
      <c r="S35" s="52">
        <v>-0.49569999999999997</v>
      </c>
      <c r="T35" s="668">
        <v>-0.54679999999999995</v>
      </c>
      <c r="U35" s="52">
        <v>-0.52029999999999998</v>
      </c>
      <c r="V35" s="668">
        <v>-0.59</v>
      </c>
      <c r="W35" s="66">
        <v>-0.54020000000000001</v>
      </c>
      <c r="X35" s="102" t="s">
        <v>706</v>
      </c>
      <c r="Y35" s="637">
        <v>0.4909</v>
      </c>
      <c r="Z35" s="62">
        <v>0.4965</v>
      </c>
      <c r="AA35" s="661">
        <v>0.57040000000000002</v>
      </c>
      <c r="AB35" s="62">
        <v>0.5645</v>
      </c>
      <c r="AC35" s="7"/>
      <c r="AD35" s="7"/>
      <c r="AE35" s="7"/>
      <c r="AF35" s="7"/>
      <c r="AG35" s="7"/>
      <c r="AH35" s="7"/>
    </row>
    <row r="36" spans="1:34" ht="16.5" thickBot="1">
      <c r="A36" s="301"/>
      <c r="B36" s="103"/>
      <c r="C36" s="640" t="s">
        <v>460</v>
      </c>
      <c r="D36" s="174" t="s">
        <v>267</v>
      </c>
      <c r="E36" s="663" t="s">
        <v>449</v>
      </c>
      <c r="F36" s="191" t="s">
        <v>463</v>
      </c>
      <c r="G36" s="689" t="s">
        <v>126</v>
      </c>
      <c r="H36" s="187" t="s">
        <v>126</v>
      </c>
      <c r="I36" s="667" t="s">
        <v>126</v>
      </c>
      <c r="J36" s="187" t="s">
        <v>126</v>
      </c>
      <c r="K36" s="703" t="s">
        <v>252</v>
      </c>
      <c r="L36" s="188" t="s">
        <v>127</v>
      </c>
      <c r="M36" s="648" t="s">
        <v>334</v>
      </c>
      <c r="N36" s="174" t="s">
        <v>464</v>
      </c>
      <c r="O36" s="103"/>
      <c r="P36" s="718" t="s">
        <v>127</v>
      </c>
      <c r="Q36" s="188" t="s">
        <v>132</v>
      </c>
      <c r="R36" s="667" t="s">
        <v>135</v>
      </c>
      <c r="S36" s="187" t="s">
        <v>135</v>
      </c>
      <c r="T36" s="667" t="s">
        <v>126</v>
      </c>
      <c r="U36" s="187" t="s">
        <v>126</v>
      </c>
      <c r="V36" s="667" t="s">
        <v>126</v>
      </c>
      <c r="W36" s="178" t="s">
        <v>126</v>
      </c>
      <c r="X36" s="103"/>
      <c r="Y36" s="632" t="s">
        <v>135</v>
      </c>
      <c r="Z36" s="173" t="s">
        <v>135</v>
      </c>
      <c r="AA36" s="650" t="s">
        <v>126</v>
      </c>
      <c r="AB36" s="286" t="s">
        <v>126</v>
      </c>
      <c r="AC36" s="8"/>
      <c r="AD36" s="8"/>
      <c r="AE36" s="8"/>
      <c r="AF36" s="8"/>
      <c r="AG36" s="8"/>
      <c r="AH36" s="8"/>
    </row>
    <row r="37" spans="1:34" ht="16.5" thickTop="1">
      <c r="A37" s="302">
        <v>16</v>
      </c>
      <c r="B37" s="102" t="s">
        <v>144</v>
      </c>
      <c r="C37" s="637">
        <v>0.52100000000000002</v>
      </c>
      <c r="D37" s="67">
        <v>0.44879999999999998</v>
      </c>
      <c r="E37" s="661">
        <v>0.49259999999999998</v>
      </c>
      <c r="F37" s="217">
        <v>0.39410000000000001</v>
      </c>
      <c r="G37" s="697">
        <v>-0.55589999999999995</v>
      </c>
      <c r="H37" s="52">
        <v>-0.57340000000000002</v>
      </c>
      <c r="I37" s="717">
        <v>-0.47</v>
      </c>
      <c r="J37" s="52">
        <v>-0.54310000000000003</v>
      </c>
      <c r="K37" s="697">
        <v>-0.47949999999999998</v>
      </c>
      <c r="L37" s="52">
        <v>-0.60719999999999996</v>
      </c>
      <c r="M37" s="653">
        <v>-9.3399999999999997E-2</v>
      </c>
      <c r="N37" s="64">
        <v>-0.44619999999999999</v>
      </c>
      <c r="O37" s="102" t="s">
        <v>144</v>
      </c>
      <c r="P37" s="717">
        <v>-0.41249999999999998</v>
      </c>
      <c r="Q37" s="47">
        <v>-0.42199999999999999</v>
      </c>
      <c r="R37" s="717">
        <v>-0.43630000000000002</v>
      </c>
      <c r="S37" s="47">
        <v>-0.45760000000000001</v>
      </c>
      <c r="T37" s="668">
        <v>-0.49149999999999999</v>
      </c>
      <c r="U37" s="52">
        <v>-0.5161</v>
      </c>
      <c r="V37" s="668">
        <v>-0.55179999999999996</v>
      </c>
      <c r="W37" s="66">
        <v>-0.56310000000000004</v>
      </c>
      <c r="X37" s="102" t="s">
        <v>144</v>
      </c>
      <c r="Y37" s="637">
        <v>0.60199999999999998</v>
      </c>
      <c r="Z37" s="62">
        <v>0.58650000000000002</v>
      </c>
      <c r="AA37" s="661">
        <v>0.56389999999999996</v>
      </c>
      <c r="AB37" s="62">
        <v>0.6381</v>
      </c>
      <c r="AC37" s="32"/>
      <c r="AD37" s="32"/>
      <c r="AE37" s="32"/>
      <c r="AF37" s="32"/>
      <c r="AG37" s="32"/>
      <c r="AH37" s="32"/>
    </row>
    <row r="38" spans="1:34" ht="16.5" thickBot="1">
      <c r="A38" s="303"/>
      <c r="B38" s="103"/>
      <c r="C38" s="632" t="s">
        <v>126</v>
      </c>
      <c r="D38" s="175" t="s">
        <v>132</v>
      </c>
      <c r="E38" s="644" t="s">
        <v>135</v>
      </c>
      <c r="F38" s="199" t="s">
        <v>139</v>
      </c>
      <c r="G38" s="689" t="s">
        <v>126</v>
      </c>
      <c r="H38" s="187" t="s">
        <v>126</v>
      </c>
      <c r="I38" s="718" t="s">
        <v>127</v>
      </c>
      <c r="J38" s="187" t="s">
        <v>126</v>
      </c>
      <c r="K38" s="689" t="s">
        <v>135</v>
      </c>
      <c r="L38" s="187" t="s">
        <v>126</v>
      </c>
      <c r="M38" s="648" t="s">
        <v>465</v>
      </c>
      <c r="N38" s="180" t="s">
        <v>132</v>
      </c>
      <c r="O38" s="103"/>
      <c r="P38" s="718" t="s">
        <v>140</v>
      </c>
      <c r="Q38" s="188" t="s">
        <v>133</v>
      </c>
      <c r="R38" s="718" t="s">
        <v>136</v>
      </c>
      <c r="S38" s="188" t="s">
        <v>127</v>
      </c>
      <c r="T38" s="667" t="s">
        <v>135</v>
      </c>
      <c r="U38" s="187" t="s">
        <v>126</v>
      </c>
      <c r="V38" s="667" t="s">
        <v>126</v>
      </c>
      <c r="W38" s="178" t="s">
        <v>126</v>
      </c>
      <c r="X38" s="103"/>
      <c r="Y38" s="632" t="s">
        <v>126</v>
      </c>
      <c r="Z38" s="173" t="s">
        <v>126</v>
      </c>
      <c r="AA38" s="650" t="s">
        <v>126</v>
      </c>
      <c r="AB38" s="286" t="s">
        <v>126</v>
      </c>
      <c r="AC38" s="33"/>
      <c r="AD38" s="33"/>
      <c r="AE38" s="33"/>
      <c r="AF38" s="33"/>
      <c r="AG38" s="33"/>
      <c r="AH38" s="33"/>
    </row>
    <row r="39" spans="1:34" ht="16.5" thickTop="1">
      <c r="A39" s="302">
        <v>17</v>
      </c>
      <c r="B39" s="104" t="s">
        <v>6</v>
      </c>
      <c r="C39" s="639">
        <v>0.1178</v>
      </c>
      <c r="D39" s="63">
        <v>6.4399999999999999E-2</v>
      </c>
      <c r="E39" s="662">
        <v>9.0200000000000002E-2</v>
      </c>
      <c r="F39" s="166">
        <v>3.2199999999999999E-2</v>
      </c>
      <c r="G39" s="692">
        <v>-0.4451</v>
      </c>
      <c r="H39" s="210">
        <v>-0.31990000000000002</v>
      </c>
      <c r="I39" s="717">
        <v>-0.41980000000000001</v>
      </c>
      <c r="J39" s="210">
        <v>-0.31519999999999998</v>
      </c>
      <c r="K39" s="653">
        <v>-0.1113</v>
      </c>
      <c r="L39" s="166">
        <v>-0.17530000000000001</v>
      </c>
      <c r="M39" s="653">
        <v>0.13900000000000001</v>
      </c>
      <c r="N39" s="63">
        <v>-1.7899999999999999E-2</v>
      </c>
      <c r="O39" s="104" t="s">
        <v>6</v>
      </c>
      <c r="P39" s="639">
        <v>-0.2354</v>
      </c>
      <c r="Q39" s="166">
        <v>-0.2447</v>
      </c>
      <c r="R39" s="639">
        <v>-0.28360000000000002</v>
      </c>
      <c r="S39" s="166">
        <v>-0.28710000000000002</v>
      </c>
      <c r="T39" s="639">
        <v>-0.29870000000000002</v>
      </c>
      <c r="U39" s="210">
        <v>-0.31469999999999998</v>
      </c>
      <c r="V39" s="748">
        <v>-0.34539999999999998</v>
      </c>
      <c r="W39" s="65">
        <v>-0.31030000000000002</v>
      </c>
      <c r="X39" s="104" t="s">
        <v>6</v>
      </c>
      <c r="Y39" s="639">
        <v>0.19020000000000001</v>
      </c>
      <c r="Z39" s="63">
        <v>0.1835</v>
      </c>
      <c r="AA39" s="664">
        <v>0.34889999999999999</v>
      </c>
      <c r="AB39" s="68">
        <v>0.38479999999999998</v>
      </c>
      <c r="AC39" s="32"/>
      <c r="AD39" s="32"/>
      <c r="AE39" s="32"/>
      <c r="AF39" s="32"/>
      <c r="AG39" s="32"/>
      <c r="AH39" s="32"/>
    </row>
    <row r="40" spans="1:34" ht="16.5" thickBot="1">
      <c r="A40" s="303"/>
      <c r="B40" s="105"/>
      <c r="C40" s="640" t="s">
        <v>466</v>
      </c>
      <c r="D40" s="174" t="s">
        <v>467</v>
      </c>
      <c r="E40" s="663" t="s">
        <v>468</v>
      </c>
      <c r="F40" s="191" t="s">
        <v>469</v>
      </c>
      <c r="G40" s="693" t="s">
        <v>132</v>
      </c>
      <c r="H40" s="196" t="s">
        <v>470</v>
      </c>
      <c r="I40" s="718" t="s">
        <v>163</v>
      </c>
      <c r="J40" s="196" t="s">
        <v>168</v>
      </c>
      <c r="K40" s="648" t="s">
        <v>471</v>
      </c>
      <c r="L40" s="191" t="s">
        <v>301</v>
      </c>
      <c r="M40" s="648" t="s">
        <v>472</v>
      </c>
      <c r="N40" s="174" t="s">
        <v>473</v>
      </c>
      <c r="O40" s="105"/>
      <c r="P40" s="640" t="s">
        <v>306</v>
      </c>
      <c r="Q40" s="191" t="s">
        <v>275</v>
      </c>
      <c r="R40" s="640" t="s">
        <v>307</v>
      </c>
      <c r="S40" s="191" t="s">
        <v>255</v>
      </c>
      <c r="T40" s="640" t="s">
        <v>172</v>
      </c>
      <c r="U40" s="196" t="s">
        <v>168</v>
      </c>
      <c r="V40" s="747" t="s">
        <v>266</v>
      </c>
      <c r="W40" s="176" t="s">
        <v>178</v>
      </c>
      <c r="X40" s="105"/>
      <c r="Y40" s="640" t="s">
        <v>596</v>
      </c>
      <c r="Z40" s="174" t="s">
        <v>597</v>
      </c>
      <c r="AA40" s="784" t="s">
        <v>252</v>
      </c>
      <c r="AB40" s="290" t="s">
        <v>134</v>
      </c>
      <c r="AC40" s="33"/>
      <c r="AD40" s="33"/>
      <c r="AE40" s="33"/>
      <c r="AF40" s="33"/>
      <c r="AG40" s="33"/>
      <c r="AH40" s="33"/>
    </row>
    <row r="41" spans="1:34" ht="16.5" thickTop="1">
      <c r="A41" s="300">
        <v>18</v>
      </c>
      <c r="B41" s="104" t="s">
        <v>122</v>
      </c>
      <c r="C41" s="637">
        <v>0.66310000000000002</v>
      </c>
      <c r="D41" s="62">
        <v>0.62</v>
      </c>
      <c r="E41" s="661">
        <v>0.64319999999999999</v>
      </c>
      <c r="F41" s="50">
        <v>0.60709999999999997</v>
      </c>
      <c r="G41" s="702">
        <v>-0.35160000000000002</v>
      </c>
      <c r="H41" s="52">
        <v>-0.48659999999999998</v>
      </c>
      <c r="I41" s="639">
        <v>-0.2223</v>
      </c>
      <c r="J41" s="47">
        <v>-0.44919999999999999</v>
      </c>
      <c r="K41" s="653">
        <v>-0.25359999999999999</v>
      </c>
      <c r="L41" s="47">
        <v>-0.46839999999999998</v>
      </c>
      <c r="M41" s="653">
        <v>0.04</v>
      </c>
      <c r="N41" s="65">
        <v>-0.33489999999999998</v>
      </c>
      <c r="O41" s="104" t="s">
        <v>122</v>
      </c>
      <c r="P41" s="717">
        <v>-0.44390000000000002</v>
      </c>
      <c r="Q41" s="52">
        <v>-0.4914</v>
      </c>
      <c r="R41" s="717">
        <v>-0.40739999999999998</v>
      </c>
      <c r="S41" s="47">
        <v>-0.4335</v>
      </c>
      <c r="T41" s="668">
        <v>-0.52059999999999995</v>
      </c>
      <c r="U41" s="52">
        <v>-0.57879999999999998</v>
      </c>
      <c r="V41" s="668">
        <v>-0.58360000000000001</v>
      </c>
      <c r="W41" s="66">
        <v>-0.63060000000000005</v>
      </c>
      <c r="X41" s="104" t="s">
        <v>122</v>
      </c>
      <c r="Y41" s="637">
        <v>0.62690000000000001</v>
      </c>
      <c r="Z41" s="62">
        <v>0.6119</v>
      </c>
      <c r="AA41" s="661">
        <v>0.52639999999999998</v>
      </c>
      <c r="AB41" s="62">
        <v>0.56820000000000004</v>
      </c>
      <c r="AC41" s="7"/>
      <c r="AD41" s="7"/>
      <c r="AE41" s="7"/>
      <c r="AF41" s="7"/>
      <c r="AG41" s="7"/>
      <c r="AH41" s="7"/>
    </row>
    <row r="42" spans="1:34" ht="16.5" thickBot="1">
      <c r="A42" s="301"/>
      <c r="B42" s="105"/>
      <c r="C42" s="632" t="s">
        <v>126</v>
      </c>
      <c r="D42" s="173" t="s">
        <v>126</v>
      </c>
      <c r="E42" s="644" t="s">
        <v>126</v>
      </c>
      <c r="F42" s="185" t="s">
        <v>126</v>
      </c>
      <c r="G42" s="703" t="s">
        <v>281</v>
      </c>
      <c r="H42" s="187" t="s">
        <v>135</v>
      </c>
      <c r="I42" s="640" t="s">
        <v>474</v>
      </c>
      <c r="J42" s="188" t="s">
        <v>132</v>
      </c>
      <c r="K42" s="648" t="s">
        <v>424</v>
      </c>
      <c r="L42" s="188" t="s">
        <v>127</v>
      </c>
      <c r="M42" s="648" t="s">
        <v>475</v>
      </c>
      <c r="N42" s="176" t="s">
        <v>444</v>
      </c>
      <c r="O42" s="105"/>
      <c r="P42" s="718" t="s">
        <v>132</v>
      </c>
      <c r="Q42" s="187" t="s">
        <v>135</v>
      </c>
      <c r="R42" s="718" t="s">
        <v>140</v>
      </c>
      <c r="S42" s="188" t="s">
        <v>136</v>
      </c>
      <c r="T42" s="667" t="s">
        <v>126</v>
      </c>
      <c r="U42" s="187" t="s">
        <v>126</v>
      </c>
      <c r="V42" s="667" t="s">
        <v>126</v>
      </c>
      <c r="W42" s="178" t="s">
        <v>126</v>
      </c>
      <c r="X42" s="105"/>
      <c r="Y42" s="632" t="s">
        <v>126</v>
      </c>
      <c r="Z42" s="173" t="s">
        <v>126</v>
      </c>
      <c r="AA42" s="650" t="s">
        <v>126</v>
      </c>
      <c r="AB42" s="286" t="s">
        <v>126</v>
      </c>
      <c r="AC42" s="8"/>
      <c r="AD42" s="8"/>
      <c r="AE42" s="8"/>
      <c r="AF42" s="8"/>
      <c r="AG42" s="8"/>
      <c r="AH42" s="8"/>
    </row>
    <row r="43" spans="1:34" ht="16.5" thickTop="1">
      <c r="A43" s="300">
        <v>19</v>
      </c>
      <c r="B43" s="104" t="s">
        <v>119</v>
      </c>
      <c r="C43" s="658">
        <v>-0.3463</v>
      </c>
      <c r="D43" s="192">
        <v>-0.30320000000000003</v>
      </c>
      <c r="E43" s="664">
        <v>-0.34350000000000003</v>
      </c>
      <c r="F43" s="217">
        <v>-0.34129999999999999</v>
      </c>
      <c r="G43" s="653">
        <v>0.19819999999999999</v>
      </c>
      <c r="H43" s="166">
        <v>0.29110000000000003</v>
      </c>
      <c r="I43" s="639">
        <v>0.1036</v>
      </c>
      <c r="J43" s="166">
        <v>0.2487</v>
      </c>
      <c r="K43" s="653">
        <v>9.7299999999999998E-2</v>
      </c>
      <c r="L43" s="166">
        <v>0.21890000000000001</v>
      </c>
      <c r="M43" s="653">
        <v>-0.15529999999999999</v>
      </c>
      <c r="N43" s="63">
        <v>4.9200000000000001E-2</v>
      </c>
      <c r="O43" s="104" t="s">
        <v>119</v>
      </c>
      <c r="P43" s="639">
        <v>0.29799999999999999</v>
      </c>
      <c r="Q43" s="217">
        <v>0.34110000000000001</v>
      </c>
      <c r="R43" s="639">
        <v>0.20130000000000001</v>
      </c>
      <c r="S43" s="166">
        <v>0.20649999999999999</v>
      </c>
      <c r="T43" s="658">
        <v>0.38979999999999998</v>
      </c>
      <c r="U43" s="48">
        <v>0.44259999999999999</v>
      </c>
      <c r="V43" s="633">
        <v>0.42730000000000001</v>
      </c>
      <c r="W43" s="67">
        <v>0.46460000000000001</v>
      </c>
      <c r="X43" s="104" t="s">
        <v>119</v>
      </c>
      <c r="Y43" s="748">
        <v>-0.37190000000000001</v>
      </c>
      <c r="Z43" s="65">
        <v>-0.36359999999999998</v>
      </c>
      <c r="AA43" s="664">
        <v>-0.34420000000000001</v>
      </c>
      <c r="AB43" s="68">
        <v>-0.34499999999999997</v>
      </c>
      <c r="AC43" s="7"/>
      <c r="AD43" s="7"/>
      <c r="AE43" s="7"/>
      <c r="AF43" s="7"/>
      <c r="AG43" s="7"/>
      <c r="AH43" s="7"/>
    </row>
    <row r="44" spans="1:34" ht="16.5" thickBot="1">
      <c r="A44" s="301"/>
      <c r="B44" s="105"/>
      <c r="C44" s="659" t="s">
        <v>266</v>
      </c>
      <c r="D44" s="265" t="s">
        <v>274</v>
      </c>
      <c r="E44" s="665" t="s">
        <v>173</v>
      </c>
      <c r="F44" s="248" t="s">
        <v>288</v>
      </c>
      <c r="G44" s="648" t="s">
        <v>476</v>
      </c>
      <c r="H44" s="191" t="s">
        <v>247</v>
      </c>
      <c r="I44" s="640" t="s">
        <v>477</v>
      </c>
      <c r="J44" s="191" t="s">
        <v>287</v>
      </c>
      <c r="K44" s="648" t="s">
        <v>478</v>
      </c>
      <c r="L44" s="191" t="s">
        <v>479</v>
      </c>
      <c r="M44" s="648" t="s">
        <v>348</v>
      </c>
      <c r="N44" s="174" t="s">
        <v>480</v>
      </c>
      <c r="O44" s="105"/>
      <c r="P44" s="640" t="s">
        <v>172</v>
      </c>
      <c r="Q44" s="199" t="s">
        <v>288</v>
      </c>
      <c r="R44" s="640" t="s">
        <v>308</v>
      </c>
      <c r="S44" s="191" t="s">
        <v>309</v>
      </c>
      <c r="T44" s="732" t="s">
        <v>243</v>
      </c>
      <c r="U44" s="190" t="s">
        <v>132</v>
      </c>
      <c r="V44" s="641" t="s">
        <v>133</v>
      </c>
      <c r="W44" s="175" t="s">
        <v>127</v>
      </c>
      <c r="X44" s="105"/>
      <c r="Y44" s="747" t="s">
        <v>161</v>
      </c>
      <c r="Z44" s="176" t="s">
        <v>131</v>
      </c>
      <c r="AA44" s="784" t="s">
        <v>173</v>
      </c>
      <c r="AB44" s="290" t="s">
        <v>266</v>
      </c>
      <c r="AC44" s="8"/>
      <c r="AD44" s="8"/>
      <c r="AE44" s="8"/>
      <c r="AF44" s="8"/>
      <c r="AG44" s="8"/>
      <c r="AH44" s="8"/>
    </row>
    <row r="45" spans="1:34" ht="16.5" thickTop="1">
      <c r="A45" s="300">
        <v>20</v>
      </c>
      <c r="B45" s="102" t="s">
        <v>14</v>
      </c>
      <c r="C45" s="250">
        <v>-0.74319999999999997</v>
      </c>
      <c r="D45" s="250">
        <v>-0.7319</v>
      </c>
      <c r="E45" s="253">
        <v>-0.73860000000000003</v>
      </c>
      <c r="F45" s="250">
        <v>-0.70740000000000003</v>
      </c>
      <c r="G45" s="704">
        <v>0.41510000000000002</v>
      </c>
      <c r="H45" s="50">
        <v>0.64649999999999996</v>
      </c>
      <c r="I45" s="730">
        <v>0.31609999999999999</v>
      </c>
      <c r="J45" s="50">
        <v>0.6462</v>
      </c>
      <c r="K45" s="654">
        <v>0.43940000000000001</v>
      </c>
      <c r="L45" s="50">
        <v>0.70230000000000004</v>
      </c>
      <c r="M45" s="653">
        <v>0.1341</v>
      </c>
      <c r="N45" s="62">
        <v>0.58509999999999995</v>
      </c>
      <c r="O45" s="102" t="s">
        <v>14</v>
      </c>
      <c r="P45" s="658">
        <v>0.3584</v>
      </c>
      <c r="Q45" s="48">
        <v>0.43369999999999997</v>
      </c>
      <c r="R45" s="658">
        <v>0.31730000000000003</v>
      </c>
      <c r="S45" s="217">
        <v>0.36520000000000002</v>
      </c>
      <c r="T45" s="637">
        <v>0.50370000000000004</v>
      </c>
      <c r="U45" s="50">
        <v>0.60899999999999999</v>
      </c>
      <c r="V45" s="637">
        <v>0.54320000000000002</v>
      </c>
      <c r="W45" s="62">
        <v>0.60950000000000004</v>
      </c>
      <c r="X45" s="102" t="s">
        <v>14</v>
      </c>
      <c r="Y45" s="668">
        <v>-0.67069999999999996</v>
      </c>
      <c r="Z45" s="66">
        <v>-0.6593</v>
      </c>
      <c r="AA45" s="672">
        <v>-0.58099999999999996</v>
      </c>
      <c r="AB45" s="66">
        <v>-0.63109999999999999</v>
      </c>
      <c r="AC45" s="7"/>
      <c r="AD45" s="7"/>
      <c r="AE45" s="7"/>
      <c r="AF45" s="7"/>
      <c r="AG45" s="7"/>
      <c r="AH45" s="7"/>
    </row>
    <row r="46" spans="1:34" ht="16.5" thickBot="1">
      <c r="A46" s="301"/>
      <c r="B46" s="103"/>
      <c r="C46" s="251" t="s">
        <v>126</v>
      </c>
      <c r="D46" s="251" t="s">
        <v>126</v>
      </c>
      <c r="E46" s="254" t="s">
        <v>126</v>
      </c>
      <c r="F46" s="251" t="s">
        <v>126</v>
      </c>
      <c r="G46" s="705" t="s">
        <v>163</v>
      </c>
      <c r="H46" s="185" t="s">
        <v>126</v>
      </c>
      <c r="I46" s="731" t="s">
        <v>164</v>
      </c>
      <c r="J46" s="185" t="s">
        <v>126</v>
      </c>
      <c r="K46" s="655" t="s">
        <v>136</v>
      </c>
      <c r="L46" s="185" t="s">
        <v>126</v>
      </c>
      <c r="M46" s="648" t="s">
        <v>481</v>
      </c>
      <c r="N46" s="173" t="s">
        <v>126</v>
      </c>
      <c r="O46" s="103"/>
      <c r="P46" s="732" t="s">
        <v>166</v>
      </c>
      <c r="Q46" s="190" t="s">
        <v>136</v>
      </c>
      <c r="R46" s="732" t="s">
        <v>164</v>
      </c>
      <c r="S46" s="199" t="s">
        <v>165</v>
      </c>
      <c r="T46" s="632" t="s">
        <v>135</v>
      </c>
      <c r="U46" s="185" t="s">
        <v>126</v>
      </c>
      <c r="V46" s="632" t="s">
        <v>126</v>
      </c>
      <c r="W46" s="173" t="s">
        <v>126</v>
      </c>
      <c r="X46" s="103"/>
      <c r="Y46" s="667" t="s">
        <v>126</v>
      </c>
      <c r="Z46" s="178" t="s">
        <v>126</v>
      </c>
      <c r="AA46" s="786" t="s">
        <v>126</v>
      </c>
      <c r="AB46" s="231" t="s">
        <v>126</v>
      </c>
      <c r="AC46" s="8"/>
      <c r="AD46" s="8"/>
      <c r="AE46" s="8"/>
      <c r="AF46" s="8"/>
      <c r="AG46" s="8"/>
      <c r="AH46" s="8"/>
    </row>
    <row r="47" spans="1:34" ht="16.5" thickTop="1">
      <c r="A47" s="300">
        <v>21</v>
      </c>
      <c r="B47" s="104" t="s">
        <v>100</v>
      </c>
      <c r="C47" s="666">
        <v>-0.50329999999999997</v>
      </c>
      <c r="D47" s="66">
        <v>-0.51949999999999996</v>
      </c>
      <c r="E47" s="670">
        <v>-0.47549999999999998</v>
      </c>
      <c r="F47" s="269">
        <v>-0.4965</v>
      </c>
      <c r="G47" s="694">
        <v>0.1709</v>
      </c>
      <c r="H47" s="217">
        <v>0.37690000000000001</v>
      </c>
      <c r="I47" s="639">
        <v>9.8799999999999999E-2</v>
      </c>
      <c r="J47" s="217">
        <v>0.36620000000000003</v>
      </c>
      <c r="K47" s="653">
        <v>0.11119999999999999</v>
      </c>
      <c r="L47" s="217">
        <v>0.3236</v>
      </c>
      <c r="M47" s="653">
        <v>-5.0200000000000002E-2</v>
      </c>
      <c r="N47" s="68">
        <v>0.32</v>
      </c>
      <c r="O47" s="104" t="s">
        <v>100</v>
      </c>
      <c r="P47" s="639">
        <v>3.2500000000000001E-2</v>
      </c>
      <c r="Q47" s="166">
        <v>0.17469999999999999</v>
      </c>
      <c r="R47" s="639">
        <v>5.9900000000000002E-2</v>
      </c>
      <c r="S47" s="166">
        <v>0.1696</v>
      </c>
      <c r="T47" s="639">
        <v>0.1212</v>
      </c>
      <c r="U47" s="166">
        <v>0.27679999999999999</v>
      </c>
      <c r="V47" s="639">
        <v>0.21299999999999999</v>
      </c>
      <c r="W47" s="68">
        <v>0.34300000000000003</v>
      </c>
      <c r="X47" s="104" t="s">
        <v>100</v>
      </c>
      <c r="Y47" s="748">
        <v>-0.31909999999999999</v>
      </c>
      <c r="Z47" s="65">
        <v>-0.30909999999999999</v>
      </c>
      <c r="AA47" s="662">
        <v>-0.2263</v>
      </c>
      <c r="AB47" s="65">
        <v>-0.37859999999999999</v>
      </c>
      <c r="AC47" s="7"/>
      <c r="AD47" s="7"/>
      <c r="AE47" s="7"/>
      <c r="AF47" s="7"/>
      <c r="AG47" s="7"/>
      <c r="AH47" s="7"/>
    </row>
    <row r="48" spans="1:34" ht="16.5" thickBot="1">
      <c r="A48" s="301"/>
      <c r="B48" s="105"/>
      <c r="C48" s="667" t="s">
        <v>135</v>
      </c>
      <c r="D48" s="178" t="s">
        <v>126</v>
      </c>
      <c r="E48" s="671" t="s">
        <v>135</v>
      </c>
      <c r="F48" s="187" t="s">
        <v>135</v>
      </c>
      <c r="G48" s="648" t="s">
        <v>482</v>
      </c>
      <c r="H48" s="199" t="s">
        <v>137</v>
      </c>
      <c r="I48" s="640" t="s">
        <v>483</v>
      </c>
      <c r="J48" s="199" t="s">
        <v>165</v>
      </c>
      <c r="K48" s="648" t="s">
        <v>471</v>
      </c>
      <c r="L48" s="199" t="s">
        <v>484</v>
      </c>
      <c r="M48" s="648" t="s">
        <v>485</v>
      </c>
      <c r="N48" s="181" t="s">
        <v>470</v>
      </c>
      <c r="O48" s="105"/>
      <c r="P48" s="640" t="s">
        <v>310</v>
      </c>
      <c r="Q48" s="191" t="s">
        <v>311</v>
      </c>
      <c r="R48" s="640" t="s">
        <v>312</v>
      </c>
      <c r="S48" s="191" t="s">
        <v>250</v>
      </c>
      <c r="T48" s="640" t="s">
        <v>313</v>
      </c>
      <c r="U48" s="191" t="s">
        <v>314</v>
      </c>
      <c r="V48" s="640" t="s">
        <v>284</v>
      </c>
      <c r="W48" s="181" t="s">
        <v>173</v>
      </c>
      <c r="X48" s="105"/>
      <c r="Y48" s="747" t="s">
        <v>470</v>
      </c>
      <c r="Z48" s="176" t="s">
        <v>246</v>
      </c>
      <c r="AA48" s="785" t="s">
        <v>423</v>
      </c>
      <c r="AB48" s="291" t="s">
        <v>138</v>
      </c>
      <c r="AC48" s="8"/>
      <c r="AD48" s="8"/>
      <c r="AE48" s="8"/>
      <c r="AF48" s="8"/>
      <c r="AG48" s="8"/>
      <c r="AH48" s="8"/>
    </row>
    <row r="49" spans="1:34" ht="16.5" thickTop="1">
      <c r="A49" s="300">
        <v>22</v>
      </c>
      <c r="B49" s="104" t="s">
        <v>9</v>
      </c>
      <c r="C49" s="639">
        <v>0.104</v>
      </c>
      <c r="D49" s="63">
        <v>0.13469999999999999</v>
      </c>
      <c r="E49" s="662">
        <v>0.1011</v>
      </c>
      <c r="F49" s="166">
        <v>0.1608</v>
      </c>
      <c r="G49" s="654">
        <v>0.41110000000000002</v>
      </c>
      <c r="H49" s="166">
        <v>0.21859999999999999</v>
      </c>
      <c r="I49" s="633">
        <v>0.43640000000000001</v>
      </c>
      <c r="J49" s="166">
        <v>0.22489999999999999</v>
      </c>
      <c r="K49" s="653">
        <v>-3.9800000000000002E-2</v>
      </c>
      <c r="L49" s="166">
        <v>5.9499999999999997E-2</v>
      </c>
      <c r="M49" s="653">
        <v>-0.27239999999999998</v>
      </c>
      <c r="N49" s="63">
        <v>-0.14149999999999999</v>
      </c>
      <c r="O49" s="104" t="s">
        <v>9</v>
      </c>
      <c r="P49" s="637">
        <v>0.4995</v>
      </c>
      <c r="Q49" s="217">
        <v>0.36599999999999999</v>
      </c>
      <c r="R49" s="637">
        <v>0.49859999999999999</v>
      </c>
      <c r="S49" s="217">
        <v>0.36159999999999998</v>
      </c>
      <c r="T49" s="633">
        <v>0.4209</v>
      </c>
      <c r="U49" s="166">
        <v>0.2248</v>
      </c>
      <c r="V49" s="658">
        <v>0.34139999999999998</v>
      </c>
      <c r="W49" s="63">
        <v>0.129</v>
      </c>
      <c r="X49" s="104" t="s">
        <v>9</v>
      </c>
      <c r="Y49" s="639">
        <v>-0.1331</v>
      </c>
      <c r="Z49" s="63">
        <v>-0.13739999999999999</v>
      </c>
      <c r="AA49" s="787">
        <v>-0.374</v>
      </c>
      <c r="AB49" s="63">
        <v>-0.13650000000000001</v>
      </c>
      <c r="AC49" s="7"/>
      <c r="AD49" s="7"/>
      <c r="AE49" s="7"/>
      <c r="AF49" s="7"/>
      <c r="AG49" s="7"/>
      <c r="AH49" s="7"/>
    </row>
    <row r="50" spans="1:34" ht="16.5" thickBot="1">
      <c r="A50" s="301"/>
      <c r="B50" s="105"/>
      <c r="C50" s="640" t="s">
        <v>486</v>
      </c>
      <c r="D50" s="174" t="s">
        <v>487</v>
      </c>
      <c r="E50" s="663" t="s">
        <v>488</v>
      </c>
      <c r="F50" s="191" t="s">
        <v>489</v>
      </c>
      <c r="G50" s="655" t="s">
        <v>140</v>
      </c>
      <c r="H50" s="191" t="s">
        <v>479</v>
      </c>
      <c r="I50" s="641" t="s">
        <v>136</v>
      </c>
      <c r="J50" s="191" t="s">
        <v>315</v>
      </c>
      <c r="K50" s="648" t="s">
        <v>475</v>
      </c>
      <c r="L50" s="191" t="s">
        <v>490</v>
      </c>
      <c r="M50" s="648" t="s">
        <v>491</v>
      </c>
      <c r="N50" s="174" t="s">
        <v>450</v>
      </c>
      <c r="O50" s="105"/>
      <c r="P50" s="632" t="s">
        <v>135</v>
      </c>
      <c r="Q50" s="199" t="s">
        <v>165</v>
      </c>
      <c r="R50" s="632" t="s">
        <v>135</v>
      </c>
      <c r="S50" s="199" t="s">
        <v>263</v>
      </c>
      <c r="T50" s="641" t="s">
        <v>163</v>
      </c>
      <c r="U50" s="191" t="s">
        <v>315</v>
      </c>
      <c r="V50" s="732" t="s">
        <v>288</v>
      </c>
      <c r="W50" s="174" t="s">
        <v>180</v>
      </c>
      <c r="X50" s="105"/>
      <c r="Y50" s="640" t="s">
        <v>598</v>
      </c>
      <c r="Z50" s="174" t="s">
        <v>294</v>
      </c>
      <c r="AA50" s="788" t="s">
        <v>161</v>
      </c>
      <c r="AB50" s="288" t="s">
        <v>599</v>
      </c>
      <c r="AC50" s="8"/>
      <c r="AD50" s="8"/>
      <c r="AE50" s="8"/>
      <c r="AF50" s="8"/>
      <c r="AG50" s="8"/>
      <c r="AH50" s="8"/>
    </row>
    <row r="51" spans="1:34" ht="16.5" thickTop="1">
      <c r="A51" s="300">
        <v>23</v>
      </c>
      <c r="B51" s="104" t="s">
        <v>12</v>
      </c>
      <c r="C51" s="668">
        <v>-0.53339999999999999</v>
      </c>
      <c r="D51" s="66">
        <v>-0.53159999999999996</v>
      </c>
      <c r="E51" s="672">
        <v>-0.54179999999999995</v>
      </c>
      <c r="F51" s="52">
        <v>-0.53029999999999999</v>
      </c>
      <c r="G51" s="653">
        <v>0.1239</v>
      </c>
      <c r="H51" s="505">
        <v>0.3503</v>
      </c>
      <c r="I51" s="639">
        <v>3.3700000000000001E-2</v>
      </c>
      <c r="J51" s="505">
        <v>0.35139999999999999</v>
      </c>
      <c r="K51" s="654">
        <v>0.42170000000000002</v>
      </c>
      <c r="L51" s="50">
        <v>0.51780000000000004</v>
      </c>
      <c r="M51" s="653">
        <v>0.29920000000000002</v>
      </c>
      <c r="N51" s="62">
        <v>0.4718</v>
      </c>
      <c r="O51" s="104" t="s">
        <v>12</v>
      </c>
      <c r="P51" s="639">
        <v>0.12959999999999999</v>
      </c>
      <c r="Q51" s="166">
        <v>0.186</v>
      </c>
      <c r="R51" s="639">
        <v>6.5100000000000005E-2</v>
      </c>
      <c r="S51" s="166">
        <v>0.1153</v>
      </c>
      <c r="T51" s="639">
        <v>0.2681</v>
      </c>
      <c r="U51" s="217">
        <v>0.38090000000000002</v>
      </c>
      <c r="V51" s="639">
        <v>0.29959999999999998</v>
      </c>
      <c r="W51" s="67">
        <v>0.39729999999999999</v>
      </c>
      <c r="X51" s="104" t="s">
        <v>12</v>
      </c>
      <c r="Y51" s="717">
        <v>-0.4718</v>
      </c>
      <c r="Z51" s="64">
        <v>-0.46079999999999999</v>
      </c>
      <c r="AA51" s="787">
        <v>-0.30380000000000001</v>
      </c>
      <c r="AB51" s="65">
        <v>-0.38319999999999999</v>
      </c>
      <c r="AC51" s="7"/>
      <c r="AD51" s="7"/>
      <c r="AE51" s="7"/>
      <c r="AF51" s="7"/>
      <c r="AG51" s="7"/>
      <c r="AH51" s="7"/>
    </row>
    <row r="52" spans="1:34" ht="16.5" thickBot="1">
      <c r="A52" s="301"/>
      <c r="B52" s="105"/>
      <c r="C52" s="667" t="s">
        <v>126</v>
      </c>
      <c r="D52" s="178" t="s">
        <v>126</v>
      </c>
      <c r="E52" s="671" t="s">
        <v>126</v>
      </c>
      <c r="F52" s="187" t="s">
        <v>126</v>
      </c>
      <c r="G52" s="648" t="s">
        <v>492</v>
      </c>
      <c r="H52" s="506" t="s">
        <v>130</v>
      </c>
      <c r="I52" s="640" t="s">
        <v>493</v>
      </c>
      <c r="J52" s="506" t="s">
        <v>130</v>
      </c>
      <c r="K52" s="655" t="s">
        <v>133</v>
      </c>
      <c r="L52" s="185" t="s">
        <v>126</v>
      </c>
      <c r="M52" s="648" t="s">
        <v>272</v>
      </c>
      <c r="N52" s="173" t="s">
        <v>127</v>
      </c>
      <c r="O52" s="105"/>
      <c r="P52" s="640" t="s">
        <v>316</v>
      </c>
      <c r="Q52" s="191" t="s">
        <v>317</v>
      </c>
      <c r="R52" s="640" t="s">
        <v>318</v>
      </c>
      <c r="S52" s="191" t="s">
        <v>319</v>
      </c>
      <c r="T52" s="640" t="s">
        <v>273</v>
      </c>
      <c r="U52" s="199" t="s">
        <v>138</v>
      </c>
      <c r="V52" s="640" t="s">
        <v>272</v>
      </c>
      <c r="W52" s="175" t="s">
        <v>171</v>
      </c>
      <c r="X52" s="105"/>
      <c r="Y52" s="718" t="s">
        <v>127</v>
      </c>
      <c r="Z52" s="180" t="s">
        <v>127</v>
      </c>
      <c r="AA52" s="788" t="s">
        <v>600</v>
      </c>
      <c r="AB52" s="291" t="s">
        <v>134</v>
      </c>
      <c r="AC52" s="8"/>
      <c r="AD52" s="8"/>
      <c r="AE52" s="8"/>
      <c r="AF52" s="8"/>
      <c r="AG52" s="8"/>
      <c r="AH52" s="8"/>
    </row>
    <row r="53" spans="1:34" ht="16.5" thickTop="1">
      <c r="A53" s="300">
        <v>24</v>
      </c>
      <c r="B53" s="102" t="s">
        <v>8</v>
      </c>
      <c r="C53" s="639">
        <v>8.3900000000000002E-2</v>
      </c>
      <c r="D53" s="63">
        <v>0.1178</v>
      </c>
      <c r="E53" s="662">
        <v>7.0599999999999996E-2</v>
      </c>
      <c r="F53" s="166">
        <v>0.1147</v>
      </c>
      <c r="G53" s="706">
        <v>0.32319999999999999</v>
      </c>
      <c r="H53" s="166">
        <v>0.20449999999999999</v>
      </c>
      <c r="I53" s="658">
        <v>0.3498</v>
      </c>
      <c r="J53" s="166">
        <v>0.2283</v>
      </c>
      <c r="K53" s="653">
        <v>-0.15040000000000001</v>
      </c>
      <c r="L53" s="166">
        <v>8.2500000000000004E-2</v>
      </c>
      <c r="M53" s="702">
        <v>-0.32940000000000003</v>
      </c>
      <c r="N53" s="63">
        <v>-6.8000000000000005E-2</v>
      </c>
      <c r="O53" s="102" t="s">
        <v>8</v>
      </c>
      <c r="P53" s="637">
        <v>0.57440000000000002</v>
      </c>
      <c r="Q53" s="50">
        <v>0.48809999999999998</v>
      </c>
      <c r="R53" s="637">
        <v>0.5615</v>
      </c>
      <c r="S53" s="48">
        <v>0.45219999999999999</v>
      </c>
      <c r="T53" s="633">
        <v>0.45450000000000002</v>
      </c>
      <c r="U53" s="166">
        <v>0.27839999999999998</v>
      </c>
      <c r="V53" s="658">
        <v>0.34799999999999998</v>
      </c>
      <c r="W53" s="63">
        <v>0.153</v>
      </c>
      <c r="X53" s="102" t="s">
        <v>8</v>
      </c>
      <c r="Y53" s="639">
        <v>-0.11700000000000001</v>
      </c>
      <c r="Z53" s="63">
        <v>-0.15190000000000001</v>
      </c>
      <c r="AA53" s="789">
        <v>-0.42230000000000001</v>
      </c>
      <c r="AB53" s="63">
        <v>-0.20250000000000001</v>
      </c>
      <c r="AC53" s="7"/>
      <c r="AD53" s="7"/>
      <c r="AE53" s="7"/>
      <c r="AF53" s="7"/>
      <c r="AG53" s="7"/>
      <c r="AH53" s="7"/>
    </row>
    <row r="54" spans="1:34" ht="16.5" thickBot="1">
      <c r="A54" s="301"/>
      <c r="B54" s="103"/>
      <c r="C54" s="640" t="s">
        <v>494</v>
      </c>
      <c r="D54" s="174" t="s">
        <v>466</v>
      </c>
      <c r="E54" s="663" t="s">
        <v>495</v>
      </c>
      <c r="F54" s="191" t="s">
        <v>496</v>
      </c>
      <c r="G54" s="707" t="s">
        <v>484</v>
      </c>
      <c r="H54" s="191" t="s">
        <v>497</v>
      </c>
      <c r="I54" s="732" t="s">
        <v>130</v>
      </c>
      <c r="J54" s="191" t="s">
        <v>498</v>
      </c>
      <c r="K54" s="648" t="s">
        <v>499</v>
      </c>
      <c r="L54" s="191" t="s">
        <v>500</v>
      </c>
      <c r="M54" s="703" t="s">
        <v>261</v>
      </c>
      <c r="N54" s="174" t="s">
        <v>501</v>
      </c>
      <c r="O54" s="103"/>
      <c r="P54" s="632" t="s">
        <v>126</v>
      </c>
      <c r="Q54" s="185" t="s">
        <v>135</v>
      </c>
      <c r="R54" s="632" t="s">
        <v>126</v>
      </c>
      <c r="S54" s="190" t="s">
        <v>132</v>
      </c>
      <c r="T54" s="641" t="s">
        <v>127</v>
      </c>
      <c r="U54" s="191" t="s">
        <v>320</v>
      </c>
      <c r="V54" s="732" t="s">
        <v>252</v>
      </c>
      <c r="W54" s="174" t="s">
        <v>321</v>
      </c>
      <c r="X54" s="103"/>
      <c r="Y54" s="640" t="s">
        <v>601</v>
      </c>
      <c r="Z54" s="174" t="s">
        <v>602</v>
      </c>
      <c r="AA54" s="790" t="s">
        <v>133</v>
      </c>
      <c r="AB54" s="288" t="s">
        <v>603</v>
      </c>
      <c r="AC54" s="8"/>
      <c r="AD54" s="8"/>
      <c r="AE54" s="8"/>
      <c r="AF54" s="8"/>
      <c r="AG54" s="8"/>
      <c r="AH54" s="8"/>
    </row>
    <row r="55" spans="1:34" ht="16.5" thickTop="1">
      <c r="A55" s="300">
        <v>25</v>
      </c>
      <c r="B55" s="102" t="s">
        <v>145</v>
      </c>
      <c r="C55" s="639">
        <v>-3.1300000000000001E-2</v>
      </c>
      <c r="D55" s="63">
        <v>-2.1999999999999999E-2</v>
      </c>
      <c r="E55" s="662">
        <v>-5.0700000000000002E-2</v>
      </c>
      <c r="F55" s="166">
        <v>-3.1399999999999997E-2</v>
      </c>
      <c r="G55" s="653">
        <v>-7.5399999999999995E-2</v>
      </c>
      <c r="H55" s="166">
        <v>4.82E-2</v>
      </c>
      <c r="I55" s="733">
        <v>-7.51E-2</v>
      </c>
      <c r="J55" s="166">
        <v>4.5699999999999998E-2</v>
      </c>
      <c r="K55" s="653">
        <v>5.21E-2</v>
      </c>
      <c r="L55" s="166">
        <v>-4.8300000000000003E-2</v>
      </c>
      <c r="M55" s="653">
        <v>8.9200000000000002E-2</v>
      </c>
      <c r="N55" s="63">
        <v>-8.8900000000000007E-2</v>
      </c>
      <c r="O55" s="102" t="s">
        <v>145</v>
      </c>
      <c r="P55" s="639">
        <v>-0.23880000000000001</v>
      </c>
      <c r="Q55" s="166">
        <v>-0.20910000000000001</v>
      </c>
      <c r="R55" s="639">
        <v>-0.28549999999999998</v>
      </c>
      <c r="S55" s="166">
        <v>-0.26590000000000003</v>
      </c>
      <c r="T55" s="639">
        <v>-0.19939999999999999</v>
      </c>
      <c r="U55" s="166">
        <v>-0.1205</v>
      </c>
      <c r="V55" s="639">
        <v>-0.1305</v>
      </c>
      <c r="W55" s="63">
        <v>-1.7600000000000001E-2</v>
      </c>
      <c r="X55" s="102" t="s">
        <v>145</v>
      </c>
      <c r="Y55" s="639">
        <v>-0.12429999999999999</v>
      </c>
      <c r="Z55" s="63">
        <v>-0.151</v>
      </c>
      <c r="AA55" s="662">
        <v>0.18240000000000001</v>
      </c>
      <c r="AB55" s="63">
        <v>0.12809999999999999</v>
      </c>
      <c r="AC55" s="7"/>
      <c r="AD55" s="7"/>
      <c r="AE55" s="7"/>
      <c r="AF55" s="7"/>
      <c r="AG55" s="7"/>
      <c r="AH55" s="7"/>
    </row>
    <row r="56" spans="1:34" ht="16.5" thickBot="1">
      <c r="A56" s="301"/>
      <c r="B56" s="103"/>
      <c r="C56" s="640" t="s">
        <v>502</v>
      </c>
      <c r="D56" s="174" t="s">
        <v>503</v>
      </c>
      <c r="E56" s="663" t="s">
        <v>504</v>
      </c>
      <c r="F56" s="191" t="s">
        <v>502</v>
      </c>
      <c r="G56" s="648" t="s">
        <v>505</v>
      </c>
      <c r="H56" s="191" t="s">
        <v>506</v>
      </c>
      <c r="I56" s="734" t="s">
        <v>507</v>
      </c>
      <c r="J56" s="191" t="s">
        <v>508</v>
      </c>
      <c r="K56" s="648" t="s">
        <v>509</v>
      </c>
      <c r="L56" s="191" t="s">
        <v>510</v>
      </c>
      <c r="M56" s="648" t="s">
        <v>511</v>
      </c>
      <c r="N56" s="174" t="s">
        <v>512</v>
      </c>
      <c r="O56" s="103"/>
      <c r="P56" s="640" t="s">
        <v>245</v>
      </c>
      <c r="Q56" s="191" t="s">
        <v>289</v>
      </c>
      <c r="R56" s="640" t="s">
        <v>322</v>
      </c>
      <c r="S56" s="191" t="s">
        <v>323</v>
      </c>
      <c r="T56" s="640" t="s">
        <v>324</v>
      </c>
      <c r="U56" s="191" t="s">
        <v>254</v>
      </c>
      <c r="V56" s="640" t="s">
        <v>253</v>
      </c>
      <c r="W56" s="174" t="s">
        <v>325</v>
      </c>
      <c r="X56" s="103"/>
      <c r="Y56" s="640" t="s">
        <v>604</v>
      </c>
      <c r="Z56" s="174" t="s">
        <v>605</v>
      </c>
      <c r="AA56" s="785" t="s">
        <v>553</v>
      </c>
      <c r="AB56" s="288" t="s">
        <v>606</v>
      </c>
      <c r="AC56" s="8"/>
      <c r="AD56" s="8"/>
      <c r="AE56" s="8"/>
      <c r="AF56" s="8"/>
      <c r="AG56" s="8"/>
      <c r="AH56" s="8"/>
    </row>
    <row r="57" spans="1:34" ht="16.5" thickTop="1">
      <c r="A57" s="302">
        <v>26</v>
      </c>
      <c r="B57" s="102" t="s">
        <v>120</v>
      </c>
      <c r="C57" s="669">
        <v>-0.28749999999999998</v>
      </c>
      <c r="D57" s="65">
        <v>-0.34989999999999999</v>
      </c>
      <c r="E57" s="673">
        <v>-0.2964</v>
      </c>
      <c r="F57" s="210">
        <v>-0.35249999999999998</v>
      </c>
      <c r="G57" s="708">
        <v>-0.20549999999999999</v>
      </c>
      <c r="H57" s="166">
        <v>8.5000000000000006E-2</v>
      </c>
      <c r="I57" s="733">
        <v>-0.2389</v>
      </c>
      <c r="J57" s="166">
        <v>8.8499999999999995E-2</v>
      </c>
      <c r="K57" s="653">
        <v>8.6400000000000005E-2</v>
      </c>
      <c r="L57" s="166">
        <v>0.15290000000000001</v>
      </c>
      <c r="M57" s="653">
        <v>0.1152</v>
      </c>
      <c r="N57" s="63">
        <v>0.1734</v>
      </c>
      <c r="O57" s="102" t="s">
        <v>120</v>
      </c>
      <c r="P57" s="639">
        <v>-3.1399999999999997E-2</v>
      </c>
      <c r="Q57" s="166">
        <v>9.7000000000000003E-3</v>
      </c>
      <c r="R57" s="639">
        <v>-0.1273</v>
      </c>
      <c r="S57" s="166">
        <v>-0.1055</v>
      </c>
      <c r="T57" s="639">
        <v>-3.44E-2</v>
      </c>
      <c r="U57" s="166">
        <v>4.2900000000000001E-2</v>
      </c>
      <c r="V57" s="639">
        <v>8.3000000000000001E-3</v>
      </c>
      <c r="W57" s="63">
        <v>0.126</v>
      </c>
      <c r="X57" s="102" t="s">
        <v>120</v>
      </c>
      <c r="Y57" s="639">
        <v>-0.24809999999999999</v>
      </c>
      <c r="Z57" s="63">
        <v>-0.24160000000000001</v>
      </c>
      <c r="AA57" s="662">
        <v>6.0199999999999997E-2</v>
      </c>
      <c r="AB57" s="63">
        <v>-3.0000000000000001E-3</v>
      </c>
      <c r="AC57" s="32"/>
      <c r="AD57" s="32"/>
      <c r="AE57" s="32"/>
      <c r="AF57" s="32"/>
      <c r="AG57" s="32"/>
      <c r="AH57" s="32"/>
    </row>
    <row r="58" spans="1:34" ht="16.5" thickBot="1">
      <c r="A58" s="303"/>
      <c r="B58" s="103"/>
      <c r="C58" s="636" t="s">
        <v>255</v>
      </c>
      <c r="D58" s="176" t="s">
        <v>130</v>
      </c>
      <c r="E58" s="674" t="s">
        <v>292</v>
      </c>
      <c r="F58" s="196" t="s">
        <v>281</v>
      </c>
      <c r="G58" s="709" t="s">
        <v>513</v>
      </c>
      <c r="H58" s="191" t="s">
        <v>427</v>
      </c>
      <c r="I58" s="734" t="s">
        <v>245</v>
      </c>
      <c r="J58" s="191" t="s">
        <v>514</v>
      </c>
      <c r="K58" s="648" t="s">
        <v>515</v>
      </c>
      <c r="L58" s="191" t="s">
        <v>516</v>
      </c>
      <c r="M58" s="648" t="s">
        <v>517</v>
      </c>
      <c r="N58" s="174" t="s">
        <v>518</v>
      </c>
      <c r="O58" s="103"/>
      <c r="P58" s="640" t="s">
        <v>326</v>
      </c>
      <c r="Q58" s="191" t="s">
        <v>327</v>
      </c>
      <c r="R58" s="640" t="s">
        <v>328</v>
      </c>
      <c r="S58" s="191" t="s">
        <v>329</v>
      </c>
      <c r="T58" s="640" t="s">
        <v>249</v>
      </c>
      <c r="U58" s="191" t="s">
        <v>330</v>
      </c>
      <c r="V58" s="640" t="s">
        <v>270</v>
      </c>
      <c r="W58" s="174" t="s">
        <v>331</v>
      </c>
      <c r="X58" s="103"/>
      <c r="Y58" s="640" t="s">
        <v>607</v>
      </c>
      <c r="Z58" s="174" t="s">
        <v>449</v>
      </c>
      <c r="AA58" s="785" t="s">
        <v>371</v>
      </c>
      <c r="AB58" s="288" t="s">
        <v>608</v>
      </c>
      <c r="AC58" s="33"/>
      <c r="AD58" s="33"/>
      <c r="AE58" s="33"/>
      <c r="AF58" s="33"/>
      <c r="AG58" s="33"/>
      <c r="AH58" s="33"/>
    </row>
    <row r="59" spans="1:34" ht="16.5" thickTop="1">
      <c r="A59" s="300">
        <v>27</v>
      </c>
      <c r="B59" s="104" t="s">
        <v>7</v>
      </c>
      <c r="C59" s="668">
        <v>-0.5403</v>
      </c>
      <c r="D59" s="66">
        <v>-0.57930000000000004</v>
      </c>
      <c r="E59" s="672">
        <v>-0.55369999999999997</v>
      </c>
      <c r="F59" s="52">
        <v>-0.56799999999999995</v>
      </c>
      <c r="G59" s="653">
        <v>0.19889999999999999</v>
      </c>
      <c r="H59" s="48">
        <v>0.43259999999999998</v>
      </c>
      <c r="I59" s="639">
        <v>6.8199999999999997E-2</v>
      </c>
      <c r="J59" s="507">
        <v>0.40300000000000002</v>
      </c>
      <c r="K59" s="696">
        <v>0.17799999999999999</v>
      </c>
      <c r="L59" s="50">
        <v>0.47470000000000001</v>
      </c>
      <c r="M59" s="653">
        <v>-0.15340000000000001</v>
      </c>
      <c r="N59" s="192">
        <v>0.30230000000000001</v>
      </c>
      <c r="O59" s="104" t="s">
        <v>7</v>
      </c>
      <c r="P59" s="658">
        <v>0.33029999999999998</v>
      </c>
      <c r="Q59" s="48">
        <v>0.3997</v>
      </c>
      <c r="R59" s="639">
        <v>0.26150000000000001</v>
      </c>
      <c r="S59" s="166">
        <v>0.29899999999999999</v>
      </c>
      <c r="T59" s="658">
        <v>0.35870000000000002</v>
      </c>
      <c r="U59" s="48">
        <v>0.43540000000000001</v>
      </c>
      <c r="V59" s="633">
        <v>0.41560000000000002</v>
      </c>
      <c r="W59" s="229">
        <v>0.50239999999999996</v>
      </c>
      <c r="X59" s="104" t="s">
        <v>7</v>
      </c>
      <c r="Y59" s="668">
        <v>-0.6038</v>
      </c>
      <c r="Z59" s="66">
        <v>-0.62109999999999999</v>
      </c>
      <c r="AA59" s="789">
        <v>-0.40350000000000003</v>
      </c>
      <c r="AB59" s="64">
        <v>-0.46689999999999998</v>
      </c>
      <c r="AC59" s="7"/>
      <c r="AD59" s="7"/>
      <c r="AE59" s="7"/>
      <c r="AF59" s="7"/>
      <c r="AG59" s="7"/>
      <c r="AH59" s="7"/>
    </row>
    <row r="60" spans="1:34" ht="16.5" thickBot="1">
      <c r="A60" s="301"/>
      <c r="B60" s="105"/>
      <c r="C60" s="667" t="s">
        <v>126</v>
      </c>
      <c r="D60" s="178" t="s">
        <v>126</v>
      </c>
      <c r="E60" s="671" t="s">
        <v>126</v>
      </c>
      <c r="F60" s="187" t="s">
        <v>126</v>
      </c>
      <c r="G60" s="648" t="s">
        <v>435</v>
      </c>
      <c r="H60" s="190" t="s">
        <v>136</v>
      </c>
      <c r="I60" s="640" t="s">
        <v>519</v>
      </c>
      <c r="J60" s="508" t="s">
        <v>128</v>
      </c>
      <c r="K60" s="640" t="s">
        <v>520</v>
      </c>
      <c r="L60" s="185" t="s">
        <v>135</v>
      </c>
      <c r="M60" s="648" t="s">
        <v>521</v>
      </c>
      <c r="N60" s="497" t="s">
        <v>285</v>
      </c>
      <c r="O60" s="105"/>
      <c r="P60" s="732" t="s">
        <v>261</v>
      </c>
      <c r="Q60" s="190" t="s">
        <v>171</v>
      </c>
      <c r="R60" s="640" t="s">
        <v>179</v>
      </c>
      <c r="S60" s="191" t="s">
        <v>272</v>
      </c>
      <c r="T60" s="732" t="s">
        <v>166</v>
      </c>
      <c r="U60" s="190" t="s">
        <v>136</v>
      </c>
      <c r="V60" s="641" t="s">
        <v>163</v>
      </c>
      <c r="W60" s="230" t="s">
        <v>135</v>
      </c>
      <c r="X60" s="105"/>
      <c r="Y60" s="667" t="s">
        <v>126</v>
      </c>
      <c r="Z60" s="178" t="s">
        <v>126</v>
      </c>
      <c r="AA60" s="791" t="s">
        <v>128</v>
      </c>
      <c r="AB60" s="280" t="s">
        <v>127</v>
      </c>
      <c r="AC60" s="8"/>
      <c r="AD60" s="8"/>
      <c r="AE60" s="8"/>
      <c r="AF60" s="8"/>
      <c r="AG60" s="8"/>
      <c r="AH60" s="8"/>
    </row>
    <row r="61" spans="1:34" ht="16.5" thickTop="1">
      <c r="A61" s="300">
        <v>28</v>
      </c>
      <c r="B61" s="104" t="s">
        <v>11</v>
      </c>
      <c r="C61" s="669">
        <v>-0.25359999999999999</v>
      </c>
      <c r="D61" s="65">
        <v>-0.31900000000000001</v>
      </c>
      <c r="E61" s="673">
        <v>-0.26379999999999998</v>
      </c>
      <c r="F61" s="210">
        <v>-0.3382</v>
      </c>
      <c r="G61" s="692">
        <v>-0.316</v>
      </c>
      <c r="H61" s="213">
        <v>-8.3299999999999999E-2</v>
      </c>
      <c r="I61" s="717">
        <v>-0.32919999999999999</v>
      </c>
      <c r="J61" s="166">
        <v>-7.85E-2</v>
      </c>
      <c r="K61" s="639">
        <v>6.6799999999999998E-2</v>
      </c>
      <c r="L61" s="166">
        <v>0.111</v>
      </c>
      <c r="M61" s="653">
        <v>0.1779</v>
      </c>
      <c r="N61" s="63">
        <v>0.23630000000000001</v>
      </c>
      <c r="O61" s="104" t="s">
        <v>11</v>
      </c>
      <c r="P61" s="639">
        <v>-8.3699999999999997E-2</v>
      </c>
      <c r="Q61" s="166">
        <v>-4.3499999999999997E-2</v>
      </c>
      <c r="R61" s="639">
        <v>-0.16059999999999999</v>
      </c>
      <c r="S61" s="166">
        <v>-0.12959999999999999</v>
      </c>
      <c r="T61" s="639">
        <v>-9.9699999999999997E-2</v>
      </c>
      <c r="U61" s="166">
        <v>-3.5499999999999997E-2</v>
      </c>
      <c r="V61" s="639">
        <v>-8.5300000000000001E-2</v>
      </c>
      <c r="W61" s="63">
        <v>1.9199999999999998E-2</v>
      </c>
      <c r="X61" s="104" t="s">
        <v>11</v>
      </c>
      <c r="Y61" s="639">
        <v>-0.12280000000000001</v>
      </c>
      <c r="Z61" s="63">
        <v>-0.1115</v>
      </c>
      <c r="AA61" s="662">
        <v>0.13100000000000001</v>
      </c>
      <c r="AB61" s="63">
        <v>5.62E-2</v>
      </c>
      <c r="AC61" s="7"/>
      <c r="AD61" s="7"/>
      <c r="AE61" s="7"/>
      <c r="AF61" s="7"/>
      <c r="AG61" s="7"/>
      <c r="AH61" s="7"/>
    </row>
    <row r="62" spans="1:34" ht="16.5" thickBot="1">
      <c r="A62" s="301"/>
      <c r="B62" s="105"/>
      <c r="C62" s="636" t="s">
        <v>424</v>
      </c>
      <c r="D62" s="176" t="s">
        <v>522</v>
      </c>
      <c r="E62" s="674" t="s">
        <v>364</v>
      </c>
      <c r="F62" s="196" t="s">
        <v>258</v>
      </c>
      <c r="G62" s="693" t="s">
        <v>164</v>
      </c>
      <c r="H62" s="191" t="s">
        <v>523</v>
      </c>
      <c r="I62" s="718" t="s">
        <v>261</v>
      </c>
      <c r="J62" s="191" t="s">
        <v>524</v>
      </c>
      <c r="K62" s="640" t="s">
        <v>452</v>
      </c>
      <c r="L62" s="191" t="s">
        <v>525</v>
      </c>
      <c r="M62" s="648" t="s">
        <v>526</v>
      </c>
      <c r="N62" s="174" t="s">
        <v>527</v>
      </c>
      <c r="O62" s="105"/>
      <c r="P62" s="640" t="s">
        <v>277</v>
      </c>
      <c r="Q62" s="191" t="s">
        <v>332</v>
      </c>
      <c r="R62" s="640" t="s">
        <v>162</v>
      </c>
      <c r="S62" s="191" t="s">
        <v>316</v>
      </c>
      <c r="T62" s="640" t="s">
        <v>280</v>
      </c>
      <c r="U62" s="191" t="s">
        <v>251</v>
      </c>
      <c r="V62" s="640" t="s">
        <v>333</v>
      </c>
      <c r="W62" s="174" t="s">
        <v>334</v>
      </c>
      <c r="X62" s="105"/>
      <c r="Y62" s="640" t="s">
        <v>539</v>
      </c>
      <c r="Z62" s="174" t="s">
        <v>609</v>
      </c>
      <c r="AA62" s="785" t="s">
        <v>610</v>
      </c>
      <c r="AB62" s="288" t="s">
        <v>611</v>
      </c>
      <c r="AC62" s="8"/>
      <c r="AD62" s="8"/>
      <c r="AE62" s="8"/>
      <c r="AF62" s="8"/>
      <c r="AG62" s="8"/>
      <c r="AH62" s="8"/>
    </row>
    <row r="63" spans="1:34" ht="16.5" thickTop="1">
      <c r="A63" s="302">
        <v>29</v>
      </c>
      <c r="B63" s="102" t="s">
        <v>99</v>
      </c>
      <c r="C63" s="668">
        <v>-0.52649999999999997</v>
      </c>
      <c r="D63" s="66">
        <v>-0.53920000000000001</v>
      </c>
      <c r="E63" s="672">
        <v>-0.52869999999999995</v>
      </c>
      <c r="F63" s="52">
        <v>-0.50529999999999997</v>
      </c>
      <c r="G63" s="653">
        <v>0.19350000000000001</v>
      </c>
      <c r="H63" s="48">
        <v>0.4672</v>
      </c>
      <c r="I63" s="639">
        <v>0.1275</v>
      </c>
      <c r="J63" s="50">
        <v>0.48749999999999999</v>
      </c>
      <c r="K63" s="730">
        <v>0.32079999999999997</v>
      </c>
      <c r="L63" s="50">
        <v>0.49430000000000002</v>
      </c>
      <c r="M63" s="653">
        <v>0.17899999999999999</v>
      </c>
      <c r="N63" s="67">
        <v>0.44990000000000002</v>
      </c>
      <c r="O63" s="102" t="s">
        <v>99</v>
      </c>
      <c r="P63" s="639">
        <v>0.1961</v>
      </c>
      <c r="Q63" s="166">
        <v>0.24260000000000001</v>
      </c>
      <c r="R63" s="639">
        <v>0.1215</v>
      </c>
      <c r="S63" s="166">
        <v>0.14069999999999999</v>
      </c>
      <c r="T63" s="639">
        <v>0.30070000000000002</v>
      </c>
      <c r="U63" s="217">
        <v>0.38290000000000002</v>
      </c>
      <c r="V63" s="658">
        <v>0.3211</v>
      </c>
      <c r="W63" s="68">
        <v>0.39340000000000003</v>
      </c>
      <c r="X63" s="102" t="s">
        <v>99</v>
      </c>
      <c r="Y63" s="668">
        <v>-0.51849999999999996</v>
      </c>
      <c r="Z63" s="66">
        <v>-0.50770000000000004</v>
      </c>
      <c r="AA63" s="787">
        <v>-0.33400000000000002</v>
      </c>
      <c r="AB63" s="65">
        <v>-0.3644</v>
      </c>
      <c r="AC63" s="32"/>
      <c r="AD63" s="32"/>
      <c r="AE63" s="32"/>
      <c r="AF63" s="32"/>
      <c r="AG63" s="32"/>
      <c r="AH63" s="32"/>
    </row>
    <row r="64" spans="1:34" ht="16.5" thickBot="1">
      <c r="A64" s="303"/>
      <c r="B64" s="103"/>
      <c r="C64" s="667" t="s">
        <v>126</v>
      </c>
      <c r="D64" s="178" t="s">
        <v>126</v>
      </c>
      <c r="E64" s="671" t="s">
        <v>126</v>
      </c>
      <c r="F64" s="187" t="s">
        <v>135</v>
      </c>
      <c r="G64" s="648" t="s">
        <v>528</v>
      </c>
      <c r="H64" s="190" t="s">
        <v>127</v>
      </c>
      <c r="I64" s="640" t="s">
        <v>463</v>
      </c>
      <c r="J64" s="185" t="s">
        <v>135</v>
      </c>
      <c r="K64" s="731" t="s">
        <v>244</v>
      </c>
      <c r="L64" s="185" t="s">
        <v>135</v>
      </c>
      <c r="M64" s="648" t="s">
        <v>529</v>
      </c>
      <c r="N64" s="175" t="s">
        <v>132</v>
      </c>
      <c r="O64" s="103"/>
      <c r="P64" s="640" t="s">
        <v>336</v>
      </c>
      <c r="Q64" s="191" t="s">
        <v>176</v>
      </c>
      <c r="R64" s="640" t="s">
        <v>337</v>
      </c>
      <c r="S64" s="191" t="s">
        <v>338</v>
      </c>
      <c r="T64" s="640" t="s">
        <v>339</v>
      </c>
      <c r="U64" s="199" t="s">
        <v>134</v>
      </c>
      <c r="V64" s="732" t="s">
        <v>244</v>
      </c>
      <c r="W64" s="181" t="s">
        <v>139</v>
      </c>
      <c r="X64" s="103"/>
      <c r="Y64" s="667" t="s">
        <v>126</v>
      </c>
      <c r="Z64" s="178" t="s">
        <v>135</v>
      </c>
      <c r="AA64" s="788" t="s">
        <v>242</v>
      </c>
      <c r="AB64" s="594" t="s">
        <v>131</v>
      </c>
      <c r="AC64" s="33"/>
      <c r="AD64" s="33"/>
      <c r="AE64" s="33"/>
      <c r="AF64" s="33"/>
      <c r="AG64" s="33"/>
      <c r="AH64" s="33"/>
    </row>
    <row r="65" spans="1:34" ht="16.5" thickTop="1">
      <c r="A65" s="302">
        <v>30</v>
      </c>
      <c r="B65" s="102" t="s">
        <v>98</v>
      </c>
      <c r="C65" s="637">
        <v>0.57850000000000001</v>
      </c>
      <c r="D65" s="62">
        <v>0.49819999999999998</v>
      </c>
      <c r="E65" s="661">
        <v>0.55479999999999996</v>
      </c>
      <c r="F65" s="48">
        <v>0.4491</v>
      </c>
      <c r="G65" s="697">
        <v>-0.6421</v>
      </c>
      <c r="H65" s="52">
        <v>-0.65200000000000002</v>
      </c>
      <c r="I65" s="668">
        <v>-0.55569999999999997</v>
      </c>
      <c r="J65" s="52">
        <v>-0.62780000000000002</v>
      </c>
      <c r="K65" s="717">
        <v>-0.44540000000000002</v>
      </c>
      <c r="L65" s="52">
        <v>-0.63180000000000003</v>
      </c>
      <c r="M65" s="653">
        <v>-2.4E-2</v>
      </c>
      <c r="N65" s="65">
        <v>-0.42649999999999999</v>
      </c>
      <c r="O65" s="102" t="s">
        <v>98</v>
      </c>
      <c r="P65" s="717">
        <v>-0.47399999999999998</v>
      </c>
      <c r="Q65" s="52">
        <v>-0.49519999999999997</v>
      </c>
      <c r="R65" s="668">
        <v>-0.50190000000000001</v>
      </c>
      <c r="S65" s="52">
        <v>-0.53269999999999995</v>
      </c>
      <c r="T65" s="668">
        <v>-0.56969999999999998</v>
      </c>
      <c r="U65" s="52">
        <v>-0.59740000000000004</v>
      </c>
      <c r="V65" s="695">
        <v>-0.62719999999999998</v>
      </c>
      <c r="W65" s="66">
        <v>-0.63170000000000004</v>
      </c>
      <c r="X65" s="102" t="s">
        <v>98</v>
      </c>
      <c r="Y65" s="637">
        <v>0.63229999999999997</v>
      </c>
      <c r="Z65" s="62">
        <v>0.62609999999999999</v>
      </c>
      <c r="AA65" s="595">
        <v>0.65749999999999997</v>
      </c>
      <c r="AB65" s="237">
        <v>0.71319999999999995</v>
      </c>
      <c r="AC65" s="32"/>
      <c r="AD65" s="32"/>
      <c r="AE65" s="32"/>
      <c r="AF65" s="32"/>
      <c r="AG65" s="32"/>
      <c r="AH65" s="32"/>
    </row>
    <row r="66" spans="1:34" ht="16.5" thickBot="1">
      <c r="A66" s="303"/>
      <c r="B66" s="103"/>
      <c r="C66" s="642" t="s">
        <v>126</v>
      </c>
      <c r="D66" s="239" t="s">
        <v>135</v>
      </c>
      <c r="E66" s="675" t="s">
        <v>126</v>
      </c>
      <c r="F66" s="249" t="s">
        <v>132</v>
      </c>
      <c r="G66" s="689" t="s">
        <v>126</v>
      </c>
      <c r="H66" s="509" t="s">
        <v>126</v>
      </c>
      <c r="I66" s="667" t="s">
        <v>126</v>
      </c>
      <c r="J66" s="509" t="s">
        <v>126</v>
      </c>
      <c r="K66" s="718" t="s">
        <v>132</v>
      </c>
      <c r="L66" s="256" t="s">
        <v>126</v>
      </c>
      <c r="M66" s="648" t="s">
        <v>530</v>
      </c>
      <c r="N66" s="176" t="s">
        <v>133</v>
      </c>
      <c r="O66" s="103"/>
      <c r="P66" s="718" t="s">
        <v>127</v>
      </c>
      <c r="Q66" s="187" t="s">
        <v>135</v>
      </c>
      <c r="R66" s="667" t="s">
        <v>135</v>
      </c>
      <c r="S66" s="187" t="s">
        <v>126</v>
      </c>
      <c r="T66" s="667" t="s">
        <v>126</v>
      </c>
      <c r="U66" s="187" t="s">
        <v>126</v>
      </c>
      <c r="V66" s="667" t="s">
        <v>126</v>
      </c>
      <c r="W66" s="259" t="s">
        <v>126</v>
      </c>
      <c r="X66" s="103"/>
      <c r="Y66" s="642" t="s">
        <v>126</v>
      </c>
      <c r="Z66" s="239" t="s">
        <v>126</v>
      </c>
      <c r="AA66" s="547" t="s">
        <v>126</v>
      </c>
      <c r="AB66" s="238" t="s">
        <v>126</v>
      </c>
      <c r="AC66" s="33"/>
      <c r="AD66" s="33"/>
      <c r="AE66" s="33"/>
      <c r="AF66" s="33"/>
      <c r="AG66" s="33"/>
      <c r="AH66" s="33"/>
    </row>
    <row r="67" spans="1:34" ht="16.5" thickTop="1">
      <c r="A67" s="300">
        <v>31</v>
      </c>
      <c r="B67" s="108" t="s">
        <v>58</v>
      </c>
      <c r="C67" s="237">
        <v>0.82979999999999998</v>
      </c>
      <c r="D67" s="237">
        <v>0.79249999999999998</v>
      </c>
      <c r="E67" s="237">
        <v>0.80940000000000001</v>
      </c>
      <c r="F67" s="237">
        <v>0.76829999999999998</v>
      </c>
      <c r="G67" s="510">
        <v>-0.53990000000000005</v>
      </c>
      <c r="H67" s="52">
        <v>-0.72770000000000001</v>
      </c>
      <c r="I67" s="513">
        <v>-0.43219999999999997</v>
      </c>
      <c r="J67" s="250">
        <v>-0.71789999999999998</v>
      </c>
      <c r="K67" s="214">
        <v>-0.49919999999999998</v>
      </c>
      <c r="L67" s="250">
        <v>-0.75509999999999999</v>
      </c>
      <c r="M67" s="653">
        <v>-9.3100000000000002E-2</v>
      </c>
      <c r="N67" s="226">
        <v>-0.58389999999999997</v>
      </c>
      <c r="O67" s="108" t="s">
        <v>58</v>
      </c>
      <c r="P67" s="717">
        <v>-0.44950000000000001</v>
      </c>
      <c r="Q67" s="52">
        <v>-0.52180000000000004</v>
      </c>
      <c r="R67" s="717">
        <v>-0.4289</v>
      </c>
      <c r="S67" s="52">
        <v>-0.4854</v>
      </c>
      <c r="T67" s="668">
        <v>-0.57809999999999995</v>
      </c>
      <c r="U67" s="52">
        <v>-0.67779999999999996</v>
      </c>
      <c r="V67" s="51">
        <v>-0.65290000000000004</v>
      </c>
      <c r="W67" s="250">
        <v>-0.72670000000000001</v>
      </c>
      <c r="X67" s="108" t="s">
        <v>58</v>
      </c>
      <c r="Y67" s="237">
        <v>0.71450000000000002</v>
      </c>
      <c r="Z67" s="237">
        <v>0.70450000000000002</v>
      </c>
      <c r="AA67" s="49">
        <v>0.64670000000000005</v>
      </c>
      <c r="AB67" s="237">
        <v>0.74550000000000005</v>
      </c>
      <c r="AC67" s="7"/>
      <c r="AD67" s="7"/>
      <c r="AE67" s="7"/>
      <c r="AF67" s="7"/>
      <c r="AG67" s="7"/>
      <c r="AH67" s="7"/>
    </row>
    <row r="68" spans="1:34" ht="16.5" thickBot="1">
      <c r="A68" s="301"/>
      <c r="B68" s="109"/>
      <c r="C68" s="238" t="s">
        <v>126</v>
      </c>
      <c r="D68" s="238" t="s">
        <v>126</v>
      </c>
      <c r="E68" s="238" t="s">
        <v>126</v>
      </c>
      <c r="F68" s="238" t="s">
        <v>126</v>
      </c>
      <c r="G68" s="511" t="s">
        <v>126</v>
      </c>
      <c r="H68" s="509" t="s">
        <v>126</v>
      </c>
      <c r="I68" s="514" t="s">
        <v>136</v>
      </c>
      <c r="J68" s="512" t="s">
        <v>126</v>
      </c>
      <c r="K68" s="177" t="s">
        <v>135</v>
      </c>
      <c r="L68" s="251" t="s">
        <v>126</v>
      </c>
      <c r="M68" s="648" t="s">
        <v>531</v>
      </c>
      <c r="N68" s="227" t="s">
        <v>126</v>
      </c>
      <c r="O68" s="109"/>
      <c r="P68" s="718" t="s">
        <v>132</v>
      </c>
      <c r="Q68" s="187" t="s">
        <v>126</v>
      </c>
      <c r="R68" s="718" t="s">
        <v>133</v>
      </c>
      <c r="S68" s="187" t="s">
        <v>135</v>
      </c>
      <c r="T68" s="667" t="s">
        <v>126</v>
      </c>
      <c r="U68" s="187" t="s">
        <v>126</v>
      </c>
      <c r="V68" s="177" t="s">
        <v>126</v>
      </c>
      <c r="W68" s="251" t="s">
        <v>126</v>
      </c>
      <c r="X68" s="109"/>
      <c r="Y68" s="238" t="s">
        <v>126</v>
      </c>
      <c r="Z68" s="238" t="s">
        <v>126</v>
      </c>
      <c r="AA68" s="289" t="s">
        <v>126</v>
      </c>
      <c r="AB68" s="238" t="s">
        <v>126</v>
      </c>
      <c r="AC68" s="8"/>
      <c r="AD68" s="8"/>
      <c r="AE68" s="8"/>
      <c r="AF68" s="8"/>
      <c r="AG68" s="8"/>
      <c r="AH68" s="8"/>
    </row>
    <row r="69" spans="1:34" ht="16.5" thickTop="1">
      <c r="A69" s="300">
        <v>32</v>
      </c>
      <c r="B69" s="110" t="s">
        <v>146</v>
      </c>
      <c r="C69" s="657">
        <v>0.57809999999999995</v>
      </c>
      <c r="D69" s="62">
        <v>0.59419999999999995</v>
      </c>
      <c r="E69" s="660">
        <v>0.55610000000000004</v>
      </c>
      <c r="F69" s="50">
        <v>0.57850000000000001</v>
      </c>
      <c r="G69" s="710">
        <v>-0.41560000000000002</v>
      </c>
      <c r="H69" s="52">
        <v>-0.55989999999999995</v>
      </c>
      <c r="I69" s="696">
        <v>-0.27450000000000002</v>
      </c>
      <c r="J69" s="52">
        <v>-0.51910000000000001</v>
      </c>
      <c r="K69" s="746">
        <v>-0.36770000000000003</v>
      </c>
      <c r="L69" s="52">
        <v>-0.51949999999999996</v>
      </c>
      <c r="M69" s="653">
        <v>4.3400000000000001E-2</v>
      </c>
      <c r="N69" s="192">
        <v>-0.27739999999999998</v>
      </c>
      <c r="O69" s="110" t="s">
        <v>146</v>
      </c>
      <c r="P69" s="639">
        <v>-0.17430000000000001</v>
      </c>
      <c r="Q69" s="166">
        <v>-0.26340000000000002</v>
      </c>
      <c r="R69" s="639">
        <v>-0.19550000000000001</v>
      </c>
      <c r="S69" s="166">
        <v>-0.29709999999999998</v>
      </c>
      <c r="T69" s="748">
        <v>-0.3332</v>
      </c>
      <c r="U69" s="47">
        <v>-0.4299</v>
      </c>
      <c r="V69" s="757">
        <v>-0.43009999999999998</v>
      </c>
      <c r="W69" s="66">
        <v>-0.54769999999999996</v>
      </c>
      <c r="X69" s="110" t="s">
        <v>146</v>
      </c>
      <c r="Y69" s="657">
        <v>0.64470000000000005</v>
      </c>
      <c r="Z69" s="62">
        <v>0.64319999999999999</v>
      </c>
      <c r="AA69" s="792">
        <v>0.45169999999999999</v>
      </c>
      <c r="AB69" s="62">
        <v>0.59440000000000004</v>
      </c>
      <c r="AC69" s="7"/>
      <c r="AD69" s="7"/>
      <c r="AE69" s="7"/>
      <c r="AF69" s="7"/>
      <c r="AG69" s="7"/>
      <c r="AH69" s="7"/>
    </row>
    <row r="70" spans="1:34" ht="16.5" thickBot="1">
      <c r="A70" s="301"/>
      <c r="B70" s="111"/>
      <c r="C70" s="632" t="s">
        <v>126</v>
      </c>
      <c r="D70" s="173" t="s">
        <v>126</v>
      </c>
      <c r="E70" s="644" t="s">
        <v>126</v>
      </c>
      <c r="F70" s="185" t="s">
        <v>126</v>
      </c>
      <c r="G70" s="711" t="s">
        <v>163</v>
      </c>
      <c r="H70" s="187" t="s">
        <v>126</v>
      </c>
      <c r="I70" s="640" t="s">
        <v>532</v>
      </c>
      <c r="J70" s="187" t="s">
        <v>126</v>
      </c>
      <c r="K70" s="747" t="s">
        <v>165</v>
      </c>
      <c r="L70" s="187" t="s">
        <v>126</v>
      </c>
      <c r="M70" s="648" t="s">
        <v>332</v>
      </c>
      <c r="N70" s="497" t="s">
        <v>533</v>
      </c>
      <c r="O70" s="111"/>
      <c r="P70" s="640" t="s">
        <v>340</v>
      </c>
      <c r="Q70" s="191" t="s">
        <v>341</v>
      </c>
      <c r="R70" s="640" t="s">
        <v>169</v>
      </c>
      <c r="S70" s="191" t="s">
        <v>305</v>
      </c>
      <c r="T70" s="747" t="s">
        <v>242</v>
      </c>
      <c r="U70" s="188" t="s">
        <v>136</v>
      </c>
      <c r="V70" s="718" t="s">
        <v>136</v>
      </c>
      <c r="W70" s="178" t="s">
        <v>126</v>
      </c>
      <c r="X70" s="111"/>
      <c r="Y70" s="632" t="s">
        <v>126</v>
      </c>
      <c r="Z70" s="173" t="s">
        <v>126</v>
      </c>
      <c r="AA70" s="782" t="s">
        <v>132</v>
      </c>
      <c r="AB70" s="286" t="s">
        <v>126</v>
      </c>
      <c r="AC70" s="8"/>
      <c r="AD70" s="8"/>
      <c r="AE70" s="8"/>
      <c r="AF70" s="8"/>
      <c r="AG70" s="8"/>
      <c r="AH70" s="8"/>
    </row>
    <row r="71" spans="1:34" ht="16.5" thickTop="1">
      <c r="A71" s="300">
        <v>33</v>
      </c>
      <c r="B71" s="110" t="s">
        <v>147</v>
      </c>
      <c r="C71" s="637">
        <v>0.64259999999999995</v>
      </c>
      <c r="D71" s="62">
        <v>0.60340000000000005</v>
      </c>
      <c r="E71" s="661">
        <v>0.62439999999999996</v>
      </c>
      <c r="F71" s="50">
        <v>0.58420000000000005</v>
      </c>
      <c r="G71" s="639">
        <v>-0.30199999999999999</v>
      </c>
      <c r="H71" s="47">
        <v>-0.47210000000000002</v>
      </c>
      <c r="I71" s="639">
        <v>-0.22639999999999999</v>
      </c>
      <c r="J71" s="47">
        <v>-0.4647</v>
      </c>
      <c r="K71" s="717">
        <v>-0.4622</v>
      </c>
      <c r="L71" s="52">
        <v>-0.63419999999999999</v>
      </c>
      <c r="M71" s="653">
        <v>-0.2258</v>
      </c>
      <c r="N71" s="66">
        <v>-0.60580000000000001</v>
      </c>
      <c r="O71" s="110" t="s">
        <v>147</v>
      </c>
      <c r="P71" s="748">
        <v>-0.36820000000000003</v>
      </c>
      <c r="Q71" s="219">
        <v>-0.41720000000000002</v>
      </c>
      <c r="R71" s="748">
        <v>-0.32879999999999998</v>
      </c>
      <c r="S71" s="210">
        <v>-0.3579</v>
      </c>
      <c r="T71" s="717">
        <v>-0.45</v>
      </c>
      <c r="U71" s="52">
        <v>-0.53180000000000005</v>
      </c>
      <c r="V71" s="668">
        <v>-0.49030000000000001</v>
      </c>
      <c r="W71" s="66">
        <v>-0.54359999999999997</v>
      </c>
      <c r="X71" s="110" t="s">
        <v>147</v>
      </c>
      <c r="Y71" s="637">
        <v>0.54730000000000001</v>
      </c>
      <c r="Z71" s="62">
        <v>0.52810000000000001</v>
      </c>
      <c r="AA71" s="645">
        <v>0.45829999999999999</v>
      </c>
      <c r="AB71" s="62">
        <v>0.55410000000000004</v>
      </c>
      <c r="AC71" s="7"/>
      <c r="AD71" s="7"/>
      <c r="AE71" s="7"/>
      <c r="AF71" s="7"/>
      <c r="AG71" s="7"/>
      <c r="AH71" s="7"/>
    </row>
    <row r="72" spans="1:34" ht="16.5" thickBot="1">
      <c r="A72" s="301"/>
      <c r="B72" s="111"/>
      <c r="C72" s="632" t="s">
        <v>126</v>
      </c>
      <c r="D72" s="173" t="s">
        <v>126</v>
      </c>
      <c r="E72" s="644" t="s">
        <v>126</v>
      </c>
      <c r="F72" s="185" t="s">
        <v>126</v>
      </c>
      <c r="G72" s="640" t="s">
        <v>285</v>
      </c>
      <c r="H72" s="188" t="s">
        <v>127</v>
      </c>
      <c r="I72" s="640" t="s">
        <v>421</v>
      </c>
      <c r="J72" s="188" t="s">
        <v>127</v>
      </c>
      <c r="K72" s="718" t="s">
        <v>127</v>
      </c>
      <c r="L72" s="187" t="s">
        <v>126</v>
      </c>
      <c r="M72" s="648" t="s">
        <v>534</v>
      </c>
      <c r="N72" s="178" t="s">
        <v>126</v>
      </c>
      <c r="O72" s="111"/>
      <c r="P72" s="747" t="s">
        <v>160</v>
      </c>
      <c r="Q72" s="201" t="s">
        <v>163</v>
      </c>
      <c r="R72" s="747" t="s">
        <v>261</v>
      </c>
      <c r="S72" s="196" t="s">
        <v>166</v>
      </c>
      <c r="T72" s="718" t="s">
        <v>132</v>
      </c>
      <c r="U72" s="187" t="s">
        <v>126</v>
      </c>
      <c r="V72" s="667" t="s">
        <v>135</v>
      </c>
      <c r="W72" s="178" t="s">
        <v>126</v>
      </c>
      <c r="X72" s="111"/>
      <c r="Y72" s="632" t="s">
        <v>126</v>
      </c>
      <c r="Z72" s="173" t="s">
        <v>126</v>
      </c>
      <c r="AA72" s="782" t="s">
        <v>127</v>
      </c>
      <c r="AB72" s="286" t="s">
        <v>126</v>
      </c>
      <c r="AC72" s="8"/>
      <c r="AD72" s="8"/>
      <c r="AE72" s="8"/>
      <c r="AF72" s="8"/>
      <c r="AG72" s="8"/>
      <c r="AH72" s="8"/>
    </row>
    <row r="73" spans="1:34" ht="16.5" thickTop="1">
      <c r="A73" s="300">
        <v>34</v>
      </c>
      <c r="B73" s="110" t="s">
        <v>59</v>
      </c>
      <c r="C73" s="637">
        <v>0.61460000000000004</v>
      </c>
      <c r="D73" s="62">
        <v>0.59319999999999995</v>
      </c>
      <c r="E73" s="661">
        <v>0.59040000000000004</v>
      </c>
      <c r="F73" s="50">
        <v>0.56330000000000002</v>
      </c>
      <c r="G73" s="712">
        <v>-0.37069999999999997</v>
      </c>
      <c r="H73" s="52">
        <v>-0.5151</v>
      </c>
      <c r="I73" s="639">
        <v>-0.29089999999999999</v>
      </c>
      <c r="J73" s="52">
        <v>-0.50800000000000001</v>
      </c>
      <c r="K73" s="748">
        <v>-0.39539999999999997</v>
      </c>
      <c r="L73" s="52">
        <v>-0.54830000000000001</v>
      </c>
      <c r="M73" s="653">
        <v>-9.6100000000000005E-2</v>
      </c>
      <c r="N73" s="64">
        <v>-0.43070000000000003</v>
      </c>
      <c r="O73" s="110" t="s">
        <v>59</v>
      </c>
      <c r="P73" s="748">
        <v>-0.32400000000000001</v>
      </c>
      <c r="Q73" s="210">
        <v>-0.36009999999999998</v>
      </c>
      <c r="R73" s="748">
        <v>-0.32150000000000001</v>
      </c>
      <c r="S73" s="210">
        <v>-0.35499999999999998</v>
      </c>
      <c r="T73" s="717">
        <v>-0.40849999999999997</v>
      </c>
      <c r="U73" s="47">
        <v>-0.47210000000000002</v>
      </c>
      <c r="V73" s="668">
        <v>-0.47760000000000002</v>
      </c>
      <c r="W73" s="66">
        <v>-0.53200000000000003</v>
      </c>
      <c r="X73" s="110" t="s">
        <v>59</v>
      </c>
      <c r="Y73" s="633">
        <v>0.41199999999999998</v>
      </c>
      <c r="Z73" s="68">
        <v>0.39319999999999999</v>
      </c>
      <c r="AA73" s="645">
        <v>0.42949999999999999</v>
      </c>
      <c r="AB73" s="62">
        <v>0.49790000000000001</v>
      </c>
      <c r="AC73" s="7"/>
      <c r="AD73" s="7"/>
      <c r="AE73" s="7"/>
      <c r="AF73" s="7"/>
      <c r="AG73" s="7"/>
      <c r="AH73" s="7"/>
    </row>
    <row r="74" spans="1:34" ht="16.5" thickBot="1">
      <c r="A74" s="301"/>
      <c r="B74" s="111"/>
      <c r="C74" s="642" t="s">
        <v>126</v>
      </c>
      <c r="D74" s="239" t="s">
        <v>126</v>
      </c>
      <c r="E74" s="675" t="s">
        <v>126</v>
      </c>
      <c r="F74" s="246" t="s">
        <v>126</v>
      </c>
      <c r="G74" s="713" t="s">
        <v>160</v>
      </c>
      <c r="H74" s="256" t="s">
        <v>126</v>
      </c>
      <c r="I74" s="640" t="s">
        <v>282</v>
      </c>
      <c r="J74" s="509" t="s">
        <v>135</v>
      </c>
      <c r="K74" s="747" t="s">
        <v>139</v>
      </c>
      <c r="L74" s="256" t="s">
        <v>126</v>
      </c>
      <c r="M74" s="648" t="s">
        <v>535</v>
      </c>
      <c r="N74" s="180" t="s">
        <v>136</v>
      </c>
      <c r="O74" s="111"/>
      <c r="P74" s="747" t="s">
        <v>159</v>
      </c>
      <c r="Q74" s="196" t="s">
        <v>263</v>
      </c>
      <c r="R74" s="747" t="s">
        <v>244</v>
      </c>
      <c r="S74" s="196" t="s">
        <v>260</v>
      </c>
      <c r="T74" s="718" t="s">
        <v>140</v>
      </c>
      <c r="U74" s="188" t="s">
        <v>127</v>
      </c>
      <c r="V74" s="667" t="s">
        <v>135</v>
      </c>
      <c r="W74" s="259" t="s">
        <v>126</v>
      </c>
      <c r="X74" s="111"/>
      <c r="Y74" s="634" t="s">
        <v>140</v>
      </c>
      <c r="Z74" s="252" t="s">
        <v>139</v>
      </c>
      <c r="AA74" s="782" t="s">
        <v>133</v>
      </c>
      <c r="AB74" s="239" t="s">
        <v>135</v>
      </c>
      <c r="AC74" s="8"/>
      <c r="AD74" s="8"/>
      <c r="AE74" s="8"/>
      <c r="AF74" s="8"/>
      <c r="AG74" s="8"/>
      <c r="AH74" s="8"/>
    </row>
    <row r="75" spans="1:34" ht="16.5" thickTop="1">
      <c r="A75" s="300">
        <v>35</v>
      </c>
      <c r="B75" s="110" t="s">
        <v>96</v>
      </c>
      <c r="C75" s="237">
        <v>0.84079999999999999</v>
      </c>
      <c r="D75" s="237">
        <v>0.79630000000000001</v>
      </c>
      <c r="E75" s="237">
        <v>0.81950000000000001</v>
      </c>
      <c r="F75" s="237">
        <v>0.77929999999999999</v>
      </c>
      <c r="G75" s="214">
        <v>-0.57320000000000004</v>
      </c>
      <c r="H75" s="250">
        <v>-0.75519999999999998</v>
      </c>
      <c r="I75" s="582">
        <v>-0.45800000000000002</v>
      </c>
      <c r="J75" s="593">
        <v>-0.74029999999999996</v>
      </c>
      <c r="K75" s="214">
        <v>-0.55420000000000003</v>
      </c>
      <c r="L75" s="250">
        <v>-0.78510000000000002</v>
      </c>
      <c r="M75" s="653">
        <v>-0.12770000000000001</v>
      </c>
      <c r="N75" s="66">
        <v>-0.59340000000000004</v>
      </c>
      <c r="O75" s="110" t="s">
        <v>96</v>
      </c>
      <c r="P75" s="717">
        <v>-0.45150000000000001</v>
      </c>
      <c r="Q75" s="52">
        <v>-0.52370000000000005</v>
      </c>
      <c r="R75" s="717">
        <v>-0.43659999999999999</v>
      </c>
      <c r="S75" s="52">
        <v>-0.499</v>
      </c>
      <c r="T75" s="668">
        <v>-0.58209999999999995</v>
      </c>
      <c r="U75" s="52">
        <v>-0.68059999999999998</v>
      </c>
      <c r="V75" s="51">
        <v>-0.66410000000000002</v>
      </c>
      <c r="W75" s="250">
        <v>-0.74350000000000005</v>
      </c>
      <c r="X75" s="110" t="s">
        <v>96</v>
      </c>
      <c r="Y75" s="237">
        <v>0.72940000000000005</v>
      </c>
      <c r="Z75" s="237">
        <v>0.72299999999999998</v>
      </c>
      <c r="AA75" s="49">
        <v>0.66659999999999997</v>
      </c>
      <c r="AB75" s="237">
        <v>0.76539999999999997</v>
      </c>
      <c r="AC75" s="7"/>
      <c r="AD75" s="7"/>
      <c r="AE75" s="7"/>
      <c r="AF75" s="7"/>
      <c r="AG75" s="7"/>
      <c r="AH75" s="7"/>
    </row>
    <row r="76" spans="1:34" ht="16.5" thickBot="1">
      <c r="A76" s="301"/>
      <c r="B76" s="111"/>
      <c r="C76" s="238" t="s">
        <v>126</v>
      </c>
      <c r="D76" s="238" t="s">
        <v>126</v>
      </c>
      <c r="E76" s="238" t="s">
        <v>126</v>
      </c>
      <c r="F76" s="238" t="s">
        <v>126</v>
      </c>
      <c r="G76" s="177" t="s">
        <v>126</v>
      </c>
      <c r="H76" s="251" t="s">
        <v>126</v>
      </c>
      <c r="I76" s="583" t="s">
        <v>127</v>
      </c>
      <c r="J76" s="251" t="s">
        <v>126</v>
      </c>
      <c r="K76" s="177" t="s">
        <v>126</v>
      </c>
      <c r="L76" s="251" t="s">
        <v>126</v>
      </c>
      <c r="M76" s="648" t="s">
        <v>536</v>
      </c>
      <c r="N76" s="178" t="s">
        <v>126</v>
      </c>
      <c r="O76" s="111"/>
      <c r="P76" s="718" t="s">
        <v>132</v>
      </c>
      <c r="Q76" s="187" t="s">
        <v>126</v>
      </c>
      <c r="R76" s="718" t="s">
        <v>136</v>
      </c>
      <c r="S76" s="187" t="s">
        <v>135</v>
      </c>
      <c r="T76" s="667" t="s">
        <v>126</v>
      </c>
      <c r="U76" s="187" t="s">
        <v>126</v>
      </c>
      <c r="V76" s="177" t="s">
        <v>126</v>
      </c>
      <c r="W76" s="251" t="s">
        <v>126</v>
      </c>
      <c r="X76" s="111"/>
      <c r="Y76" s="238" t="s">
        <v>126</v>
      </c>
      <c r="Z76" s="238" t="s">
        <v>126</v>
      </c>
      <c r="AA76" s="289" t="s">
        <v>126</v>
      </c>
      <c r="AB76" s="238" t="s">
        <v>126</v>
      </c>
      <c r="AC76" s="8"/>
      <c r="AD76" s="8"/>
      <c r="AE76" s="8"/>
      <c r="AF76" s="8"/>
      <c r="AG76" s="8"/>
      <c r="AH76" s="8"/>
    </row>
    <row r="77" spans="1:34" ht="16.5" thickTop="1">
      <c r="A77" s="300">
        <v>36</v>
      </c>
      <c r="B77" s="110" t="s">
        <v>95</v>
      </c>
      <c r="C77" s="237">
        <v>0.78380000000000005</v>
      </c>
      <c r="D77" s="237">
        <v>0.81069999999999998</v>
      </c>
      <c r="E77" s="237">
        <v>0.7722</v>
      </c>
      <c r="F77" s="237">
        <v>0.81179999999999997</v>
      </c>
      <c r="G77" s="580">
        <v>-0.46929999999999999</v>
      </c>
      <c r="H77" s="250">
        <v>-0.70899999999999996</v>
      </c>
      <c r="I77" s="714">
        <v>-0.34260000000000002</v>
      </c>
      <c r="J77" s="52">
        <v>-0.68049999999999999</v>
      </c>
      <c r="K77" s="214">
        <v>-0.48820000000000002</v>
      </c>
      <c r="L77" s="250">
        <v>-0.78149999999999997</v>
      </c>
      <c r="M77" s="653">
        <v>-6.2300000000000001E-2</v>
      </c>
      <c r="N77" s="66">
        <v>-0.54969999999999997</v>
      </c>
      <c r="O77" s="110" t="s">
        <v>95</v>
      </c>
      <c r="P77" s="717">
        <v>-0.42020000000000002</v>
      </c>
      <c r="Q77" s="52">
        <v>-0.50439999999999996</v>
      </c>
      <c r="R77" s="717">
        <v>-0.39839999999999998</v>
      </c>
      <c r="S77" s="47">
        <v>-0.46479999999999999</v>
      </c>
      <c r="T77" s="668">
        <v>-0.53620000000000001</v>
      </c>
      <c r="U77" s="52">
        <v>-0.63460000000000005</v>
      </c>
      <c r="V77" s="51">
        <v>-0.6129</v>
      </c>
      <c r="W77" s="250">
        <v>-0.69620000000000004</v>
      </c>
      <c r="X77" s="110" t="s">
        <v>95</v>
      </c>
      <c r="Y77" s="237">
        <v>0.76170000000000004</v>
      </c>
      <c r="Z77" s="237">
        <v>0.76480000000000004</v>
      </c>
      <c r="AA77" s="49">
        <v>0.63080000000000003</v>
      </c>
      <c r="AB77" s="237">
        <v>0.71750000000000003</v>
      </c>
      <c r="AC77" s="7"/>
      <c r="AD77" s="7"/>
      <c r="AE77" s="7"/>
      <c r="AF77" s="7"/>
      <c r="AG77" s="7"/>
      <c r="AH77" s="7"/>
    </row>
    <row r="78" spans="1:34" ht="16.5" thickBot="1">
      <c r="A78" s="301"/>
      <c r="B78" s="111"/>
      <c r="C78" s="238" t="s">
        <v>126</v>
      </c>
      <c r="D78" s="238" t="s">
        <v>126</v>
      </c>
      <c r="E78" s="238" t="s">
        <v>126</v>
      </c>
      <c r="F78" s="238" t="s">
        <v>126</v>
      </c>
      <c r="G78" s="581" t="s">
        <v>127</v>
      </c>
      <c r="H78" s="251" t="s">
        <v>126</v>
      </c>
      <c r="I78" s="699" t="s">
        <v>173</v>
      </c>
      <c r="J78" s="187" t="s">
        <v>126</v>
      </c>
      <c r="K78" s="177" t="s">
        <v>135</v>
      </c>
      <c r="L78" s="251" t="s">
        <v>126</v>
      </c>
      <c r="M78" s="648" t="s">
        <v>537</v>
      </c>
      <c r="N78" s="178" t="s">
        <v>126</v>
      </c>
      <c r="O78" s="111"/>
      <c r="P78" s="718" t="s">
        <v>163</v>
      </c>
      <c r="Q78" s="187" t="s">
        <v>135</v>
      </c>
      <c r="R78" s="718" t="s">
        <v>171</v>
      </c>
      <c r="S78" s="188" t="s">
        <v>127</v>
      </c>
      <c r="T78" s="667" t="s">
        <v>126</v>
      </c>
      <c r="U78" s="187" t="s">
        <v>126</v>
      </c>
      <c r="V78" s="177" t="s">
        <v>126</v>
      </c>
      <c r="W78" s="251" t="s">
        <v>126</v>
      </c>
      <c r="X78" s="111"/>
      <c r="Y78" s="238" t="s">
        <v>126</v>
      </c>
      <c r="Z78" s="238" t="s">
        <v>126</v>
      </c>
      <c r="AA78" s="289" t="s">
        <v>126</v>
      </c>
      <c r="AB78" s="238" t="s">
        <v>126</v>
      </c>
      <c r="AC78" s="8"/>
      <c r="AD78" s="8"/>
      <c r="AE78" s="8"/>
      <c r="AF78" s="8"/>
      <c r="AG78" s="8"/>
      <c r="AH78" s="8"/>
    </row>
    <row r="79" spans="1:34" ht="16.5" thickTop="1">
      <c r="A79" s="300">
        <v>37</v>
      </c>
      <c r="B79" s="110" t="s">
        <v>148</v>
      </c>
      <c r="C79" s="237">
        <v>0.69789999999999996</v>
      </c>
      <c r="D79" s="237">
        <v>0.73970000000000002</v>
      </c>
      <c r="E79" s="237">
        <v>0.68289999999999995</v>
      </c>
      <c r="F79" s="237">
        <v>0.74580000000000002</v>
      </c>
      <c r="G79" s="714">
        <v>-0.34329999999999999</v>
      </c>
      <c r="H79" s="52">
        <v>-0.58760000000000001</v>
      </c>
      <c r="I79" s="653">
        <v>-0.20960000000000001</v>
      </c>
      <c r="J79" s="52">
        <v>-0.54530000000000001</v>
      </c>
      <c r="K79" s="214">
        <v>-0.49959999999999999</v>
      </c>
      <c r="L79" s="250">
        <v>-0.74319999999999997</v>
      </c>
      <c r="M79" s="653">
        <v>-0.12280000000000001</v>
      </c>
      <c r="N79" s="66">
        <v>-0.55700000000000005</v>
      </c>
      <c r="O79" s="110" t="s">
        <v>148</v>
      </c>
      <c r="P79" s="748">
        <v>-0.34410000000000002</v>
      </c>
      <c r="Q79" s="47">
        <v>-0.42609999999999998</v>
      </c>
      <c r="R79" s="748">
        <v>-0.31619999999999998</v>
      </c>
      <c r="S79" s="210">
        <v>-0.38450000000000001</v>
      </c>
      <c r="T79" s="717">
        <v>-0.45679999999999998</v>
      </c>
      <c r="U79" s="52">
        <v>-0.5575</v>
      </c>
      <c r="V79" s="695">
        <v>-0.52890000000000004</v>
      </c>
      <c r="W79" s="66">
        <v>-0.62439999999999996</v>
      </c>
      <c r="X79" s="110" t="s">
        <v>148</v>
      </c>
      <c r="Y79" s="237">
        <v>0.72670000000000001</v>
      </c>
      <c r="Z79" s="237">
        <v>0.72409999999999997</v>
      </c>
      <c r="AA79" s="49">
        <v>0.53439999999999999</v>
      </c>
      <c r="AB79" s="62">
        <v>0.64829999999999999</v>
      </c>
      <c r="AC79" s="7"/>
      <c r="AD79" s="7"/>
      <c r="AE79" s="7"/>
      <c r="AF79" s="7"/>
      <c r="AG79" s="7"/>
      <c r="AH79" s="7"/>
    </row>
    <row r="80" spans="1:34" ht="16.5" thickBot="1">
      <c r="A80" s="301"/>
      <c r="B80" s="111"/>
      <c r="C80" s="238" t="s">
        <v>126</v>
      </c>
      <c r="D80" s="238" t="s">
        <v>126</v>
      </c>
      <c r="E80" s="238" t="s">
        <v>126</v>
      </c>
      <c r="F80" s="238" t="s">
        <v>126</v>
      </c>
      <c r="G80" s="699" t="s">
        <v>173</v>
      </c>
      <c r="H80" s="187" t="s">
        <v>126</v>
      </c>
      <c r="I80" s="648" t="s">
        <v>538</v>
      </c>
      <c r="J80" s="187" t="s">
        <v>126</v>
      </c>
      <c r="K80" s="177" t="s">
        <v>135</v>
      </c>
      <c r="L80" s="251" t="s">
        <v>126</v>
      </c>
      <c r="M80" s="648" t="s">
        <v>539</v>
      </c>
      <c r="N80" s="178" t="s">
        <v>126</v>
      </c>
      <c r="O80" s="111"/>
      <c r="P80" s="747" t="s">
        <v>173</v>
      </c>
      <c r="Q80" s="188" t="s">
        <v>133</v>
      </c>
      <c r="R80" s="747" t="s">
        <v>164</v>
      </c>
      <c r="S80" s="196" t="s">
        <v>134</v>
      </c>
      <c r="T80" s="718" t="s">
        <v>127</v>
      </c>
      <c r="U80" s="187" t="s">
        <v>126</v>
      </c>
      <c r="V80" s="667" t="s">
        <v>126</v>
      </c>
      <c r="W80" s="178" t="s">
        <v>126</v>
      </c>
      <c r="X80" s="111"/>
      <c r="Y80" s="238" t="s">
        <v>126</v>
      </c>
      <c r="Z80" s="238" t="s">
        <v>126</v>
      </c>
      <c r="AA80" s="292" t="s">
        <v>126</v>
      </c>
      <c r="AB80" s="239" t="s">
        <v>126</v>
      </c>
      <c r="AC80" s="8"/>
      <c r="AD80" s="8"/>
      <c r="AE80" s="8"/>
      <c r="AF80" s="8"/>
      <c r="AG80" s="8"/>
      <c r="AH80" s="8"/>
    </row>
    <row r="81" spans="1:34" ht="16.5" thickTop="1">
      <c r="A81" s="300">
        <v>38</v>
      </c>
      <c r="B81" s="108" t="s">
        <v>157</v>
      </c>
      <c r="C81" s="657">
        <v>0.62090000000000001</v>
      </c>
      <c r="D81" s="62">
        <v>0.55900000000000005</v>
      </c>
      <c r="E81" s="660">
        <v>0.61370000000000002</v>
      </c>
      <c r="F81" s="50">
        <v>0.55379999999999996</v>
      </c>
      <c r="G81" s="692">
        <v>-0.42070000000000002</v>
      </c>
      <c r="H81" s="52">
        <v>-0.61580000000000001</v>
      </c>
      <c r="I81" s="653">
        <v>-0.26019999999999999</v>
      </c>
      <c r="J81" s="52">
        <v>-0.58009999999999995</v>
      </c>
      <c r="K81" s="214">
        <v>-0.59370000000000001</v>
      </c>
      <c r="L81" s="250">
        <v>-0.75060000000000004</v>
      </c>
      <c r="M81" s="653">
        <v>-0.1905</v>
      </c>
      <c r="N81" s="66">
        <v>-0.57820000000000005</v>
      </c>
      <c r="O81" s="108" t="s">
        <v>157</v>
      </c>
      <c r="P81" s="717">
        <v>-0.41420000000000001</v>
      </c>
      <c r="Q81" s="47">
        <v>-0.45889999999999997</v>
      </c>
      <c r="R81" s="748">
        <v>-0.3654</v>
      </c>
      <c r="S81" s="47">
        <v>-0.41760000000000003</v>
      </c>
      <c r="T81" s="668">
        <v>-0.53420000000000001</v>
      </c>
      <c r="U81" s="52">
        <v>-0.60289999999999999</v>
      </c>
      <c r="V81" s="668">
        <v>-0.57769999999999999</v>
      </c>
      <c r="W81" s="66">
        <v>-0.65669999999999995</v>
      </c>
      <c r="X81" s="108" t="s">
        <v>157</v>
      </c>
      <c r="Y81" s="237">
        <v>0.71050000000000002</v>
      </c>
      <c r="Z81" s="237">
        <v>0.70699999999999996</v>
      </c>
      <c r="AA81" s="49">
        <v>0.61119999999999997</v>
      </c>
      <c r="AB81" s="237">
        <v>0.70220000000000005</v>
      </c>
      <c r="AC81" s="7"/>
      <c r="AD81" s="7"/>
      <c r="AE81" s="7"/>
      <c r="AF81" s="7"/>
      <c r="AG81" s="7"/>
      <c r="AH81" s="7"/>
    </row>
    <row r="82" spans="1:34" ht="16.5" thickBot="1">
      <c r="A82" s="301"/>
      <c r="B82" s="109"/>
      <c r="C82" s="632" t="s">
        <v>126</v>
      </c>
      <c r="D82" s="173" t="s">
        <v>126</v>
      </c>
      <c r="E82" s="644" t="s">
        <v>126</v>
      </c>
      <c r="F82" s="185" t="s">
        <v>126</v>
      </c>
      <c r="G82" s="693" t="s">
        <v>163</v>
      </c>
      <c r="H82" s="187" t="s">
        <v>126</v>
      </c>
      <c r="I82" s="648" t="s">
        <v>540</v>
      </c>
      <c r="J82" s="187" t="s">
        <v>126</v>
      </c>
      <c r="K82" s="177" t="s">
        <v>126</v>
      </c>
      <c r="L82" s="251" t="s">
        <v>126</v>
      </c>
      <c r="M82" s="648" t="s">
        <v>437</v>
      </c>
      <c r="N82" s="178" t="s">
        <v>126</v>
      </c>
      <c r="O82" s="109"/>
      <c r="P82" s="718" t="s">
        <v>163</v>
      </c>
      <c r="Q82" s="188" t="s">
        <v>127</v>
      </c>
      <c r="R82" s="747" t="s">
        <v>165</v>
      </c>
      <c r="S82" s="188" t="s">
        <v>163</v>
      </c>
      <c r="T82" s="667" t="s">
        <v>126</v>
      </c>
      <c r="U82" s="187" t="s">
        <v>126</v>
      </c>
      <c r="V82" s="667" t="s">
        <v>126</v>
      </c>
      <c r="W82" s="178" t="s">
        <v>126</v>
      </c>
      <c r="X82" s="109"/>
      <c r="Y82" s="238" t="s">
        <v>126</v>
      </c>
      <c r="Z82" s="238" t="s">
        <v>126</v>
      </c>
      <c r="AA82" s="289" t="s">
        <v>126</v>
      </c>
      <c r="AB82" s="238" t="s">
        <v>126</v>
      </c>
      <c r="AC82" s="8"/>
      <c r="AD82" s="8"/>
      <c r="AE82" s="8"/>
      <c r="AF82" s="8"/>
      <c r="AG82" s="8"/>
      <c r="AH82" s="8"/>
    </row>
    <row r="83" spans="1:34" ht="16.5" thickTop="1">
      <c r="A83" s="300">
        <v>39</v>
      </c>
      <c r="B83" s="110" t="s">
        <v>123</v>
      </c>
      <c r="C83" s="639">
        <v>-0.19309999999999999</v>
      </c>
      <c r="D83" s="63">
        <v>-0.16350000000000001</v>
      </c>
      <c r="E83" s="662">
        <v>-0.1971</v>
      </c>
      <c r="F83" s="166">
        <v>-0.1762</v>
      </c>
      <c r="G83" s="653">
        <v>0.25800000000000001</v>
      </c>
      <c r="H83" s="166">
        <v>0.2175</v>
      </c>
      <c r="I83" s="653">
        <v>0.25430000000000003</v>
      </c>
      <c r="J83" s="166">
        <v>0.2147</v>
      </c>
      <c r="K83" s="696">
        <v>3.1600000000000003E-2</v>
      </c>
      <c r="L83" s="166">
        <v>0.129</v>
      </c>
      <c r="M83" s="653">
        <v>-0.1658</v>
      </c>
      <c r="N83" s="63">
        <v>7.9699999999999993E-2</v>
      </c>
      <c r="O83" s="110" t="s">
        <v>123</v>
      </c>
      <c r="P83" s="639">
        <v>0.19719999999999999</v>
      </c>
      <c r="Q83" s="166">
        <v>0.20860000000000001</v>
      </c>
      <c r="R83" s="639">
        <v>0.185</v>
      </c>
      <c r="S83" s="166">
        <v>0.1744</v>
      </c>
      <c r="T83" s="639">
        <v>0.18920000000000001</v>
      </c>
      <c r="U83" s="166">
        <v>0.18279999999999999</v>
      </c>
      <c r="V83" s="639">
        <v>0.20899999999999999</v>
      </c>
      <c r="W83" s="63">
        <v>0.1885</v>
      </c>
      <c r="X83" s="110" t="s">
        <v>123</v>
      </c>
      <c r="Y83" s="793">
        <v>-0.187</v>
      </c>
      <c r="Z83" s="63">
        <v>-0.2316</v>
      </c>
      <c r="AA83" s="794">
        <v>-0.19470000000000001</v>
      </c>
      <c r="AB83" s="63">
        <v>-0.19120000000000001</v>
      </c>
      <c r="AC83" s="7"/>
      <c r="AD83" s="7"/>
      <c r="AE83" s="7"/>
      <c r="AF83" s="7"/>
      <c r="AG83" s="7"/>
      <c r="AH83" s="7"/>
    </row>
    <row r="84" spans="1:34" ht="16.5" thickBot="1">
      <c r="A84" s="301"/>
      <c r="B84" s="111"/>
      <c r="C84" s="676" t="s">
        <v>541</v>
      </c>
      <c r="D84" s="174" t="s">
        <v>542</v>
      </c>
      <c r="E84" s="677" t="s">
        <v>342</v>
      </c>
      <c r="F84" s="191" t="s">
        <v>459</v>
      </c>
      <c r="G84" s="715" t="s">
        <v>283</v>
      </c>
      <c r="H84" s="242" t="s">
        <v>543</v>
      </c>
      <c r="I84" s="648" t="s">
        <v>544</v>
      </c>
      <c r="J84" s="242" t="s">
        <v>545</v>
      </c>
      <c r="K84" s="640" t="s">
        <v>326</v>
      </c>
      <c r="L84" s="242" t="s">
        <v>180</v>
      </c>
      <c r="M84" s="648" t="s">
        <v>546</v>
      </c>
      <c r="N84" s="174" t="s">
        <v>547</v>
      </c>
      <c r="O84" s="111"/>
      <c r="P84" s="640" t="s">
        <v>342</v>
      </c>
      <c r="Q84" s="191" t="s">
        <v>343</v>
      </c>
      <c r="R84" s="640" t="s">
        <v>344</v>
      </c>
      <c r="S84" s="191" t="s">
        <v>345</v>
      </c>
      <c r="T84" s="640" t="s">
        <v>276</v>
      </c>
      <c r="U84" s="191" t="s">
        <v>346</v>
      </c>
      <c r="V84" s="640" t="s">
        <v>289</v>
      </c>
      <c r="W84" s="240" t="s">
        <v>170</v>
      </c>
      <c r="X84" s="111"/>
      <c r="Y84" s="676" t="s">
        <v>419</v>
      </c>
      <c r="Z84" s="240" t="s">
        <v>612</v>
      </c>
      <c r="AA84" s="677" t="s">
        <v>613</v>
      </c>
      <c r="AB84" s="240" t="s">
        <v>614</v>
      </c>
      <c r="AC84" s="8"/>
      <c r="AD84" s="8"/>
      <c r="AE84" s="8"/>
      <c r="AF84" s="8"/>
      <c r="AG84" s="8"/>
      <c r="AH84" s="8"/>
    </row>
    <row r="85" spans="1:34" ht="16.5" thickTop="1">
      <c r="A85" s="300">
        <v>40</v>
      </c>
      <c r="B85" s="110" t="s">
        <v>57</v>
      </c>
      <c r="C85" s="237">
        <v>0.71440000000000003</v>
      </c>
      <c r="D85" s="212">
        <v>0.63549999999999995</v>
      </c>
      <c r="E85" s="237">
        <v>0.7167</v>
      </c>
      <c r="F85" s="516">
        <v>0.62229999999999996</v>
      </c>
      <c r="G85" s="214">
        <v>-0.69599999999999995</v>
      </c>
      <c r="H85" s="250">
        <v>-0.78710000000000002</v>
      </c>
      <c r="I85" s="214">
        <v>-0.58509999999999995</v>
      </c>
      <c r="J85" s="250">
        <v>-0.77600000000000002</v>
      </c>
      <c r="K85" s="214">
        <v>-0.52100000000000002</v>
      </c>
      <c r="L85" s="250">
        <v>-0.74939999999999996</v>
      </c>
      <c r="M85" s="653">
        <v>8.0000000000000004E-4</v>
      </c>
      <c r="N85" s="66">
        <v>-0.51270000000000004</v>
      </c>
      <c r="O85" s="110" t="s">
        <v>57</v>
      </c>
      <c r="P85" s="668">
        <v>-0.54510000000000003</v>
      </c>
      <c r="Q85" s="52">
        <v>-0.58579999999999999</v>
      </c>
      <c r="R85" s="668">
        <v>-0.50700000000000001</v>
      </c>
      <c r="S85" s="52">
        <v>-0.52810000000000001</v>
      </c>
      <c r="T85" s="668">
        <v>-0.63239999999999996</v>
      </c>
      <c r="U85" s="52">
        <v>-0.6804</v>
      </c>
      <c r="V85" s="51">
        <v>-0.68969999999999998</v>
      </c>
      <c r="W85" s="250">
        <v>-0.71730000000000005</v>
      </c>
      <c r="X85" s="110" t="s">
        <v>57</v>
      </c>
      <c r="Y85" s="237">
        <v>0.76700000000000002</v>
      </c>
      <c r="Z85" s="237">
        <v>0.79520000000000002</v>
      </c>
      <c r="AA85" s="237">
        <v>0.71550000000000002</v>
      </c>
      <c r="AB85" s="237">
        <v>0.77249999999999996</v>
      </c>
      <c r="AC85" s="7"/>
      <c r="AD85" s="7"/>
      <c r="AE85" s="7"/>
      <c r="AF85" s="7"/>
      <c r="AG85" s="7"/>
      <c r="AH85" s="7"/>
    </row>
    <row r="86" spans="1:34" ht="16.5" thickBot="1">
      <c r="A86" s="301"/>
      <c r="B86" s="111"/>
      <c r="C86" s="238" t="s">
        <v>126</v>
      </c>
      <c r="D86" s="172" t="s">
        <v>126</v>
      </c>
      <c r="E86" s="238" t="s">
        <v>126</v>
      </c>
      <c r="F86" s="517" t="s">
        <v>126</v>
      </c>
      <c r="G86" s="515" t="s">
        <v>126</v>
      </c>
      <c r="H86" s="251" t="s">
        <v>126</v>
      </c>
      <c r="I86" s="177" t="s">
        <v>126</v>
      </c>
      <c r="J86" s="251" t="s">
        <v>126</v>
      </c>
      <c r="K86" s="177" t="s">
        <v>126</v>
      </c>
      <c r="L86" s="251" t="s">
        <v>126</v>
      </c>
      <c r="M86" s="648" t="s">
        <v>548</v>
      </c>
      <c r="N86" s="178" t="s">
        <v>135</v>
      </c>
      <c r="O86" s="111"/>
      <c r="P86" s="667" t="s">
        <v>126</v>
      </c>
      <c r="Q86" s="187" t="s">
        <v>126</v>
      </c>
      <c r="R86" s="667" t="s">
        <v>135</v>
      </c>
      <c r="S86" s="187" t="s">
        <v>126</v>
      </c>
      <c r="T86" s="667" t="s">
        <v>126</v>
      </c>
      <c r="U86" s="187" t="s">
        <v>126</v>
      </c>
      <c r="V86" s="177" t="s">
        <v>126</v>
      </c>
      <c r="W86" s="251" t="s">
        <v>126</v>
      </c>
      <c r="X86" s="111"/>
      <c r="Y86" s="238" t="s">
        <v>126</v>
      </c>
      <c r="Z86" s="616" t="s">
        <v>126</v>
      </c>
      <c r="AA86" s="238" t="s">
        <v>126</v>
      </c>
      <c r="AB86" s="238" t="s">
        <v>126</v>
      </c>
      <c r="AC86" s="8"/>
      <c r="AD86" s="8"/>
      <c r="AE86" s="8"/>
      <c r="AF86" s="8"/>
      <c r="AG86" s="8"/>
      <c r="AH86" s="8"/>
    </row>
    <row r="87" spans="1:34" ht="16.5" thickTop="1">
      <c r="A87" s="300">
        <v>41</v>
      </c>
      <c r="B87" s="110" t="s">
        <v>124</v>
      </c>
      <c r="C87" s="657">
        <v>0.62939999999999996</v>
      </c>
      <c r="D87" s="62">
        <v>0.56820000000000004</v>
      </c>
      <c r="E87" s="660">
        <v>0.6331</v>
      </c>
      <c r="F87" s="50">
        <v>0.55810000000000004</v>
      </c>
      <c r="G87" s="716">
        <v>-0.4501</v>
      </c>
      <c r="H87" s="52">
        <v>-0.63580000000000003</v>
      </c>
      <c r="I87" s="735">
        <v>-0.31859999999999999</v>
      </c>
      <c r="J87" s="52">
        <v>-0.62050000000000005</v>
      </c>
      <c r="K87" s="695">
        <v>-0.51060000000000005</v>
      </c>
      <c r="L87" s="52">
        <v>-0.6835</v>
      </c>
      <c r="M87" s="653">
        <v>-0.14330000000000001</v>
      </c>
      <c r="N87" s="66">
        <v>-0.51700000000000002</v>
      </c>
      <c r="O87" s="110" t="s">
        <v>124</v>
      </c>
      <c r="P87" s="748">
        <v>-0.38969999999999999</v>
      </c>
      <c r="Q87" s="47">
        <v>-0.43880000000000002</v>
      </c>
      <c r="R87" s="748">
        <v>-0.34910000000000002</v>
      </c>
      <c r="S87" s="47">
        <v>-0.40379999999999999</v>
      </c>
      <c r="T87" s="668">
        <v>-0.50960000000000005</v>
      </c>
      <c r="U87" s="52">
        <v>-0.57950000000000002</v>
      </c>
      <c r="V87" s="695">
        <v>-0.54849999999999999</v>
      </c>
      <c r="W87" s="66">
        <v>-0.62480000000000002</v>
      </c>
      <c r="X87" s="110" t="s">
        <v>124</v>
      </c>
      <c r="Y87" s="478">
        <v>0.68769999999999998</v>
      </c>
      <c r="Z87" s="795">
        <v>0.68959999999999999</v>
      </c>
      <c r="AA87" s="803">
        <v>0.58340000000000003</v>
      </c>
      <c r="AB87" s="62">
        <v>0.66579999999999995</v>
      </c>
      <c r="AC87" s="7"/>
      <c r="AD87" s="7"/>
      <c r="AE87" s="7"/>
      <c r="AF87" s="7"/>
      <c r="AG87" s="7"/>
      <c r="AH87" s="7"/>
    </row>
    <row r="88" spans="1:34" ht="16.5" thickBot="1">
      <c r="A88" s="301"/>
      <c r="B88" s="111"/>
      <c r="C88" s="632" t="s">
        <v>126</v>
      </c>
      <c r="D88" s="173" t="s">
        <v>126</v>
      </c>
      <c r="E88" s="644" t="s">
        <v>126</v>
      </c>
      <c r="F88" s="185" t="s">
        <v>126</v>
      </c>
      <c r="G88" s="711" t="s">
        <v>132</v>
      </c>
      <c r="H88" s="187" t="s">
        <v>126</v>
      </c>
      <c r="I88" s="713" t="s">
        <v>522</v>
      </c>
      <c r="J88" s="187" t="s">
        <v>126</v>
      </c>
      <c r="K88" s="667" t="s">
        <v>135</v>
      </c>
      <c r="L88" s="187" t="s">
        <v>126</v>
      </c>
      <c r="M88" s="648" t="s">
        <v>549</v>
      </c>
      <c r="N88" s="178" t="s">
        <v>126</v>
      </c>
      <c r="O88" s="111"/>
      <c r="P88" s="747" t="s">
        <v>243</v>
      </c>
      <c r="Q88" s="188" t="s">
        <v>136</v>
      </c>
      <c r="R88" s="747" t="s">
        <v>130</v>
      </c>
      <c r="S88" s="188" t="s">
        <v>128</v>
      </c>
      <c r="T88" s="667" t="s">
        <v>135</v>
      </c>
      <c r="U88" s="187" t="s">
        <v>126</v>
      </c>
      <c r="V88" s="667" t="s">
        <v>126</v>
      </c>
      <c r="W88" s="178" t="s">
        <v>126</v>
      </c>
      <c r="X88" s="111"/>
      <c r="Y88" s="197" t="s">
        <v>126</v>
      </c>
      <c r="Z88" s="796" t="s">
        <v>126</v>
      </c>
      <c r="AA88" s="804" t="s">
        <v>126</v>
      </c>
      <c r="AB88" s="286" t="s">
        <v>126</v>
      </c>
      <c r="AC88" s="8"/>
      <c r="AD88" s="8"/>
      <c r="AE88" s="8"/>
      <c r="AF88" s="8"/>
      <c r="AG88" s="8"/>
      <c r="AH88" s="8"/>
    </row>
    <row r="89" spans="1:34" ht="16.5" thickTop="1">
      <c r="A89" s="300">
        <v>42</v>
      </c>
      <c r="B89" s="110" t="s">
        <v>149</v>
      </c>
      <c r="C89" s="637">
        <v>0.53939999999999999</v>
      </c>
      <c r="D89" s="62">
        <v>0.4763</v>
      </c>
      <c r="E89" s="661">
        <v>0.5383</v>
      </c>
      <c r="F89" s="50">
        <v>0.45419999999999999</v>
      </c>
      <c r="G89" s="668">
        <v>-0.50480000000000003</v>
      </c>
      <c r="H89" s="52">
        <v>-0.61950000000000005</v>
      </c>
      <c r="I89" s="712">
        <v>-0.39190000000000003</v>
      </c>
      <c r="J89" s="52">
        <v>-0.61140000000000005</v>
      </c>
      <c r="K89" s="717">
        <v>-0.4662</v>
      </c>
      <c r="L89" s="52">
        <v>-0.63290000000000002</v>
      </c>
      <c r="M89" s="653">
        <v>-0.11020000000000001</v>
      </c>
      <c r="N89" s="64">
        <v>-0.43070000000000003</v>
      </c>
      <c r="O89" s="110" t="s">
        <v>149</v>
      </c>
      <c r="P89" s="717">
        <v>-0.42120000000000002</v>
      </c>
      <c r="Q89" s="47">
        <v>-0.44490000000000002</v>
      </c>
      <c r="R89" s="717">
        <v>-0.40129999999999999</v>
      </c>
      <c r="S89" s="47">
        <v>-0.43109999999999998</v>
      </c>
      <c r="T89" s="668">
        <v>-0.51190000000000002</v>
      </c>
      <c r="U89" s="52">
        <v>-0.54959999999999998</v>
      </c>
      <c r="V89" s="668">
        <v>-0.54049999999999998</v>
      </c>
      <c r="W89" s="66">
        <v>-0.5736</v>
      </c>
      <c r="X89" s="110" t="s">
        <v>149</v>
      </c>
      <c r="Y89" s="211">
        <v>0.58950000000000002</v>
      </c>
      <c r="Z89" s="797">
        <v>0.57869999999999999</v>
      </c>
      <c r="AA89" s="797">
        <v>0.59309999999999996</v>
      </c>
      <c r="AB89" s="62">
        <v>0.62719999999999998</v>
      </c>
      <c r="AC89" s="7"/>
      <c r="AD89" s="7"/>
      <c r="AE89" s="7"/>
      <c r="AF89" s="7"/>
      <c r="AG89" s="7"/>
      <c r="AH89" s="7"/>
    </row>
    <row r="90" spans="1:34" ht="16.5" thickBot="1">
      <c r="A90" s="301"/>
      <c r="B90" s="111"/>
      <c r="C90" s="632" t="s">
        <v>126</v>
      </c>
      <c r="D90" s="173" t="s">
        <v>135</v>
      </c>
      <c r="E90" s="644" t="s">
        <v>126</v>
      </c>
      <c r="F90" s="185" t="s">
        <v>132</v>
      </c>
      <c r="G90" s="667" t="s">
        <v>135</v>
      </c>
      <c r="H90" s="187" t="s">
        <v>126</v>
      </c>
      <c r="I90" s="713" t="s">
        <v>139</v>
      </c>
      <c r="J90" s="187" t="s">
        <v>126</v>
      </c>
      <c r="K90" s="718" t="s">
        <v>127</v>
      </c>
      <c r="L90" s="187" t="s">
        <v>126</v>
      </c>
      <c r="M90" s="648" t="s">
        <v>550</v>
      </c>
      <c r="N90" s="180" t="s">
        <v>136</v>
      </c>
      <c r="O90" s="111"/>
      <c r="P90" s="718" t="s">
        <v>133</v>
      </c>
      <c r="Q90" s="188" t="s">
        <v>132</v>
      </c>
      <c r="R90" s="718" t="s">
        <v>128</v>
      </c>
      <c r="S90" s="188" t="s">
        <v>136</v>
      </c>
      <c r="T90" s="667" t="s">
        <v>135</v>
      </c>
      <c r="U90" s="187" t="s">
        <v>126</v>
      </c>
      <c r="V90" s="667" t="s">
        <v>126</v>
      </c>
      <c r="W90" s="178" t="s">
        <v>126</v>
      </c>
      <c r="X90" s="111"/>
      <c r="Y90" s="197" t="s">
        <v>126</v>
      </c>
      <c r="Z90" s="796" t="s">
        <v>126</v>
      </c>
      <c r="AA90" s="804" t="s">
        <v>126</v>
      </c>
      <c r="AB90" s="286" t="s">
        <v>126</v>
      </c>
      <c r="AC90" s="8"/>
      <c r="AD90" s="8"/>
      <c r="AE90" s="8"/>
      <c r="AF90" s="8"/>
      <c r="AG90" s="8"/>
      <c r="AH90" s="8"/>
    </row>
    <row r="91" spans="1:34" ht="16.5" thickTop="1">
      <c r="A91" s="302">
        <v>43</v>
      </c>
      <c r="B91" s="108" t="s">
        <v>66</v>
      </c>
      <c r="C91" s="637">
        <v>0.49320000000000003</v>
      </c>
      <c r="D91" s="62">
        <v>0.50060000000000004</v>
      </c>
      <c r="E91" s="661">
        <v>0.50460000000000005</v>
      </c>
      <c r="F91" s="50">
        <v>0.49509999999999998</v>
      </c>
      <c r="G91" s="639">
        <v>-0.2621</v>
      </c>
      <c r="H91" s="47">
        <v>-0.44829999999999998</v>
      </c>
      <c r="I91" s="639">
        <v>-0.18290000000000001</v>
      </c>
      <c r="J91" s="47">
        <v>-0.4178</v>
      </c>
      <c r="K91" s="717">
        <v>-0.40179999999999999</v>
      </c>
      <c r="L91" s="52">
        <v>-0.51080000000000003</v>
      </c>
      <c r="M91" s="653">
        <v>-0.11310000000000001</v>
      </c>
      <c r="N91" s="65">
        <v>-0.37609999999999999</v>
      </c>
      <c r="O91" s="108" t="s">
        <v>66</v>
      </c>
      <c r="P91" s="639">
        <v>-0.11409999999999999</v>
      </c>
      <c r="Q91" s="166">
        <v>-0.17599999999999999</v>
      </c>
      <c r="R91" s="639">
        <v>-7.7799999999999994E-2</v>
      </c>
      <c r="S91" s="166">
        <v>-0.14649999999999999</v>
      </c>
      <c r="T91" s="639">
        <v>-0.19769999999999999</v>
      </c>
      <c r="U91" s="166">
        <v>-0.27700000000000002</v>
      </c>
      <c r="V91" s="639">
        <v>-0.2596</v>
      </c>
      <c r="W91" s="65">
        <v>-0.36520000000000002</v>
      </c>
      <c r="X91" s="108" t="s">
        <v>66</v>
      </c>
      <c r="Y91" s="218">
        <v>0.45069999999999999</v>
      </c>
      <c r="Z91" s="797">
        <v>0.50360000000000005</v>
      </c>
      <c r="AA91" s="798">
        <v>0.26769999999999999</v>
      </c>
      <c r="AB91" s="67">
        <v>0.4113</v>
      </c>
      <c r="AC91" s="32"/>
      <c r="AD91" s="32"/>
      <c r="AE91" s="32"/>
      <c r="AF91" s="32"/>
      <c r="AG91" s="32"/>
      <c r="AH91" s="32"/>
    </row>
    <row r="92" spans="1:34" ht="16.5" thickBot="1">
      <c r="A92" s="303"/>
      <c r="B92" s="109"/>
      <c r="C92" s="632" t="s">
        <v>135</v>
      </c>
      <c r="D92" s="173" t="s">
        <v>135</v>
      </c>
      <c r="E92" s="644" t="s">
        <v>135</v>
      </c>
      <c r="F92" s="185" t="s">
        <v>135</v>
      </c>
      <c r="G92" s="640" t="s">
        <v>179</v>
      </c>
      <c r="H92" s="188" t="s">
        <v>132</v>
      </c>
      <c r="I92" s="640" t="s">
        <v>551</v>
      </c>
      <c r="J92" s="188" t="s">
        <v>163</v>
      </c>
      <c r="K92" s="718" t="s">
        <v>128</v>
      </c>
      <c r="L92" s="187" t="s">
        <v>135</v>
      </c>
      <c r="M92" s="648" t="s">
        <v>552</v>
      </c>
      <c r="N92" s="176" t="s">
        <v>137</v>
      </c>
      <c r="O92" s="109"/>
      <c r="P92" s="640" t="s">
        <v>349</v>
      </c>
      <c r="Q92" s="191" t="s">
        <v>267</v>
      </c>
      <c r="R92" s="640" t="s">
        <v>350</v>
      </c>
      <c r="S92" s="191" t="s">
        <v>264</v>
      </c>
      <c r="T92" s="640" t="s">
        <v>175</v>
      </c>
      <c r="U92" s="191" t="s">
        <v>314</v>
      </c>
      <c r="V92" s="640" t="s">
        <v>351</v>
      </c>
      <c r="W92" s="176" t="s">
        <v>165</v>
      </c>
      <c r="X92" s="109"/>
      <c r="Y92" s="195" t="s">
        <v>132</v>
      </c>
      <c r="Z92" s="796" t="s">
        <v>135</v>
      </c>
      <c r="AA92" s="805" t="s">
        <v>286</v>
      </c>
      <c r="AB92" s="287" t="s">
        <v>140</v>
      </c>
      <c r="AC92" s="33"/>
      <c r="AD92" s="33"/>
      <c r="AE92" s="33"/>
      <c r="AF92" s="33"/>
      <c r="AG92" s="33"/>
      <c r="AH92" s="33"/>
    </row>
    <row r="93" spans="1:34" ht="16.5" thickTop="1">
      <c r="A93" s="300">
        <v>44</v>
      </c>
      <c r="B93" s="108" t="s">
        <v>150</v>
      </c>
      <c r="C93" s="633">
        <v>0.42149999999999999</v>
      </c>
      <c r="D93" s="67">
        <v>0.40710000000000002</v>
      </c>
      <c r="E93" s="645">
        <v>0.40970000000000001</v>
      </c>
      <c r="F93" s="217">
        <v>0.36919999999999997</v>
      </c>
      <c r="G93" s="639">
        <v>-0.18240000000000001</v>
      </c>
      <c r="H93" s="210">
        <v>-0.3609</v>
      </c>
      <c r="I93" s="639">
        <v>-0.1227</v>
      </c>
      <c r="J93" s="47">
        <v>-0.39610000000000001</v>
      </c>
      <c r="K93" s="639">
        <v>-0.17799999999999999</v>
      </c>
      <c r="L93" s="166">
        <v>-0.25569999999999998</v>
      </c>
      <c r="M93" s="653">
        <v>-8.0399999999999999E-2</v>
      </c>
      <c r="N93" s="63">
        <v>-0.1507</v>
      </c>
      <c r="O93" s="108" t="s">
        <v>150</v>
      </c>
      <c r="P93" s="639">
        <v>-4.41E-2</v>
      </c>
      <c r="Q93" s="166">
        <v>-8.43E-2</v>
      </c>
      <c r="R93" s="639">
        <v>-2.9899999999999999E-2</v>
      </c>
      <c r="S93" s="166">
        <v>-7.0199999999999999E-2</v>
      </c>
      <c r="T93" s="639">
        <v>-9.2700000000000005E-2</v>
      </c>
      <c r="U93" s="166">
        <v>-0.1552</v>
      </c>
      <c r="V93" s="639">
        <v>-0.1459</v>
      </c>
      <c r="W93" s="63">
        <v>-0.23089999999999999</v>
      </c>
      <c r="X93" s="108" t="s">
        <v>150</v>
      </c>
      <c r="Y93" s="216">
        <v>0.27660000000000001</v>
      </c>
      <c r="Z93" s="798">
        <v>0.26989999999999997</v>
      </c>
      <c r="AA93" s="798">
        <v>0.1348</v>
      </c>
      <c r="AB93" s="63">
        <v>0.21490000000000001</v>
      </c>
      <c r="AC93" s="7"/>
      <c r="AD93" s="7"/>
      <c r="AE93" s="7"/>
      <c r="AF93" s="7"/>
      <c r="AG93" s="7"/>
      <c r="AH93" s="7"/>
    </row>
    <row r="94" spans="1:34" ht="16.5" thickBot="1">
      <c r="A94" s="301"/>
      <c r="B94" s="109"/>
      <c r="C94" s="641" t="s">
        <v>133</v>
      </c>
      <c r="D94" s="175" t="s">
        <v>140</v>
      </c>
      <c r="E94" s="678" t="s">
        <v>140</v>
      </c>
      <c r="F94" s="199" t="s">
        <v>160</v>
      </c>
      <c r="G94" s="640" t="s">
        <v>553</v>
      </c>
      <c r="H94" s="196" t="s">
        <v>263</v>
      </c>
      <c r="I94" s="640" t="s">
        <v>554</v>
      </c>
      <c r="J94" s="188" t="s">
        <v>171</v>
      </c>
      <c r="K94" s="640" t="s">
        <v>520</v>
      </c>
      <c r="L94" s="191" t="s">
        <v>555</v>
      </c>
      <c r="M94" s="648" t="s">
        <v>440</v>
      </c>
      <c r="N94" s="174" t="s">
        <v>556</v>
      </c>
      <c r="O94" s="109"/>
      <c r="P94" s="640" t="s">
        <v>271</v>
      </c>
      <c r="Q94" s="191" t="s">
        <v>352</v>
      </c>
      <c r="R94" s="640" t="s">
        <v>353</v>
      </c>
      <c r="S94" s="191" t="s">
        <v>354</v>
      </c>
      <c r="T94" s="640" t="s">
        <v>259</v>
      </c>
      <c r="U94" s="191" t="s">
        <v>348</v>
      </c>
      <c r="V94" s="640" t="s">
        <v>355</v>
      </c>
      <c r="W94" s="174" t="s">
        <v>356</v>
      </c>
      <c r="X94" s="109"/>
      <c r="Y94" s="198" t="s">
        <v>314</v>
      </c>
      <c r="Z94" s="799" t="s">
        <v>174</v>
      </c>
      <c r="AA94" s="805" t="s">
        <v>487</v>
      </c>
      <c r="AB94" s="288" t="s">
        <v>545</v>
      </c>
      <c r="AC94" s="8"/>
      <c r="AD94" s="8"/>
      <c r="AE94" s="8"/>
      <c r="AF94" s="8"/>
      <c r="AG94" s="8"/>
      <c r="AH94" s="8"/>
    </row>
    <row r="95" spans="1:34" ht="16.5" thickTop="1">
      <c r="A95" s="300">
        <v>45</v>
      </c>
      <c r="B95" s="108" t="s">
        <v>97</v>
      </c>
      <c r="C95" s="637">
        <v>0.59640000000000004</v>
      </c>
      <c r="D95" s="62">
        <v>0.57479999999999998</v>
      </c>
      <c r="E95" s="661">
        <v>0.60060000000000002</v>
      </c>
      <c r="F95" s="50">
        <v>0.59250000000000003</v>
      </c>
      <c r="G95" s="717">
        <v>-0.44429999999999997</v>
      </c>
      <c r="H95" s="52">
        <v>-0.58760000000000001</v>
      </c>
      <c r="I95" s="712">
        <v>-0.31879999999999997</v>
      </c>
      <c r="J95" s="52">
        <v>-0.57830000000000004</v>
      </c>
      <c r="K95" s="639">
        <v>-0.16139999999999999</v>
      </c>
      <c r="L95" s="47">
        <v>-0.40570000000000001</v>
      </c>
      <c r="M95" s="653">
        <v>0.17849999999999999</v>
      </c>
      <c r="N95" s="63">
        <v>-0.15040000000000001</v>
      </c>
      <c r="O95" s="108" t="s">
        <v>97</v>
      </c>
      <c r="P95" s="639">
        <v>-0.29339999999999999</v>
      </c>
      <c r="Q95" s="210">
        <v>-0.35720000000000002</v>
      </c>
      <c r="R95" s="639">
        <v>-0.24679999999999999</v>
      </c>
      <c r="S95" s="166">
        <v>-0.28589999999999999</v>
      </c>
      <c r="T95" s="717">
        <v>-0.4047</v>
      </c>
      <c r="U95" s="52">
        <v>-0.50429999999999997</v>
      </c>
      <c r="V95" s="668">
        <v>-0.47560000000000002</v>
      </c>
      <c r="W95" s="66">
        <v>-0.54869999999999997</v>
      </c>
      <c r="X95" s="108" t="s">
        <v>97</v>
      </c>
      <c r="Y95" s="211">
        <v>0.52490000000000003</v>
      </c>
      <c r="Z95" s="797">
        <v>0.54630000000000001</v>
      </c>
      <c r="AA95" s="806">
        <v>0.46650000000000003</v>
      </c>
      <c r="AB95" s="62">
        <v>0.53759999999999997</v>
      </c>
      <c r="AC95" s="7"/>
      <c r="AD95" s="7"/>
      <c r="AE95" s="7"/>
      <c r="AF95" s="7"/>
      <c r="AG95" s="7"/>
      <c r="AH95" s="7"/>
    </row>
    <row r="96" spans="1:34" ht="16.5" thickBot="1">
      <c r="A96" s="301"/>
      <c r="B96" s="109"/>
      <c r="C96" s="632" t="s">
        <v>126</v>
      </c>
      <c r="D96" s="173" t="s">
        <v>126</v>
      </c>
      <c r="E96" s="644" t="s">
        <v>126</v>
      </c>
      <c r="F96" s="185" t="s">
        <v>126</v>
      </c>
      <c r="G96" s="718" t="s">
        <v>132</v>
      </c>
      <c r="H96" s="187" t="s">
        <v>126</v>
      </c>
      <c r="I96" s="713" t="s">
        <v>522</v>
      </c>
      <c r="J96" s="187" t="s">
        <v>126</v>
      </c>
      <c r="K96" s="640" t="s">
        <v>557</v>
      </c>
      <c r="L96" s="188" t="s">
        <v>128</v>
      </c>
      <c r="M96" s="648" t="s">
        <v>558</v>
      </c>
      <c r="N96" s="174" t="s">
        <v>499</v>
      </c>
      <c r="O96" s="109"/>
      <c r="P96" s="640" t="s">
        <v>357</v>
      </c>
      <c r="Q96" s="196" t="s">
        <v>166</v>
      </c>
      <c r="R96" s="640" t="s">
        <v>358</v>
      </c>
      <c r="S96" s="191" t="s">
        <v>359</v>
      </c>
      <c r="T96" s="718" t="s">
        <v>128</v>
      </c>
      <c r="U96" s="187" t="s">
        <v>135</v>
      </c>
      <c r="V96" s="667" t="s">
        <v>135</v>
      </c>
      <c r="W96" s="178" t="s">
        <v>126</v>
      </c>
      <c r="X96" s="109"/>
      <c r="Y96" s="197" t="s">
        <v>126</v>
      </c>
      <c r="Z96" s="796" t="s">
        <v>126</v>
      </c>
      <c r="AA96" s="807" t="s">
        <v>127</v>
      </c>
      <c r="AB96" s="286" t="s">
        <v>126</v>
      </c>
      <c r="AC96" s="8"/>
      <c r="AD96" s="8"/>
      <c r="AE96" s="8"/>
      <c r="AF96" s="8"/>
      <c r="AG96" s="8"/>
      <c r="AH96" s="8"/>
    </row>
    <row r="97" spans="1:34" ht="16.5" thickTop="1">
      <c r="A97" s="302">
        <v>46</v>
      </c>
      <c r="B97" s="110" t="s">
        <v>151</v>
      </c>
      <c r="C97" s="637">
        <v>0.63990000000000002</v>
      </c>
      <c r="D97" s="62">
        <v>0.59040000000000004</v>
      </c>
      <c r="E97" s="661">
        <v>0.63600000000000001</v>
      </c>
      <c r="F97" s="50">
        <v>0.59809999999999997</v>
      </c>
      <c r="G97" s="717">
        <v>-0.4304</v>
      </c>
      <c r="H97" s="52">
        <v>-0.60389999999999999</v>
      </c>
      <c r="I97" s="639">
        <v>-0.27179999999999999</v>
      </c>
      <c r="J97" s="52">
        <v>-0.57169999999999999</v>
      </c>
      <c r="K97" s="639">
        <v>-0.17910000000000001</v>
      </c>
      <c r="L97" s="47">
        <v>-0.43419999999999997</v>
      </c>
      <c r="M97" s="653">
        <v>0.2016</v>
      </c>
      <c r="N97" s="63">
        <v>-0.13669999999999999</v>
      </c>
      <c r="O97" s="110" t="s">
        <v>151</v>
      </c>
      <c r="P97" s="639">
        <v>-0.30209999999999998</v>
      </c>
      <c r="Q97" s="210">
        <v>-0.35160000000000002</v>
      </c>
      <c r="R97" s="639">
        <v>-0.24859999999999999</v>
      </c>
      <c r="S97" s="166">
        <v>-0.29060000000000002</v>
      </c>
      <c r="T97" s="717">
        <v>-0.42009999999999997</v>
      </c>
      <c r="U97" s="52">
        <v>-0.50929999999999997</v>
      </c>
      <c r="V97" s="668">
        <v>-0.49640000000000001</v>
      </c>
      <c r="W97" s="66">
        <v>-0.58420000000000005</v>
      </c>
      <c r="X97" s="110" t="s">
        <v>151</v>
      </c>
      <c r="Y97" s="211">
        <v>0.63939999999999997</v>
      </c>
      <c r="Z97" s="797">
        <v>0.6512</v>
      </c>
      <c r="AA97" s="797">
        <v>0.48680000000000001</v>
      </c>
      <c r="AB97" s="62">
        <v>0.57440000000000002</v>
      </c>
      <c r="AC97" s="32"/>
      <c r="AD97" s="32"/>
      <c r="AE97" s="32"/>
      <c r="AF97" s="32"/>
      <c r="AG97" s="32"/>
      <c r="AH97" s="32"/>
    </row>
    <row r="98" spans="1:34" ht="16.5" thickBot="1">
      <c r="A98" s="303"/>
      <c r="B98" s="109"/>
      <c r="C98" s="632" t="s">
        <v>126</v>
      </c>
      <c r="D98" s="173" t="s">
        <v>126</v>
      </c>
      <c r="E98" s="644" t="s">
        <v>126</v>
      </c>
      <c r="F98" s="185" t="s">
        <v>126</v>
      </c>
      <c r="G98" s="718" t="s">
        <v>136</v>
      </c>
      <c r="H98" s="187" t="s">
        <v>126</v>
      </c>
      <c r="I98" s="640" t="s">
        <v>460</v>
      </c>
      <c r="J98" s="187" t="s">
        <v>126</v>
      </c>
      <c r="K98" s="640" t="s">
        <v>559</v>
      </c>
      <c r="L98" s="188" t="s">
        <v>136</v>
      </c>
      <c r="M98" s="648" t="s">
        <v>308</v>
      </c>
      <c r="N98" s="174" t="s">
        <v>560</v>
      </c>
      <c r="O98" s="109"/>
      <c r="P98" s="767" t="s">
        <v>285</v>
      </c>
      <c r="Q98" s="203" t="s">
        <v>281</v>
      </c>
      <c r="R98" s="767" t="s">
        <v>287</v>
      </c>
      <c r="S98" s="204" t="s">
        <v>282</v>
      </c>
      <c r="T98" s="774" t="s">
        <v>163</v>
      </c>
      <c r="U98" s="205" t="s">
        <v>135</v>
      </c>
      <c r="V98" s="779" t="s">
        <v>135</v>
      </c>
      <c r="W98" s="231" t="s">
        <v>126</v>
      </c>
      <c r="X98" s="109"/>
      <c r="Y98" s="197" t="s">
        <v>126</v>
      </c>
      <c r="Z98" s="796" t="s">
        <v>126</v>
      </c>
      <c r="AA98" s="804" t="s">
        <v>135</v>
      </c>
      <c r="AB98" s="286" t="s">
        <v>126</v>
      </c>
      <c r="AC98" s="33"/>
      <c r="AD98" s="33"/>
      <c r="AE98" s="33"/>
      <c r="AF98" s="33"/>
      <c r="AG98" s="33"/>
      <c r="AH98" s="33"/>
    </row>
    <row r="99" spans="1:34" ht="16.5" thickTop="1">
      <c r="A99" s="302">
        <v>47</v>
      </c>
      <c r="B99" s="108" t="s">
        <v>142</v>
      </c>
      <c r="C99" s="637">
        <v>0.51380000000000003</v>
      </c>
      <c r="D99" s="62">
        <v>0.50660000000000005</v>
      </c>
      <c r="E99" s="661">
        <v>0.50090000000000001</v>
      </c>
      <c r="F99" s="50">
        <v>0.48039999999999999</v>
      </c>
      <c r="G99" s="639">
        <v>-0.223</v>
      </c>
      <c r="H99" s="210">
        <v>-0.39279999999999998</v>
      </c>
      <c r="I99" s="639">
        <v>-0.19839999999999999</v>
      </c>
      <c r="J99" s="47">
        <v>-0.42399999999999999</v>
      </c>
      <c r="K99" s="748">
        <v>-0.34100000000000003</v>
      </c>
      <c r="L99" s="47">
        <v>-0.39579999999999999</v>
      </c>
      <c r="M99" s="653">
        <v>-0.192</v>
      </c>
      <c r="N99" s="64">
        <v>-0.44969999999999999</v>
      </c>
      <c r="O99" s="108" t="s">
        <v>142</v>
      </c>
      <c r="P99" s="639">
        <v>5.5E-2</v>
      </c>
      <c r="Q99" s="166">
        <v>-1.5E-3</v>
      </c>
      <c r="R99" s="639">
        <v>8.4199999999999997E-2</v>
      </c>
      <c r="S99" s="166">
        <v>2.07E-2</v>
      </c>
      <c r="T99" s="639">
        <v>-4.9500000000000002E-2</v>
      </c>
      <c r="U99" s="166">
        <v>-0.17150000000000001</v>
      </c>
      <c r="V99" s="639">
        <v>-0.1163</v>
      </c>
      <c r="W99" s="63">
        <v>-0.26400000000000001</v>
      </c>
      <c r="X99" s="108" t="s">
        <v>142</v>
      </c>
      <c r="Y99" s="208">
        <v>0.35549999999999998</v>
      </c>
      <c r="Z99" s="800">
        <v>0.34949999999999998</v>
      </c>
      <c r="AA99" s="798">
        <v>0.11310000000000001</v>
      </c>
      <c r="AB99" s="63">
        <v>0.28039999999999998</v>
      </c>
      <c r="AC99" s="32"/>
      <c r="AD99" s="32"/>
      <c r="AE99" s="32"/>
      <c r="AF99" s="32"/>
      <c r="AG99" s="32"/>
      <c r="AH99" s="32"/>
    </row>
    <row r="100" spans="1:34" ht="16.5" thickBot="1">
      <c r="A100" s="303"/>
      <c r="B100" s="109"/>
      <c r="C100" s="632" t="s">
        <v>135</v>
      </c>
      <c r="D100" s="173" t="s">
        <v>135</v>
      </c>
      <c r="E100" s="644" t="s">
        <v>135</v>
      </c>
      <c r="F100" s="185" t="s">
        <v>135</v>
      </c>
      <c r="G100" s="640" t="s">
        <v>561</v>
      </c>
      <c r="H100" s="196" t="s">
        <v>139</v>
      </c>
      <c r="I100" s="640" t="s">
        <v>476</v>
      </c>
      <c r="J100" s="188" t="s">
        <v>133</v>
      </c>
      <c r="K100" s="747" t="s">
        <v>288</v>
      </c>
      <c r="L100" s="188" t="s">
        <v>171</v>
      </c>
      <c r="M100" s="648" t="s">
        <v>562</v>
      </c>
      <c r="N100" s="180" t="s">
        <v>132</v>
      </c>
      <c r="O100" s="109"/>
      <c r="P100" s="640" t="s">
        <v>360</v>
      </c>
      <c r="Q100" s="191" t="s">
        <v>361</v>
      </c>
      <c r="R100" s="640" t="s">
        <v>352</v>
      </c>
      <c r="S100" s="191" t="s">
        <v>362</v>
      </c>
      <c r="T100" s="640" t="s">
        <v>257</v>
      </c>
      <c r="U100" s="191" t="s">
        <v>335</v>
      </c>
      <c r="V100" s="640" t="s">
        <v>363</v>
      </c>
      <c r="W100" s="174" t="s">
        <v>364</v>
      </c>
      <c r="X100" s="109"/>
      <c r="Y100" s="477" t="s">
        <v>260</v>
      </c>
      <c r="Z100" s="801" t="s">
        <v>130</v>
      </c>
      <c r="AA100" s="805" t="s">
        <v>552</v>
      </c>
      <c r="AB100" s="288" t="s">
        <v>256</v>
      </c>
      <c r="AC100" s="33"/>
      <c r="AD100" s="33"/>
      <c r="AE100" s="33"/>
      <c r="AF100" s="33"/>
      <c r="AG100" s="33"/>
      <c r="AH100" s="33"/>
    </row>
    <row r="101" spans="1:34" ht="16.5" thickTop="1">
      <c r="A101" s="302">
        <v>48</v>
      </c>
      <c r="B101" s="108" t="s">
        <v>121</v>
      </c>
      <c r="C101" s="633">
        <v>0.43780000000000002</v>
      </c>
      <c r="D101" s="67">
        <v>0.44030000000000002</v>
      </c>
      <c r="E101" s="645">
        <v>0.44469999999999998</v>
      </c>
      <c r="F101" s="48">
        <v>0.43790000000000001</v>
      </c>
      <c r="G101" s="639">
        <v>-0.10390000000000001</v>
      </c>
      <c r="H101" s="166">
        <v>-0.20610000000000001</v>
      </c>
      <c r="I101" s="639">
        <v>-4.8500000000000001E-2</v>
      </c>
      <c r="J101" s="166">
        <v>-0.21740000000000001</v>
      </c>
      <c r="K101" s="639">
        <v>-0.2495</v>
      </c>
      <c r="L101" s="210">
        <v>-0.36409999999999998</v>
      </c>
      <c r="M101" s="653">
        <v>-0.1348</v>
      </c>
      <c r="N101" s="65">
        <v>-0.45290000000000002</v>
      </c>
      <c r="O101" s="108" t="s">
        <v>121</v>
      </c>
      <c r="P101" s="639">
        <v>-0.2009</v>
      </c>
      <c r="Q101" s="166">
        <v>-0.19159999999999999</v>
      </c>
      <c r="R101" s="639">
        <v>-0.16239999999999999</v>
      </c>
      <c r="S101" s="166">
        <v>-0.159</v>
      </c>
      <c r="T101" s="639">
        <v>-0.23130000000000001</v>
      </c>
      <c r="U101" s="166">
        <v>-0.24210000000000001</v>
      </c>
      <c r="V101" s="639">
        <v>-0.2354</v>
      </c>
      <c r="W101" s="63">
        <v>-0.2616</v>
      </c>
      <c r="X101" s="108" t="s">
        <v>121</v>
      </c>
      <c r="Y101" s="208">
        <v>0.32640000000000002</v>
      </c>
      <c r="Z101" s="800">
        <v>0.3271</v>
      </c>
      <c r="AA101" s="798">
        <v>0.1956</v>
      </c>
      <c r="AB101" s="63">
        <v>0.22120000000000001</v>
      </c>
      <c r="AC101" s="32"/>
      <c r="AD101" s="32"/>
      <c r="AE101" s="32"/>
      <c r="AF101" s="32"/>
      <c r="AG101" s="32"/>
      <c r="AH101" s="32"/>
    </row>
    <row r="102" spans="1:34" ht="16.5" thickBot="1">
      <c r="A102" s="303"/>
      <c r="B102" s="109"/>
      <c r="C102" s="641" t="s">
        <v>136</v>
      </c>
      <c r="D102" s="175" t="s">
        <v>136</v>
      </c>
      <c r="E102" s="678" t="s">
        <v>132</v>
      </c>
      <c r="F102" s="190" t="s">
        <v>136</v>
      </c>
      <c r="G102" s="640" t="s">
        <v>430</v>
      </c>
      <c r="H102" s="191" t="s">
        <v>309</v>
      </c>
      <c r="I102" s="640" t="s">
        <v>510</v>
      </c>
      <c r="J102" s="191" t="s">
        <v>376</v>
      </c>
      <c r="K102" s="640" t="s">
        <v>563</v>
      </c>
      <c r="L102" s="196" t="s">
        <v>131</v>
      </c>
      <c r="M102" s="648" t="s">
        <v>487</v>
      </c>
      <c r="N102" s="176" t="s">
        <v>132</v>
      </c>
      <c r="O102" s="109"/>
      <c r="P102" s="640" t="s">
        <v>365</v>
      </c>
      <c r="Q102" s="191" t="s">
        <v>366</v>
      </c>
      <c r="R102" s="640" t="s">
        <v>367</v>
      </c>
      <c r="S102" s="191" t="s">
        <v>368</v>
      </c>
      <c r="T102" s="640" t="s">
        <v>356</v>
      </c>
      <c r="U102" s="191" t="s">
        <v>176</v>
      </c>
      <c r="V102" s="640" t="s">
        <v>369</v>
      </c>
      <c r="W102" s="174" t="s">
        <v>179</v>
      </c>
      <c r="X102" s="109"/>
      <c r="Y102" s="477" t="s">
        <v>615</v>
      </c>
      <c r="Z102" s="801" t="s">
        <v>167</v>
      </c>
      <c r="AA102" s="805" t="s">
        <v>616</v>
      </c>
      <c r="AB102" s="288" t="s">
        <v>617</v>
      </c>
      <c r="AC102" s="33"/>
      <c r="AD102" s="33"/>
      <c r="AE102" s="33"/>
      <c r="AF102" s="33"/>
      <c r="AG102" s="33"/>
      <c r="AH102" s="33"/>
    </row>
    <row r="103" spans="1:34" ht="16.5" thickTop="1">
      <c r="A103" s="300">
        <v>49</v>
      </c>
      <c r="B103" s="108" t="s">
        <v>65</v>
      </c>
      <c r="C103" s="639">
        <v>0.16489999999999999</v>
      </c>
      <c r="D103" s="63">
        <v>9.9099999999999994E-2</v>
      </c>
      <c r="E103" s="662">
        <v>0.159</v>
      </c>
      <c r="F103" s="166">
        <v>5.4100000000000002E-2</v>
      </c>
      <c r="G103" s="669">
        <v>-0.2908</v>
      </c>
      <c r="H103" s="498">
        <v>-0.2989</v>
      </c>
      <c r="I103" s="669">
        <v>-0.24110000000000001</v>
      </c>
      <c r="J103" s="166">
        <v>-0.2732</v>
      </c>
      <c r="K103" s="639">
        <v>-0.24310000000000001</v>
      </c>
      <c r="L103" s="166">
        <v>-0.2792</v>
      </c>
      <c r="M103" s="653">
        <v>-6.7199999999999996E-2</v>
      </c>
      <c r="N103" s="63">
        <v>-0.1094</v>
      </c>
      <c r="O103" s="108" t="s">
        <v>65</v>
      </c>
      <c r="P103" s="639">
        <v>-7.9500000000000001E-2</v>
      </c>
      <c r="Q103" s="166">
        <v>-6.0199999999999997E-2</v>
      </c>
      <c r="R103" s="639">
        <v>-5.7200000000000001E-2</v>
      </c>
      <c r="S103" s="166">
        <v>-4.5100000000000001E-2</v>
      </c>
      <c r="T103" s="639">
        <v>-0.2107</v>
      </c>
      <c r="U103" s="166">
        <v>-0.24759999999999999</v>
      </c>
      <c r="V103" s="639">
        <v>-0.2172</v>
      </c>
      <c r="W103" s="63">
        <v>-0.20680000000000001</v>
      </c>
      <c r="X103" s="108" t="s">
        <v>65</v>
      </c>
      <c r="Y103" s="535">
        <v>0.33250000000000002</v>
      </c>
      <c r="Z103" s="802">
        <v>0.35120000000000001</v>
      </c>
      <c r="AA103" s="798">
        <v>0.248</v>
      </c>
      <c r="AB103" s="63">
        <v>0.2999</v>
      </c>
      <c r="AC103" s="7"/>
      <c r="AD103" s="7"/>
      <c r="AE103" s="7"/>
      <c r="AF103" s="7"/>
      <c r="AG103" s="7"/>
      <c r="AH103" s="7"/>
    </row>
    <row r="104" spans="1:34" ht="16.5" thickBot="1">
      <c r="A104" s="301"/>
      <c r="B104" s="109"/>
      <c r="C104" s="676" t="s">
        <v>564</v>
      </c>
      <c r="D104" s="240" t="s">
        <v>451</v>
      </c>
      <c r="E104" s="677" t="s">
        <v>368</v>
      </c>
      <c r="F104" s="242" t="s">
        <v>565</v>
      </c>
      <c r="G104" s="636" t="s">
        <v>282</v>
      </c>
      <c r="H104" s="518" t="s">
        <v>272</v>
      </c>
      <c r="I104" s="636" t="s">
        <v>566</v>
      </c>
      <c r="J104" s="242" t="s">
        <v>567</v>
      </c>
      <c r="K104" s="640" t="s">
        <v>568</v>
      </c>
      <c r="L104" s="242" t="s">
        <v>420</v>
      </c>
      <c r="M104" s="648" t="s">
        <v>569</v>
      </c>
      <c r="N104" s="174" t="s">
        <v>570</v>
      </c>
      <c r="O104" s="109"/>
      <c r="P104" s="640" t="s">
        <v>370</v>
      </c>
      <c r="Q104" s="191" t="s">
        <v>371</v>
      </c>
      <c r="R104" s="640" t="s">
        <v>372</v>
      </c>
      <c r="S104" s="191" t="s">
        <v>373</v>
      </c>
      <c r="T104" s="640" t="s">
        <v>374</v>
      </c>
      <c r="U104" s="242" t="s">
        <v>375</v>
      </c>
      <c r="V104" s="640" t="s">
        <v>376</v>
      </c>
      <c r="W104" s="240" t="s">
        <v>347</v>
      </c>
      <c r="X104" s="109"/>
      <c r="Y104" s="537" t="s">
        <v>242</v>
      </c>
      <c r="Z104" s="829" t="s">
        <v>130</v>
      </c>
      <c r="AA104" s="805" t="s">
        <v>607</v>
      </c>
      <c r="AB104" s="240" t="s">
        <v>272</v>
      </c>
      <c r="AC104" s="8"/>
      <c r="AD104" s="8"/>
      <c r="AE104" s="8"/>
      <c r="AF104" s="8"/>
      <c r="AG104" s="8"/>
      <c r="AH104" s="8"/>
    </row>
    <row r="105" spans="1:34" ht="16.5" thickTop="1">
      <c r="A105" s="302">
        <v>50</v>
      </c>
      <c r="B105" s="108" t="s">
        <v>91</v>
      </c>
      <c r="C105" s="237">
        <v>0.88500000000000001</v>
      </c>
      <c r="D105" s="237">
        <v>0.83299999999999996</v>
      </c>
      <c r="E105" s="237">
        <v>0.87480000000000002</v>
      </c>
      <c r="F105" s="237">
        <v>0.82240000000000002</v>
      </c>
      <c r="G105" s="214">
        <v>-0.59730000000000005</v>
      </c>
      <c r="H105" s="250">
        <v>-0.82320000000000004</v>
      </c>
      <c r="I105" s="502">
        <v>-0.45150000000000001</v>
      </c>
      <c r="J105" s="250">
        <v>-0.81330000000000002</v>
      </c>
      <c r="K105" s="214">
        <v>-0.52780000000000005</v>
      </c>
      <c r="L105" s="250">
        <v>-0.79059999999999997</v>
      </c>
      <c r="M105" s="653">
        <v>-7.5800000000000006E-2</v>
      </c>
      <c r="N105" s="66">
        <v>-0.56030000000000002</v>
      </c>
      <c r="O105" s="108" t="s">
        <v>91</v>
      </c>
      <c r="P105" s="717">
        <v>-0.44679999999999997</v>
      </c>
      <c r="Q105" s="52">
        <v>-0.5272</v>
      </c>
      <c r="R105" s="717">
        <v>-0.40770000000000001</v>
      </c>
      <c r="S105" s="52">
        <v>-0.47710000000000002</v>
      </c>
      <c r="T105" s="51">
        <v>-0.59370000000000001</v>
      </c>
      <c r="U105" s="250">
        <v>-0.71220000000000006</v>
      </c>
      <c r="V105" s="51">
        <v>-0.67859999999999998</v>
      </c>
      <c r="W105" s="250">
        <v>-0.78420000000000001</v>
      </c>
      <c r="X105" s="821" t="s">
        <v>91</v>
      </c>
      <c r="Y105" s="243">
        <v>0.80420000000000003</v>
      </c>
      <c r="Z105" s="267">
        <v>0.80710000000000004</v>
      </c>
      <c r="AA105" s="49">
        <v>0.68769999999999998</v>
      </c>
      <c r="AB105" s="237">
        <v>0.8044</v>
      </c>
      <c r="AC105" s="32"/>
      <c r="AD105" s="32"/>
      <c r="AE105" s="32"/>
      <c r="AF105" s="32"/>
      <c r="AG105" s="32"/>
      <c r="AH105" s="32"/>
    </row>
    <row r="106" spans="1:34" ht="16.5" thickBot="1">
      <c r="A106" s="303"/>
      <c r="B106" s="109"/>
      <c r="C106" s="238" t="s">
        <v>126</v>
      </c>
      <c r="D106" s="238" t="s">
        <v>126</v>
      </c>
      <c r="E106" s="238" t="s">
        <v>126</v>
      </c>
      <c r="F106" s="238" t="s">
        <v>126</v>
      </c>
      <c r="G106" s="177" t="s">
        <v>126</v>
      </c>
      <c r="H106" s="251" t="s">
        <v>126</v>
      </c>
      <c r="I106" s="202" t="s">
        <v>132</v>
      </c>
      <c r="J106" s="251" t="s">
        <v>126</v>
      </c>
      <c r="K106" s="177" t="s">
        <v>126</v>
      </c>
      <c r="L106" s="251" t="s">
        <v>126</v>
      </c>
      <c r="M106" s="648" t="s">
        <v>296</v>
      </c>
      <c r="N106" s="178" t="s">
        <v>126</v>
      </c>
      <c r="O106" s="109"/>
      <c r="P106" s="718" t="s">
        <v>132</v>
      </c>
      <c r="Q106" s="187" t="s">
        <v>126</v>
      </c>
      <c r="R106" s="718" t="s">
        <v>140</v>
      </c>
      <c r="S106" s="187" t="s">
        <v>135</v>
      </c>
      <c r="T106" s="177" t="s">
        <v>126</v>
      </c>
      <c r="U106" s="251" t="s">
        <v>126</v>
      </c>
      <c r="V106" s="177" t="s">
        <v>126</v>
      </c>
      <c r="W106" s="251" t="s">
        <v>126</v>
      </c>
      <c r="X106" s="822"/>
      <c r="Y106" s="266" t="s">
        <v>126</v>
      </c>
      <c r="Z106" s="266" t="s">
        <v>126</v>
      </c>
      <c r="AA106" s="289" t="s">
        <v>126</v>
      </c>
      <c r="AB106" s="238" t="s">
        <v>126</v>
      </c>
      <c r="AC106" s="33"/>
      <c r="AD106" s="33"/>
      <c r="AE106" s="33"/>
      <c r="AF106" s="33"/>
      <c r="AG106" s="33"/>
      <c r="AH106" s="33"/>
    </row>
    <row r="107" spans="1:34" ht="16.5" thickTop="1">
      <c r="A107" s="302">
        <v>51</v>
      </c>
      <c r="B107" s="108" t="s">
        <v>60</v>
      </c>
      <c r="C107" s="237">
        <v>0.88519999999999999</v>
      </c>
      <c r="D107" s="237">
        <v>0.87209999999999999</v>
      </c>
      <c r="E107" s="237">
        <v>0.88349999999999995</v>
      </c>
      <c r="F107" s="237">
        <v>0.86439999999999995</v>
      </c>
      <c r="G107" s="214">
        <v>-0.51370000000000005</v>
      </c>
      <c r="H107" s="250">
        <v>-0.76249999999999996</v>
      </c>
      <c r="I107" s="584">
        <v>-0.36859999999999998</v>
      </c>
      <c r="J107" s="52">
        <v>-0.74739999999999995</v>
      </c>
      <c r="K107" s="214">
        <v>-0.56740000000000002</v>
      </c>
      <c r="L107" s="250">
        <v>-0.84499999999999997</v>
      </c>
      <c r="M107" s="653">
        <v>-0.1283</v>
      </c>
      <c r="N107" s="66">
        <v>-0.65290000000000004</v>
      </c>
      <c r="O107" s="108" t="s">
        <v>60</v>
      </c>
      <c r="P107" s="717">
        <v>-0.44569999999999999</v>
      </c>
      <c r="Q107" s="52">
        <v>-0.50790000000000002</v>
      </c>
      <c r="R107" s="717">
        <v>-0.39829999999999999</v>
      </c>
      <c r="S107" s="47">
        <v>-0.45750000000000002</v>
      </c>
      <c r="T107" s="695">
        <v>-0.56720000000000004</v>
      </c>
      <c r="U107" s="52">
        <v>-0.6573</v>
      </c>
      <c r="V107" s="51">
        <v>-0.63519999999999999</v>
      </c>
      <c r="W107" s="250">
        <v>-0.73170000000000002</v>
      </c>
      <c r="X107" s="823" t="s">
        <v>60</v>
      </c>
      <c r="Y107" s="267">
        <v>0.8266</v>
      </c>
      <c r="Z107" s="237">
        <v>0.83750000000000002</v>
      </c>
      <c r="AA107" s="49">
        <v>0.64039999999999997</v>
      </c>
      <c r="AB107" s="237">
        <v>0.74060000000000004</v>
      </c>
      <c r="AC107" s="32"/>
      <c r="AD107" s="32"/>
      <c r="AE107" s="32"/>
      <c r="AF107" s="32"/>
      <c r="AG107" s="32"/>
      <c r="AH107" s="32"/>
    </row>
    <row r="108" spans="1:34" ht="16.5" thickBot="1">
      <c r="A108" s="303"/>
      <c r="B108" s="109"/>
      <c r="C108" s="238" t="s">
        <v>126</v>
      </c>
      <c r="D108" s="238" t="s">
        <v>126</v>
      </c>
      <c r="E108" s="238" t="s">
        <v>126</v>
      </c>
      <c r="F108" s="238" t="s">
        <v>126</v>
      </c>
      <c r="G108" s="177" t="s">
        <v>135</v>
      </c>
      <c r="H108" s="251" t="s">
        <v>126</v>
      </c>
      <c r="I108" s="585" t="s">
        <v>160</v>
      </c>
      <c r="J108" s="256" t="s">
        <v>126</v>
      </c>
      <c r="K108" s="177" t="s">
        <v>126</v>
      </c>
      <c r="L108" s="251" t="s">
        <v>126</v>
      </c>
      <c r="M108" s="648" t="s">
        <v>571</v>
      </c>
      <c r="N108" s="178" t="s">
        <v>126</v>
      </c>
      <c r="O108" s="109"/>
      <c r="P108" s="718" t="s">
        <v>132</v>
      </c>
      <c r="Q108" s="187" t="s">
        <v>135</v>
      </c>
      <c r="R108" s="718" t="s">
        <v>171</v>
      </c>
      <c r="S108" s="188" t="s">
        <v>127</v>
      </c>
      <c r="T108" s="667" t="s">
        <v>126</v>
      </c>
      <c r="U108" s="187" t="s">
        <v>126</v>
      </c>
      <c r="V108" s="177" t="s">
        <v>126</v>
      </c>
      <c r="W108" s="251" t="s">
        <v>126</v>
      </c>
      <c r="X108" s="822"/>
      <c r="Y108" s="266" t="s">
        <v>126</v>
      </c>
      <c r="Z108" s="238" t="s">
        <v>126</v>
      </c>
      <c r="AA108" s="289" t="s">
        <v>126</v>
      </c>
      <c r="AB108" s="238" t="s">
        <v>126</v>
      </c>
      <c r="AC108" s="33"/>
      <c r="AD108" s="33"/>
      <c r="AE108" s="33"/>
      <c r="AF108" s="33"/>
      <c r="AG108" s="33"/>
      <c r="AH108" s="33"/>
    </row>
    <row r="109" spans="1:34" ht="16.5" thickTop="1">
      <c r="A109" s="302">
        <v>52</v>
      </c>
      <c r="B109" s="108" t="s">
        <v>186</v>
      </c>
      <c r="C109" s="237">
        <v>0.9153</v>
      </c>
      <c r="D109" s="237">
        <v>0.88439999999999996</v>
      </c>
      <c r="E109" s="237">
        <v>0.90980000000000005</v>
      </c>
      <c r="F109" s="237">
        <v>0.87519999999999998</v>
      </c>
      <c r="G109" s="214">
        <v>-0.56859999999999999</v>
      </c>
      <c r="H109" s="250">
        <v>-0.81569999999999998</v>
      </c>
      <c r="I109" s="502">
        <v>-0.41830000000000001</v>
      </c>
      <c r="J109" s="250">
        <v>-0.8024</v>
      </c>
      <c r="K109" s="214">
        <v>-0.56910000000000005</v>
      </c>
      <c r="L109" s="250">
        <v>-0.84960000000000002</v>
      </c>
      <c r="M109" s="653">
        <v>-0.10920000000000001</v>
      </c>
      <c r="N109" s="66">
        <v>-0.63380000000000003</v>
      </c>
      <c r="O109" s="108" t="s">
        <v>186</v>
      </c>
      <c r="P109" s="717">
        <v>-0.46139999999999998</v>
      </c>
      <c r="Q109" s="52">
        <v>-0.53390000000000004</v>
      </c>
      <c r="R109" s="668">
        <v>-0.41610000000000003</v>
      </c>
      <c r="S109" s="52">
        <v>-0.4819</v>
      </c>
      <c r="T109" s="51">
        <v>-0.59840000000000004</v>
      </c>
      <c r="U109" s="250">
        <v>-0.70430000000000004</v>
      </c>
      <c r="V109" s="51">
        <v>-0.6764</v>
      </c>
      <c r="W109" s="250">
        <v>-0.7802</v>
      </c>
      <c r="X109" s="821" t="s">
        <v>186</v>
      </c>
      <c r="Y109" s="237">
        <v>0.8448</v>
      </c>
      <c r="Z109" s="237">
        <v>0.85260000000000002</v>
      </c>
      <c r="AA109" s="49">
        <v>0.6835</v>
      </c>
      <c r="AB109" s="237">
        <v>0.79449999999999998</v>
      </c>
      <c r="AC109" s="32"/>
      <c r="AD109" s="32"/>
      <c r="AE109" s="32"/>
      <c r="AF109" s="32"/>
      <c r="AG109" s="32"/>
      <c r="AH109" s="32"/>
    </row>
    <row r="110" spans="1:34" ht="16.5" thickBot="1">
      <c r="A110" s="303"/>
      <c r="B110" s="109"/>
      <c r="C110" s="238" t="s">
        <v>126</v>
      </c>
      <c r="D110" s="238" t="s">
        <v>126</v>
      </c>
      <c r="E110" s="238" t="s">
        <v>126</v>
      </c>
      <c r="F110" s="238" t="s">
        <v>126</v>
      </c>
      <c r="G110" s="177" t="s">
        <v>126</v>
      </c>
      <c r="H110" s="251" t="s">
        <v>126</v>
      </c>
      <c r="I110" s="202" t="s">
        <v>163</v>
      </c>
      <c r="J110" s="251" t="s">
        <v>126</v>
      </c>
      <c r="K110" s="177" t="s">
        <v>126</v>
      </c>
      <c r="L110" s="251" t="s">
        <v>126</v>
      </c>
      <c r="M110" s="648" t="s">
        <v>574</v>
      </c>
      <c r="N110" s="178" t="s">
        <v>126</v>
      </c>
      <c r="O110" s="109"/>
      <c r="P110" s="718" t="s">
        <v>127</v>
      </c>
      <c r="Q110" s="187" t="s">
        <v>126</v>
      </c>
      <c r="R110" s="667" t="s">
        <v>163</v>
      </c>
      <c r="S110" s="187" t="s">
        <v>135</v>
      </c>
      <c r="T110" s="177" t="s">
        <v>126</v>
      </c>
      <c r="U110" s="251" t="s">
        <v>126</v>
      </c>
      <c r="V110" s="177" t="s">
        <v>126</v>
      </c>
      <c r="W110" s="251" t="s">
        <v>126</v>
      </c>
      <c r="X110" s="822"/>
      <c r="Y110" s="238" t="s">
        <v>126</v>
      </c>
      <c r="Z110" s="238" t="s">
        <v>126</v>
      </c>
      <c r="AA110" s="830" t="s">
        <v>126</v>
      </c>
      <c r="AB110" s="238" t="s">
        <v>126</v>
      </c>
      <c r="AC110" s="33"/>
      <c r="AD110" s="33"/>
      <c r="AE110" s="33"/>
      <c r="AF110" s="33"/>
      <c r="AG110" s="33"/>
      <c r="AH110" s="33"/>
    </row>
    <row r="111" spans="1:34" ht="16.5" thickTop="1">
      <c r="A111" s="300">
        <v>53</v>
      </c>
      <c r="B111" s="106" t="s">
        <v>117</v>
      </c>
      <c r="C111" s="237">
        <v>0.7611</v>
      </c>
      <c r="D111" s="244">
        <v>0.69679999999999997</v>
      </c>
      <c r="E111" s="237">
        <v>0.74860000000000004</v>
      </c>
      <c r="F111" s="50">
        <v>0.70009999999999994</v>
      </c>
      <c r="G111" s="214">
        <v>-0.5867</v>
      </c>
      <c r="H111" s="250">
        <v>-0.71809999999999996</v>
      </c>
      <c r="I111" s="215">
        <v>-0.45190000000000002</v>
      </c>
      <c r="J111" s="250">
        <v>-0.69769999999999999</v>
      </c>
      <c r="K111" s="749">
        <v>-0.45079999999999998</v>
      </c>
      <c r="L111" s="52">
        <v>-0.66910000000000003</v>
      </c>
      <c r="M111" s="653">
        <v>-4.7000000000000002E-3</v>
      </c>
      <c r="N111" s="64">
        <v>-0.42909999999999998</v>
      </c>
      <c r="O111" s="106" t="s">
        <v>117</v>
      </c>
      <c r="P111" s="717">
        <v>-0.41549999999999998</v>
      </c>
      <c r="Q111" s="52">
        <v>-0.48530000000000001</v>
      </c>
      <c r="R111" s="717">
        <v>-0.40500000000000003</v>
      </c>
      <c r="S111" s="52">
        <v>-0.47460000000000002</v>
      </c>
      <c r="T111" s="695">
        <v>-0.5343</v>
      </c>
      <c r="U111" s="52">
        <v>-0.63090000000000002</v>
      </c>
      <c r="V111" s="51">
        <v>-0.62090000000000001</v>
      </c>
      <c r="W111" s="250">
        <v>-0.70740000000000003</v>
      </c>
      <c r="X111" s="827" t="s">
        <v>117</v>
      </c>
      <c r="Y111" s="826">
        <v>0.67359999999999998</v>
      </c>
      <c r="Z111" s="526">
        <v>0.68179999999999996</v>
      </c>
      <c r="AA111" s="49">
        <v>0.62529999999999997</v>
      </c>
      <c r="AB111" s="237">
        <v>0.74329999999999996</v>
      </c>
      <c r="AC111" s="32"/>
      <c r="AD111" s="32"/>
      <c r="AE111" s="32"/>
      <c r="AF111" s="32"/>
      <c r="AG111" s="32"/>
      <c r="AH111" s="32"/>
    </row>
    <row r="112" spans="1:34" ht="16.5" thickBot="1">
      <c r="A112" s="301"/>
      <c r="B112" s="107"/>
      <c r="C112" s="238" t="s">
        <v>126</v>
      </c>
      <c r="D112" s="245" t="s">
        <v>126</v>
      </c>
      <c r="E112" s="238" t="s">
        <v>126</v>
      </c>
      <c r="F112" s="246" t="s">
        <v>126</v>
      </c>
      <c r="G112" s="177" t="s">
        <v>126</v>
      </c>
      <c r="H112" s="251" t="s">
        <v>126</v>
      </c>
      <c r="I112" s="179" t="s">
        <v>132</v>
      </c>
      <c r="J112" s="251" t="s">
        <v>126</v>
      </c>
      <c r="K112" s="750" t="s">
        <v>132</v>
      </c>
      <c r="L112" s="256" t="s">
        <v>126</v>
      </c>
      <c r="M112" s="648" t="s">
        <v>278</v>
      </c>
      <c r="N112" s="180" t="s">
        <v>133</v>
      </c>
      <c r="O112" s="107"/>
      <c r="P112" s="718" t="s">
        <v>163</v>
      </c>
      <c r="Q112" s="187" t="s">
        <v>135</v>
      </c>
      <c r="R112" s="718" t="s">
        <v>128</v>
      </c>
      <c r="S112" s="187" t="s">
        <v>135</v>
      </c>
      <c r="T112" s="667" t="s">
        <v>126</v>
      </c>
      <c r="U112" s="256" t="s">
        <v>126</v>
      </c>
      <c r="V112" s="258" t="s">
        <v>126</v>
      </c>
      <c r="W112" s="251" t="s">
        <v>126</v>
      </c>
      <c r="X112" s="828"/>
      <c r="Y112" s="656" t="s">
        <v>126</v>
      </c>
      <c r="Z112" s="281" t="s">
        <v>126</v>
      </c>
      <c r="AA112" s="279" t="s">
        <v>126</v>
      </c>
      <c r="AB112" s="238" t="s">
        <v>126</v>
      </c>
      <c r="AC112" s="33"/>
      <c r="AD112" s="33"/>
      <c r="AE112" s="33"/>
      <c r="AF112" s="33"/>
      <c r="AG112" s="33"/>
      <c r="AH112" s="33"/>
    </row>
    <row r="113" spans="1:34" ht="16.5" thickTop="1">
      <c r="A113" s="302">
        <v>54</v>
      </c>
      <c r="B113" s="106" t="s">
        <v>118</v>
      </c>
      <c r="C113" s="237">
        <v>0.86070000000000002</v>
      </c>
      <c r="D113" s="237">
        <v>0.81130000000000002</v>
      </c>
      <c r="E113" s="237">
        <v>0.84750000000000003</v>
      </c>
      <c r="F113" s="237">
        <v>0.78129999999999999</v>
      </c>
      <c r="G113" s="214">
        <v>-0.65629999999999999</v>
      </c>
      <c r="H113" s="250">
        <v>-0.82010000000000005</v>
      </c>
      <c r="I113" s="214">
        <v>-0.51949999999999996</v>
      </c>
      <c r="J113" s="250">
        <v>-0.79810000000000003</v>
      </c>
      <c r="K113" s="214">
        <v>-0.59</v>
      </c>
      <c r="L113" s="250">
        <v>-0.86240000000000006</v>
      </c>
      <c r="M113" s="653">
        <v>-9.4200000000000006E-2</v>
      </c>
      <c r="N113" s="66">
        <v>-0.63480000000000003</v>
      </c>
      <c r="O113" s="106" t="s">
        <v>118</v>
      </c>
      <c r="P113" s="668">
        <v>-0.52710000000000001</v>
      </c>
      <c r="Q113" s="52">
        <v>-0.57740000000000002</v>
      </c>
      <c r="R113" s="668">
        <v>-0.51119999999999999</v>
      </c>
      <c r="S113" s="52">
        <v>-0.56479999999999997</v>
      </c>
      <c r="T113" s="51">
        <v>-0.65349999999999997</v>
      </c>
      <c r="U113" s="250">
        <v>-0.72529999999999994</v>
      </c>
      <c r="V113" s="250">
        <v>-0.72629999999999995</v>
      </c>
      <c r="W113" s="250">
        <v>-0.79</v>
      </c>
      <c r="X113" s="106" t="s">
        <v>118</v>
      </c>
      <c r="Y113" s="237">
        <v>0.85089999999999999</v>
      </c>
      <c r="Z113" s="237">
        <v>0.85470000000000002</v>
      </c>
      <c r="AA113" s="237">
        <v>0.745</v>
      </c>
      <c r="AB113" s="237">
        <v>0.83740000000000003</v>
      </c>
      <c r="AC113" s="7"/>
      <c r="AD113" s="7"/>
      <c r="AE113" s="7"/>
      <c r="AF113" s="7"/>
      <c r="AG113" s="7"/>
      <c r="AH113" s="7"/>
    </row>
    <row r="114" spans="1:34" ht="16.5" thickBot="1">
      <c r="A114" s="301"/>
      <c r="B114" s="107"/>
      <c r="C114" s="238" t="s">
        <v>126</v>
      </c>
      <c r="D114" s="238" t="s">
        <v>126</v>
      </c>
      <c r="E114" s="238" t="s">
        <v>126</v>
      </c>
      <c r="F114" s="238" t="s">
        <v>126</v>
      </c>
      <c r="G114" s="177" t="s">
        <v>126</v>
      </c>
      <c r="H114" s="251" t="s">
        <v>126</v>
      </c>
      <c r="I114" s="177" t="s">
        <v>126</v>
      </c>
      <c r="J114" s="251" t="s">
        <v>126</v>
      </c>
      <c r="K114" s="177" t="s">
        <v>126</v>
      </c>
      <c r="L114" s="251" t="s">
        <v>126</v>
      </c>
      <c r="M114" s="648" t="s">
        <v>572</v>
      </c>
      <c r="N114" s="178" t="s">
        <v>126</v>
      </c>
      <c r="O114" s="107"/>
      <c r="P114" s="667" t="s">
        <v>126</v>
      </c>
      <c r="Q114" s="187" t="s">
        <v>126</v>
      </c>
      <c r="R114" s="667" t="s">
        <v>135</v>
      </c>
      <c r="S114" s="187" t="s">
        <v>126</v>
      </c>
      <c r="T114" s="177" t="s">
        <v>126</v>
      </c>
      <c r="U114" s="251" t="s">
        <v>126</v>
      </c>
      <c r="V114" s="251" t="s">
        <v>126</v>
      </c>
      <c r="W114" s="251" t="s">
        <v>126</v>
      </c>
      <c r="X114" s="107"/>
      <c r="Y114" s="238" t="s">
        <v>126</v>
      </c>
      <c r="Z114" s="238" t="s">
        <v>126</v>
      </c>
      <c r="AA114" s="238" t="s">
        <v>126</v>
      </c>
      <c r="AB114" s="238" t="s">
        <v>126</v>
      </c>
      <c r="AC114" s="8"/>
      <c r="AD114" s="8"/>
      <c r="AE114" s="8"/>
      <c r="AF114" s="8"/>
      <c r="AG114" s="8"/>
      <c r="AH114" s="8"/>
    </row>
    <row r="115" spans="1:34" ht="16.5" thickTop="1">
      <c r="A115" s="302">
        <v>55</v>
      </c>
      <c r="B115" s="106" t="s">
        <v>185</v>
      </c>
      <c r="C115" s="237">
        <v>0.89500000000000002</v>
      </c>
      <c r="D115" s="237">
        <v>0.84330000000000005</v>
      </c>
      <c r="E115" s="237">
        <v>0.88239999999999996</v>
      </c>
      <c r="F115" s="237">
        <v>0.81879999999999997</v>
      </c>
      <c r="G115" s="214">
        <v>-0.65629999999999999</v>
      </c>
      <c r="H115" s="250">
        <v>-0.84599999999999997</v>
      </c>
      <c r="I115" s="215">
        <v>-0.51239999999999997</v>
      </c>
      <c r="J115" s="250">
        <v>-0.82740000000000002</v>
      </c>
      <c r="K115" s="214">
        <v>-0.58689999999999998</v>
      </c>
      <c r="L115" s="250">
        <v>-0.86439999999999995</v>
      </c>
      <c r="M115" s="653">
        <v>-9.0899999999999995E-2</v>
      </c>
      <c r="N115" s="66">
        <v>-0.629</v>
      </c>
      <c r="O115" s="106" t="s">
        <v>185</v>
      </c>
      <c r="P115" s="668">
        <v>-0.51600000000000001</v>
      </c>
      <c r="Q115" s="52">
        <v>-0.57799999999999996</v>
      </c>
      <c r="R115" s="668">
        <v>-0.49180000000000001</v>
      </c>
      <c r="S115" s="52">
        <v>-0.5524</v>
      </c>
      <c r="T115" s="51">
        <v>-0.6532</v>
      </c>
      <c r="U115" s="250">
        <v>-0.7429</v>
      </c>
      <c r="V115" s="250">
        <v>-0.73229999999999995</v>
      </c>
      <c r="W115" s="250">
        <v>-0.81200000000000006</v>
      </c>
      <c r="X115" s="106" t="s">
        <v>185</v>
      </c>
      <c r="Y115" s="237">
        <v>0.86099999999999999</v>
      </c>
      <c r="Z115" s="237">
        <v>0.86460000000000004</v>
      </c>
      <c r="AA115" s="237">
        <v>0.74829999999999997</v>
      </c>
      <c r="AB115" s="237">
        <v>0.85170000000000001</v>
      </c>
      <c r="AC115" s="32"/>
      <c r="AD115" s="32"/>
      <c r="AE115" s="32"/>
      <c r="AF115" s="32"/>
      <c r="AG115" s="32"/>
      <c r="AH115" s="32"/>
    </row>
    <row r="116" spans="1:34" ht="16.5" thickBot="1">
      <c r="A116" s="303"/>
      <c r="B116" s="107"/>
      <c r="C116" s="238" t="s">
        <v>126</v>
      </c>
      <c r="D116" s="238" t="s">
        <v>126</v>
      </c>
      <c r="E116" s="238" t="s">
        <v>126</v>
      </c>
      <c r="F116" s="238" t="s">
        <v>126</v>
      </c>
      <c r="G116" s="177" t="s">
        <v>126</v>
      </c>
      <c r="H116" s="251" t="s">
        <v>126</v>
      </c>
      <c r="I116" s="179" t="s">
        <v>135</v>
      </c>
      <c r="J116" s="251" t="s">
        <v>126</v>
      </c>
      <c r="K116" s="177" t="s">
        <v>126</v>
      </c>
      <c r="L116" s="251" t="s">
        <v>126</v>
      </c>
      <c r="M116" s="648" t="s">
        <v>573</v>
      </c>
      <c r="N116" s="178" t="s">
        <v>126</v>
      </c>
      <c r="O116" s="107"/>
      <c r="P116" s="667" t="s">
        <v>126</v>
      </c>
      <c r="Q116" s="187" t="s">
        <v>126</v>
      </c>
      <c r="R116" s="667" t="s">
        <v>135</v>
      </c>
      <c r="S116" s="187" t="s">
        <v>126</v>
      </c>
      <c r="T116" s="177" t="s">
        <v>126</v>
      </c>
      <c r="U116" s="251" t="s">
        <v>126</v>
      </c>
      <c r="V116" s="251" t="s">
        <v>126</v>
      </c>
      <c r="W116" s="251" t="s">
        <v>126</v>
      </c>
      <c r="X116" s="107"/>
      <c r="Y116" s="238" t="s">
        <v>126</v>
      </c>
      <c r="Z116" s="238" t="s">
        <v>126</v>
      </c>
      <c r="AA116" s="238" t="s">
        <v>126</v>
      </c>
      <c r="AB116" s="238" t="s">
        <v>126</v>
      </c>
      <c r="AC116" s="33"/>
      <c r="AD116" s="33"/>
      <c r="AE116" s="33"/>
      <c r="AF116" s="33"/>
      <c r="AG116" s="33"/>
      <c r="AH116" s="33"/>
    </row>
    <row r="117" spans="1:34" ht="16.5" thickTop="1">
      <c r="A117" s="304">
        <v>56</v>
      </c>
      <c r="B117" s="106" t="s">
        <v>187</v>
      </c>
      <c r="C117" s="237">
        <v>0.87680000000000002</v>
      </c>
      <c r="D117" s="237">
        <v>0.82</v>
      </c>
      <c r="E117" s="237">
        <v>0.86309999999999998</v>
      </c>
      <c r="F117" s="237">
        <v>0.79890000000000005</v>
      </c>
      <c r="G117" s="214">
        <v>-0.67059999999999997</v>
      </c>
      <c r="H117" s="250">
        <v>-0.83320000000000005</v>
      </c>
      <c r="I117" s="214">
        <v>-0.52690000000000003</v>
      </c>
      <c r="J117" s="250">
        <v>-0.8105</v>
      </c>
      <c r="K117" s="214">
        <v>-0.57850000000000001</v>
      </c>
      <c r="L117" s="250">
        <v>-0.84889999999999999</v>
      </c>
      <c r="M117" s="653">
        <v>-7.0999999999999994E-2</v>
      </c>
      <c r="N117" s="66">
        <v>-0.60470000000000002</v>
      </c>
      <c r="O117" s="106" t="s">
        <v>187</v>
      </c>
      <c r="P117" s="668">
        <v>-0.52090000000000003</v>
      </c>
      <c r="Q117" s="52">
        <v>-0.58020000000000005</v>
      </c>
      <c r="R117" s="668">
        <v>-0.50590000000000002</v>
      </c>
      <c r="S117" s="52">
        <v>-0.5675</v>
      </c>
      <c r="T117" s="51">
        <v>-0.65190000000000003</v>
      </c>
      <c r="U117" s="250">
        <v>-0.73560000000000003</v>
      </c>
      <c r="V117" s="51">
        <v>-0.73309999999999997</v>
      </c>
      <c r="W117" s="250">
        <v>-0.80759999999999998</v>
      </c>
      <c r="X117" s="824" t="s">
        <v>187</v>
      </c>
      <c r="Y117" s="243">
        <v>0.84179999999999999</v>
      </c>
      <c r="Z117" s="237">
        <v>0.84719999999999995</v>
      </c>
      <c r="AA117" s="237">
        <v>0.74839999999999995</v>
      </c>
      <c r="AB117" s="237">
        <v>0.85399999999999998</v>
      </c>
      <c r="AC117" s="34"/>
      <c r="AD117" s="34"/>
      <c r="AE117" s="34"/>
      <c r="AF117" s="34"/>
      <c r="AG117" s="34"/>
      <c r="AH117" s="34"/>
    </row>
    <row r="118" spans="1:34" ht="16.5" thickBot="1">
      <c r="A118" s="305"/>
      <c r="B118" s="107"/>
      <c r="C118" s="238" t="s">
        <v>126</v>
      </c>
      <c r="D118" s="238" t="s">
        <v>126</v>
      </c>
      <c r="E118" s="238" t="s">
        <v>126</v>
      </c>
      <c r="F118" s="238" t="s">
        <v>126</v>
      </c>
      <c r="G118" s="177" t="s">
        <v>126</v>
      </c>
      <c r="H118" s="251" t="s">
        <v>126</v>
      </c>
      <c r="I118" s="177" t="s">
        <v>126</v>
      </c>
      <c r="J118" s="251" t="s">
        <v>126</v>
      </c>
      <c r="K118" s="177" t="s">
        <v>126</v>
      </c>
      <c r="L118" s="251" t="s">
        <v>126</v>
      </c>
      <c r="M118" s="648" t="s">
        <v>575</v>
      </c>
      <c r="N118" s="178" t="s">
        <v>126</v>
      </c>
      <c r="O118" s="107"/>
      <c r="P118" s="667" t="s">
        <v>126</v>
      </c>
      <c r="Q118" s="187" t="s">
        <v>126</v>
      </c>
      <c r="R118" s="667" t="s">
        <v>135</v>
      </c>
      <c r="S118" s="187" t="s">
        <v>126</v>
      </c>
      <c r="T118" s="177" t="s">
        <v>126</v>
      </c>
      <c r="U118" s="251" t="s">
        <v>126</v>
      </c>
      <c r="V118" s="251" t="s">
        <v>126</v>
      </c>
      <c r="W118" s="251" t="s">
        <v>126</v>
      </c>
      <c r="X118" s="825"/>
      <c r="Y118" s="266" t="s">
        <v>126</v>
      </c>
      <c r="Z118" s="238" t="s">
        <v>126</v>
      </c>
      <c r="AA118" s="238" t="s">
        <v>126</v>
      </c>
      <c r="AB118" s="238" t="s">
        <v>126</v>
      </c>
      <c r="AC118" s="35"/>
      <c r="AD118" s="35"/>
      <c r="AE118" s="35"/>
      <c r="AF118" s="35"/>
      <c r="AG118" s="35"/>
      <c r="AH118" s="35"/>
    </row>
    <row r="119" spans="1:34" ht="16.5" thickTop="1">
      <c r="A119" s="304">
        <v>57</v>
      </c>
      <c r="B119" s="112" t="s">
        <v>627</v>
      </c>
      <c r="C119" s="635">
        <v>-0.30130000000000001</v>
      </c>
      <c r="D119" s="192">
        <v>-0.30130000000000001</v>
      </c>
      <c r="E119" s="680">
        <v>-0.29930000000000001</v>
      </c>
      <c r="F119" s="166">
        <v>-0.28089999999999998</v>
      </c>
      <c r="G119" s="696">
        <v>0.29659999999999997</v>
      </c>
      <c r="H119" s="505">
        <v>0.40920000000000001</v>
      </c>
      <c r="I119" s="696">
        <v>0.28420000000000001</v>
      </c>
      <c r="J119" s="505">
        <v>0.43880000000000002</v>
      </c>
      <c r="K119" s="696">
        <v>0.1074</v>
      </c>
      <c r="L119" s="505">
        <v>0.34599999999999997</v>
      </c>
      <c r="M119" s="653">
        <v>-7.3899999999999993E-2</v>
      </c>
      <c r="N119" s="63">
        <v>0.24479999999999999</v>
      </c>
      <c r="O119" s="112" t="s">
        <v>627</v>
      </c>
      <c r="P119" s="658">
        <v>0.35399999999999998</v>
      </c>
      <c r="Q119" s="217">
        <v>0.37830000000000003</v>
      </c>
      <c r="R119" s="730">
        <v>0.34449999999999997</v>
      </c>
      <c r="S119" s="505">
        <v>0.34050000000000002</v>
      </c>
      <c r="T119" s="775">
        <v>0.38550000000000001</v>
      </c>
      <c r="U119" s="505">
        <v>0.37830000000000003</v>
      </c>
      <c r="V119" s="780">
        <v>0.36880000000000002</v>
      </c>
      <c r="W119" s="536">
        <v>0.3322</v>
      </c>
      <c r="X119" s="112" t="s">
        <v>627</v>
      </c>
      <c r="Y119" s="808">
        <v>-0.33100000000000002</v>
      </c>
      <c r="Z119" s="578">
        <v>-0.33360000000000001</v>
      </c>
      <c r="AA119" s="810">
        <v>-0.44400000000000001</v>
      </c>
      <c r="AB119" s="578">
        <v>-0.36580000000000001</v>
      </c>
      <c r="AC119" s="34"/>
      <c r="AD119" s="34"/>
      <c r="AE119" s="34"/>
      <c r="AF119" s="34"/>
      <c r="AG119" s="34"/>
      <c r="AH119" s="34"/>
    </row>
    <row r="120" spans="1:34" ht="16.5" thickBot="1">
      <c r="A120" s="305"/>
      <c r="B120" s="107"/>
      <c r="C120" s="679" t="s">
        <v>285</v>
      </c>
      <c r="D120" s="265" t="s">
        <v>339</v>
      </c>
      <c r="E120" s="681" t="s">
        <v>272</v>
      </c>
      <c r="F120" s="242" t="s">
        <v>256</v>
      </c>
      <c r="G120" s="640" t="s">
        <v>305</v>
      </c>
      <c r="H120" s="519" t="s">
        <v>140</v>
      </c>
      <c r="I120" s="640" t="s">
        <v>619</v>
      </c>
      <c r="J120" s="519" t="s">
        <v>136</v>
      </c>
      <c r="K120" s="640" t="s">
        <v>620</v>
      </c>
      <c r="L120" s="519" t="s">
        <v>266</v>
      </c>
      <c r="M120" s="648" t="s">
        <v>621</v>
      </c>
      <c r="N120" s="174" t="s">
        <v>275</v>
      </c>
      <c r="O120" s="107"/>
      <c r="P120" s="732" t="s">
        <v>260</v>
      </c>
      <c r="Q120" s="199" t="s">
        <v>137</v>
      </c>
      <c r="R120" s="731" t="s">
        <v>266</v>
      </c>
      <c r="S120" s="506" t="s">
        <v>288</v>
      </c>
      <c r="T120" s="731" t="s">
        <v>134</v>
      </c>
      <c r="U120" s="519" t="s">
        <v>137</v>
      </c>
      <c r="V120" s="781" t="s">
        <v>160</v>
      </c>
      <c r="W120" s="538" t="s">
        <v>453</v>
      </c>
      <c r="X120" s="107"/>
      <c r="Y120" s="809" t="s">
        <v>453</v>
      </c>
      <c r="Z120" s="579" t="s">
        <v>242</v>
      </c>
      <c r="AA120" s="811" t="s">
        <v>132</v>
      </c>
      <c r="AB120" s="579" t="s">
        <v>165</v>
      </c>
      <c r="AC120" s="35"/>
      <c r="AD120" s="35"/>
      <c r="AE120" s="35"/>
      <c r="AF120" s="35"/>
      <c r="AG120" s="35"/>
      <c r="AH120" s="35"/>
    </row>
    <row r="121" spans="1:34" ht="16.5" thickTop="1">
      <c r="A121" s="304">
        <v>58</v>
      </c>
      <c r="B121" s="263" t="s">
        <v>628</v>
      </c>
      <c r="C121" s="250">
        <v>-0.85419999999999996</v>
      </c>
      <c r="D121" s="250">
        <v>-0.81299999999999994</v>
      </c>
      <c r="E121" s="250">
        <v>-0.8417</v>
      </c>
      <c r="F121" s="250">
        <v>-0.7853</v>
      </c>
      <c r="G121" s="212">
        <v>0.62019999999999997</v>
      </c>
      <c r="H121" s="237">
        <v>0.81210000000000004</v>
      </c>
      <c r="I121" s="212">
        <v>0.49340000000000001</v>
      </c>
      <c r="J121" s="237">
        <v>0.80400000000000005</v>
      </c>
      <c r="K121" s="212">
        <v>0.52459999999999996</v>
      </c>
      <c r="L121" s="237">
        <v>0.84219999999999995</v>
      </c>
      <c r="M121" s="694">
        <v>6.7000000000000004E-2</v>
      </c>
      <c r="N121" s="62">
        <v>0.63759999999999994</v>
      </c>
      <c r="O121" s="263" t="s">
        <v>628</v>
      </c>
      <c r="P121" s="637">
        <v>0.53410000000000002</v>
      </c>
      <c r="Q121" s="50">
        <v>0.59750000000000003</v>
      </c>
      <c r="R121" s="637">
        <v>0.52</v>
      </c>
      <c r="S121" s="50">
        <v>0.57750000000000001</v>
      </c>
      <c r="T121" s="49">
        <v>0.6552</v>
      </c>
      <c r="U121" s="237">
        <v>0.7329</v>
      </c>
      <c r="V121" s="237">
        <v>0.71499999999999997</v>
      </c>
      <c r="W121" s="237">
        <v>0.77370000000000005</v>
      </c>
      <c r="X121" s="263" t="s">
        <v>628</v>
      </c>
      <c r="Y121" s="250">
        <v>-0.80710000000000004</v>
      </c>
      <c r="Z121" s="250">
        <v>-0.80710000000000004</v>
      </c>
      <c r="AA121" s="250">
        <v>-0.75729999999999997</v>
      </c>
      <c r="AB121" s="250">
        <v>-0.82950000000000002</v>
      </c>
      <c r="AC121" s="34"/>
      <c r="AD121" s="34"/>
      <c r="AE121" s="34"/>
      <c r="AF121" s="34"/>
      <c r="AG121" s="34"/>
      <c r="AH121" s="34"/>
    </row>
    <row r="122" spans="1:34" ht="16.5" thickBot="1">
      <c r="A122" s="305"/>
      <c r="B122" s="107"/>
      <c r="C122" s="251" t="s">
        <v>126</v>
      </c>
      <c r="D122" s="251" t="s">
        <v>126</v>
      </c>
      <c r="E122" s="251" t="s">
        <v>126</v>
      </c>
      <c r="F122" s="251" t="s">
        <v>126</v>
      </c>
      <c r="G122" s="172" t="s">
        <v>126</v>
      </c>
      <c r="H122" s="238" t="s">
        <v>126</v>
      </c>
      <c r="I122" s="172" t="s">
        <v>135</v>
      </c>
      <c r="J122" s="238" t="s">
        <v>126</v>
      </c>
      <c r="K122" s="172" t="s">
        <v>126</v>
      </c>
      <c r="L122" s="238" t="s">
        <v>126</v>
      </c>
      <c r="M122" s="648" t="s">
        <v>622</v>
      </c>
      <c r="N122" s="173" t="s">
        <v>126</v>
      </c>
      <c r="O122" s="107"/>
      <c r="P122" s="632" t="s">
        <v>126</v>
      </c>
      <c r="Q122" s="185" t="s">
        <v>126</v>
      </c>
      <c r="R122" s="632" t="s">
        <v>126</v>
      </c>
      <c r="S122" s="185" t="s">
        <v>126</v>
      </c>
      <c r="T122" s="172" t="s">
        <v>126</v>
      </c>
      <c r="U122" s="238" t="s">
        <v>126</v>
      </c>
      <c r="V122" s="238" t="s">
        <v>126</v>
      </c>
      <c r="W122" s="238" t="s">
        <v>126</v>
      </c>
      <c r="X122" s="107"/>
      <c r="Y122" s="251" t="s">
        <v>126</v>
      </c>
      <c r="Z122" s="251" t="s">
        <v>126</v>
      </c>
      <c r="AA122" s="251" t="s">
        <v>126</v>
      </c>
      <c r="AB122" s="251" t="s">
        <v>126</v>
      </c>
      <c r="AC122" s="35"/>
      <c r="AD122" s="35"/>
      <c r="AE122" s="35"/>
      <c r="AF122" s="35"/>
      <c r="AG122" s="35"/>
      <c r="AH122" s="35"/>
    </row>
    <row r="123" spans="1:34" ht="16.5" thickTop="1">
      <c r="A123" s="304">
        <v>59</v>
      </c>
      <c r="B123" s="270" t="s">
        <v>635</v>
      </c>
      <c r="C123" s="250">
        <v>-0.72470000000000001</v>
      </c>
      <c r="D123" s="250">
        <v>-0.69889999999999997</v>
      </c>
      <c r="E123" s="250">
        <v>-0.7238</v>
      </c>
      <c r="F123" s="52">
        <v>-0.6714</v>
      </c>
      <c r="G123" s="586">
        <v>0.51990000000000003</v>
      </c>
      <c r="H123" s="237">
        <v>0.72360000000000002</v>
      </c>
      <c r="I123" s="588">
        <v>0.42930000000000001</v>
      </c>
      <c r="J123" s="282">
        <v>0.73880000000000001</v>
      </c>
      <c r="K123" s="209">
        <v>0.38109999999999999</v>
      </c>
      <c r="L123" s="237">
        <v>0.70409999999999995</v>
      </c>
      <c r="M123" s="653">
        <v>3.6900000000000002E-2</v>
      </c>
      <c r="N123" s="62">
        <v>0.54749999999999999</v>
      </c>
      <c r="O123" s="270" t="s">
        <v>635</v>
      </c>
      <c r="P123" s="637">
        <v>0.48670000000000002</v>
      </c>
      <c r="Q123" s="50">
        <v>0.53949999999999998</v>
      </c>
      <c r="R123" s="633">
        <v>0.44119999999999998</v>
      </c>
      <c r="S123" s="48">
        <v>0.46510000000000001</v>
      </c>
      <c r="T123" s="631">
        <v>0.59940000000000004</v>
      </c>
      <c r="U123" s="50">
        <v>0.6583</v>
      </c>
      <c r="V123" s="657">
        <v>0.61199999999999999</v>
      </c>
      <c r="W123" s="62">
        <v>0.63570000000000004</v>
      </c>
      <c r="X123" s="270" t="s">
        <v>637</v>
      </c>
      <c r="Y123" s="666">
        <v>-0.69430000000000003</v>
      </c>
      <c r="Z123" s="66">
        <v>-0.69269999999999998</v>
      </c>
      <c r="AA123" s="670">
        <v>-0.67500000000000004</v>
      </c>
      <c r="AB123" s="66">
        <v>-0.67190000000000005</v>
      </c>
      <c r="AC123" s="34"/>
      <c r="AD123" s="34"/>
      <c r="AE123" s="34"/>
      <c r="AF123" s="34"/>
      <c r="AG123" s="34"/>
      <c r="AH123" s="34"/>
    </row>
    <row r="124" spans="1:34" ht="16.5" thickBot="1">
      <c r="A124" s="305"/>
      <c r="B124" s="107"/>
      <c r="C124" s="251" t="s">
        <v>126</v>
      </c>
      <c r="D124" s="251" t="s">
        <v>126</v>
      </c>
      <c r="E124" s="251" t="s">
        <v>126</v>
      </c>
      <c r="F124" s="256" t="s">
        <v>126</v>
      </c>
      <c r="G124" s="587" t="s">
        <v>126</v>
      </c>
      <c r="H124" s="238" t="s">
        <v>126</v>
      </c>
      <c r="I124" s="589" t="s">
        <v>133</v>
      </c>
      <c r="J124" s="238" t="s">
        <v>126</v>
      </c>
      <c r="K124" s="182" t="s">
        <v>138</v>
      </c>
      <c r="L124" s="238" t="s">
        <v>126</v>
      </c>
      <c r="M124" s="648" t="s">
        <v>576</v>
      </c>
      <c r="N124" s="173" t="s">
        <v>126</v>
      </c>
      <c r="O124" s="107"/>
      <c r="P124" s="632" t="s">
        <v>135</v>
      </c>
      <c r="Q124" s="185" t="s">
        <v>126</v>
      </c>
      <c r="R124" s="641" t="s">
        <v>132</v>
      </c>
      <c r="S124" s="190" t="s">
        <v>127</v>
      </c>
      <c r="T124" s="632" t="s">
        <v>126</v>
      </c>
      <c r="U124" s="484" t="s">
        <v>126</v>
      </c>
      <c r="V124" s="632" t="s">
        <v>126</v>
      </c>
      <c r="W124" s="239" t="s">
        <v>126</v>
      </c>
      <c r="X124" s="107"/>
      <c r="Y124" s="772" t="s">
        <v>126</v>
      </c>
      <c r="Z124" s="259" t="s">
        <v>126</v>
      </c>
      <c r="AA124" s="812" t="s">
        <v>126</v>
      </c>
      <c r="AB124" s="259" t="s">
        <v>126</v>
      </c>
      <c r="AC124" s="35"/>
      <c r="AD124" s="35"/>
      <c r="AE124" s="35"/>
      <c r="AF124" s="35"/>
      <c r="AG124" s="35"/>
      <c r="AH124" s="35"/>
    </row>
    <row r="125" spans="1:34" ht="16.5" thickTop="1">
      <c r="A125" s="300">
        <v>60</v>
      </c>
      <c r="B125" s="263" t="s">
        <v>636</v>
      </c>
      <c r="C125" s="250">
        <v>-0.87</v>
      </c>
      <c r="D125" s="250">
        <v>-0.83430000000000004</v>
      </c>
      <c r="E125" s="250">
        <v>-0.86370000000000002</v>
      </c>
      <c r="F125" s="250">
        <v>-0.80520000000000003</v>
      </c>
      <c r="G125" s="212">
        <v>0.57599999999999996</v>
      </c>
      <c r="H125" s="237">
        <v>0.79390000000000005</v>
      </c>
      <c r="I125" s="503">
        <v>0.4491</v>
      </c>
      <c r="J125" s="237">
        <v>0.79359999999999997</v>
      </c>
      <c r="K125" s="212">
        <v>0.50780000000000003</v>
      </c>
      <c r="L125" s="237">
        <v>0.8327</v>
      </c>
      <c r="M125" s="653">
        <v>9.8500000000000004E-2</v>
      </c>
      <c r="N125" s="62">
        <v>0.66459999999999997</v>
      </c>
      <c r="O125" s="263" t="s">
        <v>636</v>
      </c>
      <c r="P125" s="637">
        <v>0.49909999999999999</v>
      </c>
      <c r="Q125" s="50">
        <v>0.56669999999999998</v>
      </c>
      <c r="R125" s="633">
        <v>0.46200000000000002</v>
      </c>
      <c r="S125" s="50">
        <v>0.51290000000000002</v>
      </c>
      <c r="T125" s="486">
        <v>0.63529999999999998</v>
      </c>
      <c r="U125" s="237">
        <v>0.72799999999999998</v>
      </c>
      <c r="V125" s="49">
        <v>0.67759999999999998</v>
      </c>
      <c r="W125" s="237">
        <v>0.7409</v>
      </c>
      <c r="X125" s="263" t="s">
        <v>638</v>
      </c>
      <c r="Y125" s="250">
        <v>-0.79559999999999997</v>
      </c>
      <c r="Z125" s="250">
        <v>-0.79139999999999999</v>
      </c>
      <c r="AA125" s="250">
        <v>-0.72419999999999995</v>
      </c>
      <c r="AB125" s="250">
        <v>-0.79010000000000002</v>
      </c>
      <c r="AC125" s="7"/>
      <c r="AD125" s="7"/>
      <c r="AE125" s="7"/>
      <c r="AF125" s="7"/>
      <c r="AG125" s="7"/>
      <c r="AH125" s="7"/>
    </row>
    <row r="126" spans="1:34" ht="16.5" thickBot="1">
      <c r="A126" s="301"/>
      <c r="B126" s="107"/>
      <c r="C126" s="251" t="s">
        <v>126</v>
      </c>
      <c r="D126" s="251" t="s">
        <v>126</v>
      </c>
      <c r="E126" s="251" t="s">
        <v>126</v>
      </c>
      <c r="F126" s="251" t="s">
        <v>126</v>
      </c>
      <c r="G126" s="172" t="s">
        <v>126</v>
      </c>
      <c r="H126" s="238" t="s">
        <v>126</v>
      </c>
      <c r="I126" s="504" t="s">
        <v>132</v>
      </c>
      <c r="J126" s="238" t="s">
        <v>126</v>
      </c>
      <c r="K126" s="172" t="s">
        <v>135</v>
      </c>
      <c r="L126" s="238" t="s">
        <v>126</v>
      </c>
      <c r="M126" s="648" t="s">
        <v>577</v>
      </c>
      <c r="N126" s="173" t="s">
        <v>126</v>
      </c>
      <c r="O126" s="107"/>
      <c r="P126" s="632" t="s">
        <v>135</v>
      </c>
      <c r="Q126" s="185" t="s">
        <v>126</v>
      </c>
      <c r="R126" s="641" t="s">
        <v>127</v>
      </c>
      <c r="S126" s="185" t="s">
        <v>135</v>
      </c>
      <c r="T126" s="264" t="s">
        <v>126</v>
      </c>
      <c r="U126" s="238" t="s">
        <v>126</v>
      </c>
      <c r="V126" s="172" t="s">
        <v>126</v>
      </c>
      <c r="W126" s="238" t="s">
        <v>126</v>
      </c>
      <c r="X126" s="107"/>
      <c r="Y126" s="251" t="s">
        <v>126</v>
      </c>
      <c r="Z126" s="251" t="s">
        <v>126</v>
      </c>
      <c r="AA126" s="251" t="s">
        <v>126</v>
      </c>
      <c r="AB126" s="251" t="s">
        <v>126</v>
      </c>
      <c r="AC126" s="8"/>
      <c r="AD126" s="8"/>
      <c r="AE126" s="8"/>
      <c r="AF126" s="8"/>
      <c r="AG126" s="8"/>
      <c r="AH126" s="8"/>
    </row>
    <row r="127" spans="1:34" s="80" customFormat="1" ht="16.5" thickTop="1">
      <c r="A127" s="300">
        <v>61</v>
      </c>
      <c r="B127" s="458" t="s">
        <v>629</v>
      </c>
      <c r="C127" s="470">
        <v>-0.86839999999999995</v>
      </c>
      <c r="D127" s="470">
        <v>-0.87050000000000005</v>
      </c>
      <c r="E127" s="470">
        <v>-0.86970000000000003</v>
      </c>
      <c r="F127" s="470">
        <v>-0.86240000000000006</v>
      </c>
      <c r="G127" s="719">
        <v>0.38600000000000001</v>
      </c>
      <c r="H127" s="466">
        <v>0.68610000000000004</v>
      </c>
      <c r="I127" s="463">
        <v>0.25269999999999998</v>
      </c>
      <c r="J127" s="466">
        <v>0.68899999999999995</v>
      </c>
      <c r="K127" s="462">
        <v>0.50080000000000002</v>
      </c>
      <c r="L127" s="468">
        <v>0.78790000000000004</v>
      </c>
      <c r="M127" s="759">
        <v>0.15440000000000001</v>
      </c>
      <c r="N127" s="465">
        <v>0.65880000000000005</v>
      </c>
      <c r="O127" s="458" t="s">
        <v>633</v>
      </c>
      <c r="P127" s="768">
        <v>0.39100000000000001</v>
      </c>
      <c r="Q127" s="473">
        <v>0.4738</v>
      </c>
      <c r="R127" s="768">
        <v>0.33</v>
      </c>
      <c r="S127" s="475">
        <v>0.39300000000000002</v>
      </c>
      <c r="T127" s="776">
        <v>0.50919999999999999</v>
      </c>
      <c r="U127" s="485">
        <v>0.62219999999999998</v>
      </c>
      <c r="V127" s="776">
        <v>0.5655</v>
      </c>
      <c r="W127" s="466">
        <v>0.67210000000000003</v>
      </c>
      <c r="X127" s="598" t="s">
        <v>633</v>
      </c>
      <c r="Y127" s="527">
        <v>-0.76119999999999999</v>
      </c>
      <c r="Z127" s="470">
        <v>-0.75660000000000005</v>
      </c>
      <c r="AA127" s="529">
        <v>-0.57850000000000001</v>
      </c>
      <c r="AB127" s="530">
        <v>-0.6774</v>
      </c>
      <c r="AC127" s="464"/>
      <c r="AD127" s="464"/>
      <c r="AE127" s="482"/>
      <c r="AF127" s="464"/>
      <c r="AG127" s="464"/>
      <c r="AH127" s="464"/>
    </row>
    <row r="128" spans="1:34" ht="16.5" thickBot="1">
      <c r="A128" s="301"/>
      <c r="B128" s="459" t="s">
        <v>415</v>
      </c>
      <c r="C128" s="471" t="s">
        <v>126</v>
      </c>
      <c r="D128" s="471" t="s">
        <v>126</v>
      </c>
      <c r="E128" s="471" t="s">
        <v>126</v>
      </c>
      <c r="F128" s="471" t="s">
        <v>126</v>
      </c>
      <c r="G128" s="720" t="s">
        <v>134</v>
      </c>
      <c r="H128" s="467" t="s">
        <v>126</v>
      </c>
      <c r="I128" s="461" t="s">
        <v>578</v>
      </c>
      <c r="J128" s="467" t="s">
        <v>126</v>
      </c>
      <c r="K128" s="460" t="s">
        <v>135</v>
      </c>
      <c r="L128" s="469" t="s">
        <v>126</v>
      </c>
      <c r="M128" s="760" t="s">
        <v>579</v>
      </c>
      <c r="N128" s="467" t="s">
        <v>126</v>
      </c>
      <c r="O128" s="459" t="s">
        <v>415</v>
      </c>
      <c r="P128" s="769" t="s">
        <v>139</v>
      </c>
      <c r="Q128" s="474" t="s">
        <v>127</v>
      </c>
      <c r="R128" s="769" t="s">
        <v>261</v>
      </c>
      <c r="S128" s="476" t="s">
        <v>139</v>
      </c>
      <c r="T128" s="777" t="s">
        <v>135</v>
      </c>
      <c r="U128" s="472" t="s">
        <v>126</v>
      </c>
      <c r="V128" s="777" t="s">
        <v>126</v>
      </c>
      <c r="W128" s="472" t="s">
        <v>126</v>
      </c>
      <c r="X128" s="599" t="s">
        <v>415</v>
      </c>
      <c r="Y128" s="528" t="s">
        <v>126</v>
      </c>
      <c r="Z128" s="471" t="s">
        <v>126</v>
      </c>
      <c r="AA128" s="548" t="s">
        <v>126</v>
      </c>
      <c r="AB128" s="532" t="s">
        <v>126</v>
      </c>
      <c r="AC128" s="8"/>
      <c r="AD128" s="8"/>
      <c r="AE128" s="8"/>
      <c r="AF128" s="8"/>
      <c r="AG128" s="8"/>
      <c r="AH128" s="8"/>
    </row>
    <row r="129" spans="1:34" ht="16.5" thickTop="1">
      <c r="A129" s="302">
        <v>62</v>
      </c>
      <c r="B129" s="629" t="s">
        <v>93</v>
      </c>
      <c r="C129" s="533">
        <v>0.77239999999999998</v>
      </c>
      <c r="D129" s="531">
        <v>0.71650000000000003</v>
      </c>
      <c r="E129" s="531">
        <v>0.75919999999999999</v>
      </c>
      <c r="F129" s="531">
        <v>0.69930000000000003</v>
      </c>
      <c r="G129" s="697">
        <v>-0.55879999999999996</v>
      </c>
      <c r="H129" s="232">
        <v>-0.67769999999999997</v>
      </c>
      <c r="I129" s="736">
        <v>-0.41710000000000003</v>
      </c>
      <c r="J129" s="52">
        <v>-0.64039999999999997</v>
      </c>
      <c r="K129" s="751">
        <v>-0.56359999999999999</v>
      </c>
      <c r="L129" s="52">
        <v>-0.73719999999999997</v>
      </c>
      <c r="M129" s="653">
        <v>-0.12089999999999999</v>
      </c>
      <c r="N129" s="66">
        <v>-0.53639999999999999</v>
      </c>
      <c r="O129" s="112" t="s">
        <v>93</v>
      </c>
      <c r="P129" s="748">
        <v>-0.3851</v>
      </c>
      <c r="Q129" s="47">
        <v>-0.43159999999999998</v>
      </c>
      <c r="R129" s="748">
        <v>-0.37330000000000002</v>
      </c>
      <c r="S129" s="47">
        <v>-0.43590000000000001</v>
      </c>
      <c r="T129" s="668">
        <v>-0.50580000000000003</v>
      </c>
      <c r="U129" s="52">
        <v>-0.59099999999999997</v>
      </c>
      <c r="V129" s="668">
        <v>-0.59460000000000002</v>
      </c>
      <c r="W129" s="66">
        <v>-0.6845</v>
      </c>
      <c r="X129" s="596" t="s">
        <v>93</v>
      </c>
      <c r="Y129" s="533">
        <v>0.73450000000000004</v>
      </c>
      <c r="Z129" s="531">
        <v>0.73819999999999997</v>
      </c>
      <c r="AA129" s="282">
        <v>0.57730000000000004</v>
      </c>
      <c r="AB129" s="237">
        <v>0.71809999999999996</v>
      </c>
      <c r="AC129" s="32"/>
      <c r="AD129" s="32"/>
      <c r="AE129" s="32"/>
      <c r="AF129" s="32"/>
      <c r="AG129" s="32"/>
      <c r="AH129" s="32"/>
    </row>
    <row r="130" spans="1:34" ht="16.5" thickBot="1">
      <c r="A130" s="303"/>
      <c r="B130" s="630"/>
      <c r="C130" s="266" t="s">
        <v>126</v>
      </c>
      <c r="D130" s="238" t="s">
        <v>126</v>
      </c>
      <c r="E130" s="238" t="s">
        <v>126</v>
      </c>
      <c r="F130" s="238" t="s">
        <v>126</v>
      </c>
      <c r="G130" s="721" t="s">
        <v>126</v>
      </c>
      <c r="H130" s="233" t="s">
        <v>126</v>
      </c>
      <c r="I130" s="737" t="s">
        <v>163</v>
      </c>
      <c r="J130" s="200" t="s">
        <v>126</v>
      </c>
      <c r="K130" s="752" t="s">
        <v>126</v>
      </c>
      <c r="L130" s="200" t="s">
        <v>126</v>
      </c>
      <c r="M130" s="761" t="s">
        <v>580</v>
      </c>
      <c r="N130" s="228" t="s">
        <v>126</v>
      </c>
      <c r="O130" s="113"/>
      <c r="P130" s="747" t="s">
        <v>134</v>
      </c>
      <c r="Q130" s="188" t="s">
        <v>136</v>
      </c>
      <c r="R130" s="747" t="s">
        <v>161</v>
      </c>
      <c r="S130" s="188" t="s">
        <v>136</v>
      </c>
      <c r="T130" s="667" t="s">
        <v>135</v>
      </c>
      <c r="U130" s="187" t="s">
        <v>126</v>
      </c>
      <c r="V130" s="667" t="s">
        <v>126</v>
      </c>
      <c r="W130" s="178" t="s">
        <v>126</v>
      </c>
      <c r="X130" s="597"/>
      <c r="Y130" s="266" t="s">
        <v>126</v>
      </c>
      <c r="Z130" s="238" t="s">
        <v>126</v>
      </c>
      <c r="AA130" s="289" t="s">
        <v>126</v>
      </c>
      <c r="AB130" s="238" t="s">
        <v>126</v>
      </c>
      <c r="AC130" s="33"/>
      <c r="AD130" s="33"/>
      <c r="AE130" s="33"/>
      <c r="AF130" s="33"/>
      <c r="AG130" s="33"/>
      <c r="AH130" s="33"/>
    </row>
    <row r="131" spans="1:34" ht="16.5" thickTop="1">
      <c r="A131" s="300">
        <v>63</v>
      </c>
      <c r="B131" s="831" t="s">
        <v>181</v>
      </c>
      <c r="C131" s="849">
        <v>-0.61499999999999999</v>
      </c>
      <c r="D131" s="311"/>
      <c r="E131" s="849">
        <v>-0.61870000000000003</v>
      </c>
      <c r="F131" s="311"/>
      <c r="G131" s="722">
        <v>0.47520000000000001</v>
      </c>
      <c r="H131" s="311"/>
      <c r="I131" s="738">
        <v>0.34970000000000001</v>
      </c>
      <c r="J131" s="311"/>
      <c r="K131" s="753">
        <v>0.33910000000000001</v>
      </c>
      <c r="L131" s="311"/>
      <c r="M131" s="724">
        <v>-7.5499999999999998E-2</v>
      </c>
      <c r="N131" s="311"/>
      <c r="O131" s="833" t="s">
        <v>181</v>
      </c>
      <c r="P131" s="631">
        <v>0.6431</v>
      </c>
      <c r="Q131" s="234"/>
      <c r="R131" s="637">
        <v>0.52859999999999996</v>
      </c>
      <c r="S131" s="234"/>
      <c r="T131" s="637">
        <v>0.70109999999999995</v>
      </c>
      <c r="U131" s="234"/>
      <c r="V131" s="637">
        <v>0.66659999999999997</v>
      </c>
      <c r="W131" s="234"/>
      <c r="X131" s="833" t="s">
        <v>181</v>
      </c>
      <c r="Y131" s="813">
        <v>-0.65139999999999998</v>
      </c>
      <c r="Z131" s="52">
        <v>-0.65749999999999997</v>
      </c>
      <c r="AA131" s="751">
        <v>-0.68540000000000001</v>
      </c>
      <c r="AB131" s="52">
        <v>-0.60650000000000004</v>
      </c>
      <c r="AC131" s="32"/>
      <c r="AD131" s="32"/>
      <c r="AE131" s="32"/>
      <c r="AF131" s="32"/>
      <c r="AG131" s="32"/>
      <c r="AH131" s="32"/>
    </row>
    <row r="132" spans="1:34" ht="16.5" thickBot="1">
      <c r="A132" s="306"/>
      <c r="B132" s="832"/>
      <c r="C132" s="682" t="s">
        <v>126</v>
      </c>
      <c r="D132" s="310"/>
      <c r="E132" s="682" t="s">
        <v>126</v>
      </c>
      <c r="F132" s="310"/>
      <c r="G132" s="723" t="s">
        <v>135</v>
      </c>
      <c r="H132" s="310"/>
      <c r="I132" s="739" t="s">
        <v>130</v>
      </c>
      <c r="J132" s="310"/>
      <c r="K132" s="754" t="s">
        <v>258</v>
      </c>
      <c r="L132" s="310"/>
      <c r="M132" s="725" t="s">
        <v>505</v>
      </c>
      <c r="N132" s="310"/>
      <c r="O132" s="834"/>
      <c r="P132" s="632" t="s">
        <v>126</v>
      </c>
      <c r="Q132" s="235"/>
      <c r="R132" s="632" t="s">
        <v>126</v>
      </c>
      <c r="S132" s="235"/>
      <c r="T132" s="632" t="s">
        <v>126</v>
      </c>
      <c r="U132" s="235"/>
      <c r="V132" s="632" t="s">
        <v>126</v>
      </c>
      <c r="W132" s="235"/>
      <c r="X132" s="834"/>
      <c r="Y132" s="814" t="s">
        <v>126</v>
      </c>
      <c r="Z132" s="207" t="s">
        <v>126</v>
      </c>
      <c r="AA132" s="818" t="s">
        <v>126</v>
      </c>
      <c r="AB132" s="293" t="s">
        <v>126</v>
      </c>
      <c r="AC132" s="33"/>
      <c r="AD132" s="33"/>
      <c r="AE132" s="33"/>
      <c r="AF132" s="33"/>
      <c r="AG132" s="33"/>
      <c r="AH132" s="33"/>
    </row>
    <row r="133" spans="1:34" ht="16.5" thickTop="1">
      <c r="A133" s="300">
        <v>64</v>
      </c>
      <c r="B133" s="833" t="s">
        <v>182</v>
      </c>
      <c r="C133" s="683"/>
      <c r="D133" s="164">
        <v>0.47160000000000002</v>
      </c>
      <c r="E133" s="686"/>
      <c r="F133" s="164">
        <v>0.45140000000000002</v>
      </c>
      <c r="G133" s="724"/>
      <c r="H133" s="161">
        <v>-0.37109999999999999</v>
      </c>
      <c r="I133" s="724"/>
      <c r="J133" s="161">
        <v>-0.3725</v>
      </c>
      <c r="K133" s="686"/>
      <c r="L133" s="162">
        <v>-0.55589999999999995</v>
      </c>
      <c r="M133" s="762"/>
      <c r="N133" s="162">
        <v>-0.51859999999999995</v>
      </c>
      <c r="O133" s="840" t="s">
        <v>182</v>
      </c>
      <c r="P133" s="770"/>
      <c r="Q133" s="52">
        <v>-0.56059999999999999</v>
      </c>
      <c r="R133" s="770"/>
      <c r="S133" s="52">
        <v>-0.5907</v>
      </c>
      <c r="T133" s="770"/>
      <c r="U133" s="52">
        <v>-0.48980000000000001</v>
      </c>
      <c r="V133" s="770"/>
      <c r="W133" s="47">
        <v>-0.45660000000000001</v>
      </c>
      <c r="X133" s="833" t="s">
        <v>182</v>
      </c>
      <c r="Y133" s="637">
        <v>0.5353</v>
      </c>
      <c r="Z133" s="50">
        <v>0.51870000000000005</v>
      </c>
      <c r="AA133" s="637">
        <v>0.55010000000000003</v>
      </c>
      <c r="AB133" s="50">
        <v>0.53139999999999998</v>
      </c>
      <c r="AC133" s="7"/>
      <c r="AD133" s="7"/>
      <c r="AE133" s="7"/>
      <c r="AF133" s="7"/>
      <c r="AG133" s="7"/>
      <c r="AH133" s="7"/>
    </row>
    <row r="134" spans="1:34" ht="16.5" thickBot="1">
      <c r="A134" s="301"/>
      <c r="B134" s="834"/>
      <c r="C134" s="851"/>
      <c r="D134" s="184" t="s">
        <v>127</v>
      </c>
      <c r="E134" s="851"/>
      <c r="F134" s="184" t="s">
        <v>132</v>
      </c>
      <c r="G134" s="850"/>
      <c r="H134" s="186" t="s">
        <v>160</v>
      </c>
      <c r="I134" s="850"/>
      <c r="J134" s="186" t="s">
        <v>161</v>
      </c>
      <c r="K134" s="851"/>
      <c r="L134" s="183" t="s">
        <v>126</v>
      </c>
      <c r="M134" s="845"/>
      <c r="N134" s="183" t="s">
        <v>126</v>
      </c>
      <c r="O134" s="841"/>
      <c r="P134" s="771"/>
      <c r="Q134" s="187" t="s">
        <v>126</v>
      </c>
      <c r="R134" s="728"/>
      <c r="S134" s="187" t="s">
        <v>126</v>
      </c>
      <c r="T134" s="853"/>
      <c r="U134" s="187" t="s">
        <v>135</v>
      </c>
      <c r="V134" s="853"/>
      <c r="W134" s="188" t="s">
        <v>127</v>
      </c>
      <c r="X134" s="834"/>
      <c r="Y134" s="815" t="s">
        <v>126</v>
      </c>
      <c r="Z134" s="206" t="s">
        <v>126</v>
      </c>
      <c r="AA134" s="819" t="s">
        <v>126</v>
      </c>
      <c r="AB134" s="309" t="s">
        <v>126</v>
      </c>
      <c r="AC134" s="53"/>
      <c r="AD134" s="53"/>
      <c r="AE134" s="53"/>
      <c r="AF134" s="53"/>
      <c r="AG134" s="53"/>
      <c r="AH134" s="53"/>
    </row>
    <row r="135" spans="1:34" ht="16.5" thickTop="1">
      <c r="A135" s="300">
        <v>65</v>
      </c>
      <c r="B135" s="835" t="s">
        <v>183</v>
      </c>
      <c r="C135" s="684">
        <v>0.58499999999999996</v>
      </c>
      <c r="D135" s="311"/>
      <c r="E135" s="684">
        <v>0.5776</v>
      </c>
      <c r="F135" s="311"/>
      <c r="G135" s="724">
        <v>-0.18140000000000001</v>
      </c>
      <c r="H135" s="311"/>
      <c r="I135" s="724">
        <v>-0.10879999999999999</v>
      </c>
      <c r="J135" s="311"/>
      <c r="K135" s="755">
        <v>9.2200000000000004E-2</v>
      </c>
      <c r="L135" s="311"/>
      <c r="M135" s="763">
        <v>0.31929999999999997</v>
      </c>
      <c r="N135" s="163"/>
      <c r="O135" s="833" t="s">
        <v>183</v>
      </c>
      <c r="P135" s="757">
        <v>-0.40820000000000001</v>
      </c>
      <c r="Q135" s="234"/>
      <c r="R135" s="717">
        <v>-0.39929999999999999</v>
      </c>
      <c r="S135" s="234"/>
      <c r="T135" s="717">
        <v>-0.4556</v>
      </c>
      <c r="U135" s="234"/>
      <c r="V135" s="717">
        <v>-0.46450000000000002</v>
      </c>
      <c r="W135" s="234"/>
      <c r="X135" s="833" t="s">
        <v>183</v>
      </c>
      <c r="Y135" s="658">
        <v>0.37619999999999998</v>
      </c>
      <c r="Z135" s="217">
        <v>0.35709999999999997</v>
      </c>
      <c r="AA135" s="637">
        <v>0.50449999999999995</v>
      </c>
      <c r="AB135" s="50">
        <v>0.53849999999999998</v>
      </c>
      <c r="AC135" s="7"/>
      <c r="AD135" s="7"/>
      <c r="AE135" s="7"/>
      <c r="AF135" s="7"/>
      <c r="AG135" s="7"/>
      <c r="AH135" s="7"/>
    </row>
    <row r="136" spans="1:34" ht="16.5" thickBot="1">
      <c r="A136" s="301"/>
      <c r="B136" s="832"/>
      <c r="C136" s="685" t="s">
        <v>126</v>
      </c>
      <c r="D136" s="310"/>
      <c r="E136" s="685" t="s">
        <v>126</v>
      </c>
      <c r="F136" s="310"/>
      <c r="G136" s="725" t="s">
        <v>581</v>
      </c>
      <c r="H136" s="310"/>
      <c r="I136" s="725" t="s">
        <v>582</v>
      </c>
      <c r="J136" s="310"/>
      <c r="K136" s="756" t="s">
        <v>583</v>
      </c>
      <c r="L136" s="310"/>
      <c r="M136" s="764" t="s">
        <v>470</v>
      </c>
      <c r="N136" s="189"/>
      <c r="O136" s="834"/>
      <c r="P136" s="718" t="s">
        <v>140</v>
      </c>
      <c r="Q136" s="235"/>
      <c r="R136" s="718" t="s">
        <v>171</v>
      </c>
      <c r="S136" s="235"/>
      <c r="T136" s="718" t="s">
        <v>127</v>
      </c>
      <c r="U136" s="235"/>
      <c r="V136" s="718" t="s">
        <v>127</v>
      </c>
      <c r="W136" s="235"/>
      <c r="X136" s="834"/>
      <c r="Y136" s="816" t="s">
        <v>137</v>
      </c>
      <c r="Z136" s="534" t="s">
        <v>166</v>
      </c>
      <c r="AA136" s="819" t="s">
        <v>135</v>
      </c>
      <c r="AB136" s="309" t="s">
        <v>126</v>
      </c>
      <c r="AC136" s="8"/>
      <c r="AD136" s="8"/>
      <c r="AE136" s="8"/>
      <c r="AF136" s="8"/>
      <c r="AG136" s="8"/>
      <c r="AH136" s="8"/>
    </row>
    <row r="137" spans="1:34" ht="16.5" thickTop="1">
      <c r="A137" s="300">
        <v>66</v>
      </c>
      <c r="B137" s="835" t="s">
        <v>184</v>
      </c>
      <c r="C137" s="683"/>
      <c r="D137" s="161">
        <v>-0.3654</v>
      </c>
      <c r="E137" s="686"/>
      <c r="F137" s="161">
        <v>-0.31869999999999998</v>
      </c>
      <c r="G137" s="724"/>
      <c r="H137" s="164">
        <v>0.46629999999999999</v>
      </c>
      <c r="I137" s="724"/>
      <c r="J137" s="160">
        <v>0.48709999999999998</v>
      </c>
      <c r="K137" s="686"/>
      <c r="L137" s="160">
        <v>0.6784</v>
      </c>
      <c r="M137" s="724"/>
      <c r="N137" s="160">
        <v>0.66669999999999996</v>
      </c>
      <c r="O137" s="840" t="s">
        <v>184</v>
      </c>
      <c r="P137" s="770"/>
      <c r="Q137" s="50">
        <v>0.48130000000000001</v>
      </c>
      <c r="R137" s="770"/>
      <c r="S137" s="50">
        <v>0.4889</v>
      </c>
      <c r="T137" s="770"/>
      <c r="U137" s="48">
        <v>0.47210000000000002</v>
      </c>
      <c r="V137" s="770"/>
      <c r="W137" s="48">
        <v>0.43459999999999999</v>
      </c>
      <c r="X137" s="833" t="s">
        <v>184</v>
      </c>
      <c r="Y137" s="668">
        <v>-0.49209999999999998</v>
      </c>
      <c r="Z137" s="52">
        <v>-0.50209999999999999</v>
      </c>
      <c r="AA137" s="668">
        <v>-0.48599999999999999</v>
      </c>
      <c r="AB137" s="52">
        <v>-0.51490000000000002</v>
      </c>
      <c r="AC137" s="7"/>
      <c r="AD137" s="7"/>
      <c r="AE137" s="7"/>
      <c r="AF137" s="7"/>
      <c r="AG137" s="7"/>
      <c r="AH137" s="7"/>
    </row>
    <row r="138" spans="1:34" ht="16.5" thickBot="1">
      <c r="A138" s="301"/>
      <c r="B138" s="832"/>
      <c r="C138" s="687"/>
      <c r="D138" s="220" t="s">
        <v>165</v>
      </c>
      <c r="E138" s="687"/>
      <c r="F138" s="220" t="s">
        <v>522</v>
      </c>
      <c r="G138" s="850"/>
      <c r="H138" s="221" t="s">
        <v>127</v>
      </c>
      <c r="I138" s="726"/>
      <c r="J138" s="222" t="s">
        <v>135</v>
      </c>
      <c r="K138" s="687"/>
      <c r="L138" s="222" t="s">
        <v>126</v>
      </c>
      <c r="M138" s="726"/>
      <c r="N138" s="222" t="s">
        <v>126</v>
      </c>
      <c r="O138" s="841"/>
      <c r="P138" s="728"/>
      <c r="Q138" s="185" t="s">
        <v>135</v>
      </c>
      <c r="R138" s="853"/>
      <c r="S138" s="185" t="s">
        <v>135</v>
      </c>
      <c r="T138" s="853"/>
      <c r="U138" s="190" t="s">
        <v>127</v>
      </c>
      <c r="V138" s="728"/>
      <c r="W138" s="190" t="s">
        <v>136</v>
      </c>
      <c r="X138" s="834"/>
      <c r="Y138" s="817" t="s">
        <v>135</v>
      </c>
      <c r="Z138" s="207" t="s">
        <v>135</v>
      </c>
      <c r="AA138" s="820" t="s">
        <v>135</v>
      </c>
      <c r="AB138" s="293" t="s">
        <v>126</v>
      </c>
      <c r="AC138" s="8"/>
      <c r="AD138" s="8"/>
      <c r="AE138" s="8"/>
      <c r="AF138" s="8"/>
      <c r="AG138" s="8"/>
      <c r="AH138" s="8"/>
    </row>
    <row r="139" spans="1:34" ht="16.5" thickTop="1">
      <c r="A139" s="300">
        <v>67</v>
      </c>
      <c r="B139" s="836" t="s">
        <v>377</v>
      </c>
      <c r="C139" s="523"/>
      <c r="D139" s="294"/>
      <c r="E139" s="237">
        <v>0.99470000000000003</v>
      </c>
      <c r="F139" s="234"/>
      <c r="G139" s="697">
        <v>-0.54559999999999997</v>
      </c>
      <c r="H139" s="234"/>
      <c r="I139" s="735">
        <v>-0.39090000000000003</v>
      </c>
      <c r="J139" s="234"/>
      <c r="K139" s="757">
        <v>-0.4733</v>
      </c>
      <c r="L139" s="234"/>
      <c r="M139" s="696">
        <v>-4.6800000000000001E-2</v>
      </c>
      <c r="N139" s="234"/>
      <c r="O139" s="838" t="s">
        <v>377</v>
      </c>
      <c r="P139" s="695">
        <v>-0.48320000000000002</v>
      </c>
      <c r="Q139" s="234"/>
      <c r="R139" s="717">
        <v>-0.43309999999999998</v>
      </c>
      <c r="S139" s="234"/>
      <c r="T139" s="668">
        <v>-0.61319999999999997</v>
      </c>
      <c r="U139" s="234"/>
      <c r="V139" s="668">
        <v>-0.68579999999999997</v>
      </c>
      <c r="W139" s="234"/>
      <c r="X139" s="838" t="s">
        <v>377</v>
      </c>
      <c r="Y139" s="237">
        <v>0.82779999999999998</v>
      </c>
      <c r="Z139" s="237">
        <v>0.82820000000000005</v>
      </c>
      <c r="AA139" s="237">
        <v>0.69840000000000002</v>
      </c>
      <c r="AB139" s="620"/>
      <c r="AC139" s="7"/>
      <c r="AD139" s="7"/>
      <c r="AE139" s="7"/>
      <c r="AF139" s="7"/>
      <c r="AG139" s="7"/>
      <c r="AH139" s="7"/>
    </row>
    <row r="140" spans="1:34" ht="16.5" thickBot="1">
      <c r="A140" s="301"/>
      <c r="B140" s="837"/>
      <c r="C140" s="241"/>
      <c r="D140" s="617"/>
      <c r="E140" s="238" t="s">
        <v>126</v>
      </c>
      <c r="F140" s="247"/>
      <c r="G140" s="689" t="s">
        <v>126</v>
      </c>
      <c r="H140" s="590"/>
      <c r="I140" s="713" t="s">
        <v>139</v>
      </c>
      <c r="J140" s="235"/>
      <c r="K140" s="718" t="s">
        <v>127</v>
      </c>
      <c r="L140" s="590"/>
      <c r="M140" s="640" t="s">
        <v>585</v>
      </c>
      <c r="N140" s="235"/>
      <c r="O140" s="839"/>
      <c r="P140" s="667" t="s">
        <v>135</v>
      </c>
      <c r="Q140" s="235"/>
      <c r="R140" s="718" t="s">
        <v>136</v>
      </c>
      <c r="S140" s="235"/>
      <c r="T140" s="667" t="s">
        <v>126</v>
      </c>
      <c r="U140" s="235"/>
      <c r="V140" s="667" t="s">
        <v>126</v>
      </c>
      <c r="W140" s="247"/>
      <c r="X140" s="839"/>
      <c r="Y140" s="238" t="s">
        <v>126</v>
      </c>
      <c r="Z140" s="238" t="s">
        <v>126</v>
      </c>
      <c r="AA140" s="284" t="s">
        <v>126</v>
      </c>
      <c r="AB140" s="622"/>
      <c r="AC140" s="54"/>
      <c r="AD140" s="54"/>
      <c r="AE140" s="54"/>
      <c r="AF140" s="54"/>
      <c r="AG140" s="54"/>
      <c r="AH140" s="54"/>
    </row>
    <row r="141" spans="1:34" ht="16.5" thickTop="1">
      <c r="A141" s="300">
        <v>68</v>
      </c>
      <c r="B141" s="836" t="s">
        <v>378</v>
      </c>
      <c r="C141" s="481"/>
      <c r="D141" s="618"/>
      <c r="E141" s="236"/>
      <c r="F141" s="237">
        <v>0.98950000000000005</v>
      </c>
      <c r="G141" s="591"/>
      <c r="H141" s="521">
        <v>-0.69699999999999995</v>
      </c>
      <c r="I141" s="740"/>
      <c r="J141" s="52">
        <v>-0.68189999999999995</v>
      </c>
      <c r="K141" s="543"/>
      <c r="L141" s="250">
        <v>-0.75900000000000001</v>
      </c>
      <c r="M141" s="740"/>
      <c r="N141" s="52">
        <v>-0.5948</v>
      </c>
      <c r="O141" s="842" t="s">
        <v>378</v>
      </c>
      <c r="P141" s="770"/>
      <c r="Q141" s="52">
        <v>-0.4919</v>
      </c>
      <c r="R141" s="770"/>
      <c r="S141" s="47">
        <v>-0.42049999999999998</v>
      </c>
      <c r="T141" s="770"/>
      <c r="U141" s="52">
        <v>-0.64049999999999996</v>
      </c>
      <c r="V141" s="236"/>
      <c r="W141" s="250">
        <v>-0.70669999999999999</v>
      </c>
      <c r="X141" s="838" t="s">
        <v>378</v>
      </c>
      <c r="Y141" s="237">
        <v>0.75449999999999995</v>
      </c>
      <c r="Z141" s="237">
        <v>0.75280000000000002</v>
      </c>
      <c r="AA141" s="236"/>
      <c r="AB141" s="282">
        <v>0.71799999999999997</v>
      </c>
      <c r="AC141" s="7"/>
      <c r="AD141" s="7"/>
      <c r="AE141" s="7"/>
      <c r="AF141" s="7"/>
      <c r="AG141" s="7"/>
      <c r="AH141" s="7"/>
    </row>
    <row r="142" spans="1:34" ht="16.5" thickBot="1">
      <c r="A142" s="301"/>
      <c r="B142" s="837"/>
      <c r="C142" s="480"/>
      <c r="D142" s="619"/>
      <c r="E142" s="617"/>
      <c r="F142" s="238" t="s">
        <v>126</v>
      </c>
      <c r="G142" s="592"/>
      <c r="H142" s="515" t="s">
        <v>126</v>
      </c>
      <c r="I142" s="741"/>
      <c r="J142" s="187" t="s">
        <v>126</v>
      </c>
      <c r="K142" s="544"/>
      <c r="L142" s="251" t="s">
        <v>126</v>
      </c>
      <c r="M142" s="741"/>
      <c r="N142" s="187" t="s">
        <v>126</v>
      </c>
      <c r="O142" s="843"/>
      <c r="P142" s="771"/>
      <c r="Q142" s="187" t="s">
        <v>135</v>
      </c>
      <c r="R142" s="771"/>
      <c r="S142" s="188" t="s">
        <v>163</v>
      </c>
      <c r="T142" s="771"/>
      <c r="U142" s="187" t="s">
        <v>126</v>
      </c>
      <c r="V142" s="223"/>
      <c r="W142" s="251" t="s">
        <v>126</v>
      </c>
      <c r="X142" s="839"/>
      <c r="Y142" s="238" t="s">
        <v>126</v>
      </c>
      <c r="Z142" s="238" t="s">
        <v>126</v>
      </c>
      <c r="AA142" s="295"/>
      <c r="AB142" s="284" t="s">
        <v>126</v>
      </c>
      <c r="AC142" s="54"/>
      <c r="AD142" s="54"/>
      <c r="AE142" s="54"/>
      <c r="AF142" s="54"/>
      <c r="AG142" s="54"/>
      <c r="AH142" s="54"/>
    </row>
    <row r="143" spans="1:34" ht="16.5" thickTop="1">
      <c r="A143" s="300">
        <v>69</v>
      </c>
      <c r="B143" s="838" t="s">
        <v>152</v>
      </c>
      <c r="C143" s="237">
        <v>0.99470000000000003</v>
      </c>
      <c r="D143" s="620"/>
      <c r="E143" s="523"/>
      <c r="F143" s="234"/>
      <c r="G143" s="688">
        <v>-0.53249999999999997</v>
      </c>
      <c r="H143" s="234"/>
      <c r="I143" s="712">
        <v>-0.37959999999999999</v>
      </c>
      <c r="J143" s="234"/>
      <c r="K143" s="539">
        <v>-0.4587</v>
      </c>
      <c r="L143" s="234"/>
      <c r="M143" s="696">
        <v>-4.0500000000000001E-2</v>
      </c>
      <c r="N143" s="234"/>
      <c r="O143" s="844" t="s">
        <v>152</v>
      </c>
      <c r="P143" s="695">
        <v>-0.48980000000000001</v>
      </c>
      <c r="Q143" s="234"/>
      <c r="R143" s="717">
        <v>-0.43509999999999999</v>
      </c>
      <c r="S143" s="234"/>
      <c r="T143" s="668">
        <v>-0.61660000000000004</v>
      </c>
      <c r="U143" s="234"/>
      <c r="V143" s="695">
        <v>-0.68110000000000004</v>
      </c>
      <c r="W143" s="234"/>
      <c r="X143" s="838" t="s">
        <v>152</v>
      </c>
      <c r="Y143" s="237">
        <v>0.82410000000000005</v>
      </c>
      <c r="Z143" s="237">
        <v>0.82950000000000002</v>
      </c>
      <c r="AA143" s="237">
        <v>0.69510000000000005</v>
      </c>
      <c r="AB143" s="623"/>
      <c r="AC143" s="7"/>
      <c r="AD143" s="7"/>
      <c r="AE143" s="7"/>
      <c r="AF143" s="7"/>
      <c r="AG143" s="7"/>
      <c r="AH143" s="7"/>
    </row>
    <row r="144" spans="1:34" ht="16.5" thickBot="1">
      <c r="A144" s="301"/>
      <c r="B144" s="839"/>
      <c r="C144" s="238" t="s">
        <v>584</v>
      </c>
      <c r="D144" s="621"/>
      <c r="E144" s="241"/>
      <c r="F144" s="247"/>
      <c r="G144" s="689" t="s">
        <v>126</v>
      </c>
      <c r="H144" s="235"/>
      <c r="I144" s="713" t="s">
        <v>138</v>
      </c>
      <c r="J144" s="235"/>
      <c r="K144" s="540" t="s">
        <v>127</v>
      </c>
      <c r="L144" s="542"/>
      <c r="M144" s="640" t="s">
        <v>586</v>
      </c>
      <c r="N144" s="235"/>
      <c r="O144" s="843"/>
      <c r="P144" s="667" t="s">
        <v>135</v>
      </c>
      <c r="Q144" s="235"/>
      <c r="R144" s="718" t="s">
        <v>136</v>
      </c>
      <c r="S144" s="235"/>
      <c r="T144" s="667" t="s">
        <v>126</v>
      </c>
      <c r="U144" s="235"/>
      <c r="V144" s="667" t="s">
        <v>126</v>
      </c>
      <c r="W144" s="235"/>
      <c r="X144" s="839"/>
      <c r="Y144" s="238" t="s">
        <v>126</v>
      </c>
      <c r="Z144" s="238" t="s">
        <v>126</v>
      </c>
      <c r="AA144" s="284" t="s">
        <v>126</v>
      </c>
      <c r="AB144" s="622"/>
      <c r="AC144" s="54"/>
      <c r="AD144" s="54"/>
      <c r="AE144" s="54"/>
      <c r="AF144" s="54"/>
      <c r="AG144" s="54"/>
      <c r="AH144" s="54"/>
    </row>
    <row r="145" spans="1:34" ht="17.25" thickTop="1" thickBot="1">
      <c r="A145" s="300">
        <v>70</v>
      </c>
      <c r="B145" s="894" t="s">
        <v>153</v>
      </c>
      <c r="C145" s="236"/>
      <c r="D145" s="237">
        <v>0.98950000000000005</v>
      </c>
      <c r="E145" s="481"/>
      <c r="F145" s="524"/>
      <c r="G145" s="727"/>
      <c r="H145" s="52">
        <v>-0.67979999999999996</v>
      </c>
      <c r="I145" s="743"/>
      <c r="J145" s="52">
        <v>-0.66059999999999997</v>
      </c>
      <c r="K145" s="543"/>
      <c r="L145" s="250">
        <v>-0.7429</v>
      </c>
      <c r="M145" s="740"/>
      <c r="N145" s="52">
        <v>-0.56950000000000001</v>
      </c>
      <c r="O145" s="844" t="s">
        <v>153</v>
      </c>
      <c r="P145" s="770"/>
      <c r="Q145" s="52">
        <v>-0.47889999999999999</v>
      </c>
      <c r="R145" s="1017"/>
      <c r="S145" s="47">
        <v>-0.4098</v>
      </c>
      <c r="T145" s="770"/>
      <c r="U145" s="52">
        <v>-0.62150000000000005</v>
      </c>
      <c r="V145" s="770"/>
      <c r="W145" s="52">
        <v>-0.69059999999999999</v>
      </c>
      <c r="X145" s="838" t="s">
        <v>153</v>
      </c>
      <c r="Y145" s="237">
        <v>0.74</v>
      </c>
      <c r="Z145" s="237">
        <v>0.74339999999999995</v>
      </c>
      <c r="AA145" s="236"/>
      <c r="AB145" s="237">
        <v>0.69720000000000004</v>
      </c>
      <c r="AC145" s="7"/>
      <c r="AD145" s="7"/>
      <c r="AE145" s="7"/>
      <c r="AF145" s="7"/>
      <c r="AG145" s="7"/>
      <c r="AH145" s="7"/>
    </row>
    <row r="146" spans="1:34" ht="16.5" thickBot="1">
      <c r="A146" s="301"/>
      <c r="B146" s="846"/>
      <c r="C146" s="973"/>
      <c r="D146" s="238" t="s">
        <v>584</v>
      </c>
      <c r="E146" s="972"/>
      <c r="F146" s="242"/>
      <c r="G146" s="728"/>
      <c r="H146" s="256" t="s">
        <v>126</v>
      </c>
      <c r="I146" s="742"/>
      <c r="J146" s="509" t="s">
        <v>126</v>
      </c>
      <c r="K146" s="1061"/>
      <c r="L146" s="251" t="s">
        <v>126</v>
      </c>
      <c r="M146" s="852"/>
      <c r="N146" s="187" t="s">
        <v>126</v>
      </c>
      <c r="O146" s="837"/>
      <c r="P146" s="853"/>
      <c r="Q146" s="1013" t="s">
        <v>135</v>
      </c>
      <c r="R146" s="853"/>
      <c r="S146" s="1014" t="s">
        <v>140</v>
      </c>
      <c r="T146" s="853"/>
      <c r="U146" s="1013" t="s">
        <v>126</v>
      </c>
      <c r="V146" s="853"/>
      <c r="W146" s="1013" t="s">
        <v>126</v>
      </c>
      <c r="X146" s="839"/>
      <c r="Y146" s="238" t="s">
        <v>126</v>
      </c>
      <c r="Z146" s="238" t="s">
        <v>126</v>
      </c>
      <c r="AA146" s="295"/>
      <c r="AB146" s="284" t="s">
        <v>126</v>
      </c>
      <c r="AC146" s="54"/>
      <c r="AD146" s="54"/>
      <c r="AE146" s="54"/>
      <c r="AF146" s="54"/>
      <c r="AG146" s="54"/>
      <c r="AH146" s="54"/>
    </row>
    <row r="147" spans="1:34" s="898" customFormat="1" ht="16.5" thickTop="1">
      <c r="A147" s="302">
        <v>71</v>
      </c>
      <c r="B147" s="909" t="s">
        <v>658</v>
      </c>
      <c r="C147" s="899">
        <v>-0.54559999999999997</v>
      </c>
      <c r="D147" s="934"/>
      <c r="E147" s="1064">
        <v>-0.53249999999999997</v>
      </c>
      <c r="F147" s="932"/>
      <c r="G147" s="463"/>
      <c r="H147" s="897"/>
      <c r="I147" s="468">
        <v>0.96060000000000001</v>
      </c>
      <c r="J147" s="969"/>
      <c r="K147" s="1062">
        <v>0.36930000000000002</v>
      </c>
      <c r="L147" s="947"/>
      <c r="M147" s="996">
        <v>-0.1525</v>
      </c>
      <c r="N147" s="916"/>
      <c r="O147" s="911" t="s">
        <v>658</v>
      </c>
      <c r="P147" s="1028">
        <v>0.58309999999999995</v>
      </c>
      <c r="Q147" s="932"/>
      <c r="R147" s="1018">
        <v>0.5998</v>
      </c>
      <c r="S147" s="932"/>
      <c r="T147" s="462">
        <v>0.64400000000000002</v>
      </c>
      <c r="U147" s="932"/>
      <c r="V147" s="462">
        <v>0.69189999999999996</v>
      </c>
      <c r="W147" s="932"/>
      <c r="X147" s="951" t="s">
        <v>658</v>
      </c>
      <c r="Y147" s="903">
        <v>-0.69269999999999998</v>
      </c>
      <c r="Z147" s="905">
        <v>-0.71719999999999995</v>
      </c>
      <c r="AA147" s="470">
        <v>-0.74890000000000001</v>
      </c>
      <c r="AB147" s="949"/>
      <c r="AC147" s="33"/>
      <c r="AD147" s="33"/>
      <c r="AE147" s="33"/>
      <c r="AF147" s="33"/>
      <c r="AG147" s="33"/>
      <c r="AH147" s="33"/>
    </row>
    <row r="148" spans="1:34" s="859" customFormat="1" ht="16.5" thickBot="1">
      <c r="A148" s="302"/>
      <c r="B148" s="910"/>
      <c r="C148" s="974" t="s">
        <v>126</v>
      </c>
      <c r="D148" s="948"/>
      <c r="E148" s="1065" t="s">
        <v>126</v>
      </c>
      <c r="F148" s="959"/>
      <c r="G148" s="892"/>
      <c r="H148" s="891"/>
      <c r="I148" s="906" t="s">
        <v>126</v>
      </c>
      <c r="J148" s="970"/>
      <c r="K148" s="1063" t="s">
        <v>160</v>
      </c>
      <c r="L148" s="933"/>
      <c r="M148" s="997" t="s">
        <v>641</v>
      </c>
      <c r="N148" s="1001"/>
      <c r="O148" s="910"/>
      <c r="P148" s="1019" t="s">
        <v>126</v>
      </c>
      <c r="Q148" s="1015"/>
      <c r="R148" s="1019" t="s">
        <v>126</v>
      </c>
      <c r="S148" s="1015"/>
      <c r="T148" s="1016" t="s">
        <v>126</v>
      </c>
      <c r="U148" s="933"/>
      <c r="V148" s="901" t="s">
        <v>126</v>
      </c>
      <c r="W148" s="933"/>
      <c r="X148" s="952"/>
      <c r="Y148" s="904" t="s">
        <v>126</v>
      </c>
      <c r="Z148" s="902" t="s">
        <v>126</v>
      </c>
      <c r="AA148" s="902" t="s">
        <v>126</v>
      </c>
      <c r="AB148" s="950"/>
      <c r="AC148" s="858"/>
      <c r="AD148" s="858"/>
      <c r="AE148" s="858"/>
      <c r="AF148" s="1060"/>
      <c r="AG148" s="858"/>
      <c r="AH148" s="858"/>
    </row>
    <row r="149" spans="1:34" s="898" customFormat="1" ht="16.5" thickTop="1">
      <c r="A149" s="302">
        <v>72</v>
      </c>
      <c r="B149" s="911" t="s">
        <v>659</v>
      </c>
      <c r="C149" s="897"/>
      <c r="D149" s="470">
        <v>-0.69699999999999995</v>
      </c>
      <c r="E149" s="1066"/>
      <c r="F149" s="960">
        <v>-0.67979999999999996</v>
      </c>
      <c r="G149" s="897"/>
      <c r="H149" s="916"/>
      <c r="I149" s="897"/>
      <c r="J149" s="468">
        <v>0.9879</v>
      </c>
      <c r="K149" s="897"/>
      <c r="L149" s="468">
        <v>0.76780000000000004</v>
      </c>
      <c r="M149" s="759"/>
      <c r="N149" s="918">
        <v>0.37580000000000002</v>
      </c>
      <c r="O149" s="911" t="s">
        <v>659</v>
      </c>
      <c r="P149" s="1020"/>
      <c r="Q149" s="485">
        <v>0.60750000000000004</v>
      </c>
      <c r="R149" s="1020"/>
      <c r="S149" s="485">
        <v>0.58989999999999998</v>
      </c>
      <c r="T149" s="897"/>
      <c r="U149" s="468">
        <v>0.71530000000000005</v>
      </c>
      <c r="V149" s="897"/>
      <c r="W149" s="468">
        <v>0.79610000000000003</v>
      </c>
      <c r="X149" s="896" t="s">
        <v>659</v>
      </c>
      <c r="Y149" s="470">
        <v>-0.84950000000000003</v>
      </c>
      <c r="Z149" s="470">
        <v>-0.86619999999999997</v>
      </c>
      <c r="AA149" s="897"/>
      <c r="AB149" s="470">
        <v>-0.78539999999999999</v>
      </c>
      <c r="AC149" s="33"/>
      <c r="AD149" s="33"/>
      <c r="AE149" s="33"/>
      <c r="AF149" s="33"/>
      <c r="AG149" s="33"/>
      <c r="AH149" s="33"/>
    </row>
    <row r="150" spans="1:34" s="859" customFormat="1" ht="16.5" thickBot="1">
      <c r="A150" s="302"/>
      <c r="B150" s="910"/>
      <c r="C150" s="975"/>
      <c r="D150" s="902" t="s">
        <v>126</v>
      </c>
      <c r="E150" s="1067"/>
      <c r="F150" s="961" t="s">
        <v>126</v>
      </c>
      <c r="G150" s="891"/>
      <c r="H150" s="917"/>
      <c r="I150" s="891"/>
      <c r="J150" s="906" t="s">
        <v>126</v>
      </c>
      <c r="K150" s="999"/>
      <c r="L150" s="906" t="s">
        <v>126</v>
      </c>
      <c r="M150" s="998"/>
      <c r="N150" s="1003" t="s">
        <v>137</v>
      </c>
      <c r="O150" s="910"/>
      <c r="P150" s="1021"/>
      <c r="Q150" s="971" t="s">
        <v>126</v>
      </c>
      <c r="R150" s="1021"/>
      <c r="S150" s="971" t="s">
        <v>126</v>
      </c>
      <c r="T150" s="891"/>
      <c r="U150" s="906" t="s">
        <v>126</v>
      </c>
      <c r="V150" s="891"/>
      <c r="W150" s="906" t="s">
        <v>126</v>
      </c>
      <c r="X150" s="893"/>
      <c r="Y150" s="902" t="s">
        <v>126</v>
      </c>
      <c r="Z150" s="902" t="s">
        <v>126</v>
      </c>
      <c r="AA150" s="891"/>
      <c r="AB150" s="902" t="s">
        <v>126</v>
      </c>
      <c r="AC150" s="858"/>
      <c r="AD150" s="858"/>
      <c r="AE150" s="858"/>
      <c r="AF150" s="858"/>
      <c r="AG150" s="858"/>
      <c r="AH150" s="858"/>
    </row>
    <row r="151" spans="1:34" s="898" customFormat="1" ht="16.5" thickTop="1">
      <c r="A151" s="302">
        <v>73</v>
      </c>
      <c r="B151" s="911" t="s">
        <v>660</v>
      </c>
      <c r="C151" s="1073">
        <v>-0.39090000000000003</v>
      </c>
      <c r="D151" s="965"/>
      <c r="E151" s="1068">
        <v>-0.37959999999999999</v>
      </c>
      <c r="F151" s="463"/>
      <c r="G151" s="468">
        <v>0.96060000000000001</v>
      </c>
      <c r="H151" s="932"/>
      <c r="I151" s="463"/>
      <c r="J151" s="934"/>
      <c r="K151" s="1000">
        <v>0.2487</v>
      </c>
      <c r="L151" s="934"/>
      <c r="M151" s="759">
        <v>-0.17580000000000001</v>
      </c>
      <c r="N151" s="916"/>
      <c r="O151" s="911" t="s">
        <v>656</v>
      </c>
      <c r="P151" s="1018">
        <v>0.47810000000000002</v>
      </c>
      <c r="Q151" s="932"/>
      <c r="R151" s="1018">
        <v>0.51529999999999998</v>
      </c>
      <c r="S151" s="932"/>
      <c r="T151" s="462">
        <v>0.50090000000000001</v>
      </c>
      <c r="U151" s="934"/>
      <c r="V151" s="462">
        <v>0.54120000000000001</v>
      </c>
      <c r="W151" s="934"/>
      <c r="X151" s="951" t="s">
        <v>656</v>
      </c>
      <c r="Y151" s="899">
        <v>-0.52739999999999998</v>
      </c>
      <c r="Z151" s="957">
        <v>-0.55700000000000005</v>
      </c>
      <c r="AA151" s="899">
        <v>-0.61060000000000003</v>
      </c>
      <c r="AB151" s="947"/>
      <c r="AC151" s="33"/>
      <c r="AD151" s="33"/>
      <c r="AE151" s="33"/>
      <c r="AF151" s="33"/>
      <c r="AG151" s="33"/>
      <c r="AH151" s="33"/>
    </row>
    <row r="152" spans="1:34" s="859" customFormat="1" ht="16.5" thickBot="1">
      <c r="A152" s="302"/>
      <c r="B152" s="910"/>
      <c r="C152" s="1069" t="s">
        <v>139</v>
      </c>
      <c r="D152" s="977"/>
      <c r="E152" s="1069" t="s">
        <v>138</v>
      </c>
      <c r="F152" s="892"/>
      <c r="G152" s="906" t="s">
        <v>126</v>
      </c>
      <c r="H152" s="933"/>
      <c r="I152" s="892"/>
      <c r="J152" s="959"/>
      <c r="K152" s="997" t="s">
        <v>287</v>
      </c>
      <c r="L152" s="933"/>
      <c r="M152" s="997" t="s">
        <v>267</v>
      </c>
      <c r="N152" s="1001"/>
      <c r="O152" s="910"/>
      <c r="P152" s="1022" t="s">
        <v>135</v>
      </c>
      <c r="Q152" s="959"/>
      <c r="R152" s="1022" t="s">
        <v>126</v>
      </c>
      <c r="S152" s="959"/>
      <c r="T152" s="901" t="s">
        <v>135</v>
      </c>
      <c r="U152" s="959"/>
      <c r="V152" s="901" t="s">
        <v>126</v>
      </c>
      <c r="W152" s="933"/>
      <c r="X152" s="952"/>
      <c r="Y152" s="900" t="s">
        <v>126</v>
      </c>
      <c r="Z152" s="958" t="s">
        <v>126</v>
      </c>
      <c r="AA152" s="900" t="s">
        <v>126</v>
      </c>
      <c r="AB152" s="948"/>
      <c r="AC152" s="858"/>
      <c r="AD152" s="858"/>
      <c r="AE152" s="858"/>
      <c r="AF152" s="858"/>
      <c r="AG152" s="858"/>
      <c r="AH152" s="858"/>
    </row>
    <row r="153" spans="1:34" s="898" customFormat="1" ht="16.5" thickTop="1">
      <c r="A153" s="302">
        <v>74</v>
      </c>
      <c r="B153" s="911" t="s">
        <v>661</v>
      </c>
      <c r="C153" s="1020"/>
      <c r="D153" s="960">
        <v>-0.68189999999999995</v>
      </c>
      <c r="E153" s="1066"/>
      <c r="F153" s="960">
        <v>-0.66059999999999997</v>
      </c>
      <c r="G153" s="897"/>
      <c r="H153" s="468">
        <v>0.9879</v>
      </c>
      <c r="I153" s="897"/>
      <c r="J153" s="916"/>
      <c r="K153" s="897"/>
      <c r="L153" s="468">
        <v>0.73809999999999998</v>
      </c>
      <c r="M153" s="463"/>
      <c r="N153" s="918">
        <v>0.38590000000000002</v>
      </c>
      <c r="O153" s="911" t="s">
        <v>657</v>
      </c>
      <c r="P153" s="1020"/>
      <c r="Q153" s="485">
        <v>0.59240000000000004</v>
      </c>
      <c r="R153" s="1020"/>
      <c r="S153" s="485">
        <v>0.56979999999999997</v>
      </c>
      <c r="T153" s="897"/>
      <c r="U153" s="485">
        <v>0.68</v>
      </c>
      <c r="V153" s="897"/>
      <c r="W153" s="468">
        <v>0.75360000000000005</v>
      </c>
      <c r="X153" s="896" t="s">
        <v>657</v>
      </c>
      <c r="Y153" s="470">
        <v>-0.80869999999999997</v>
      </c>
      <c r="Z153" s="470">
        <v>-0.82730000000000004</v>
      </c>
      <c r="AA153" s="897"/>
      <c r="AB153" s="470">
        <v>-0.74850000000000005</v>
      </c>
      <c r="AC153" s="33"/>
      <c r="AD153" s="33"/>
      <c r="AE153" s="33"/>
      <c r="AF153" s="33"/>
      <c r="AG153" s="33"/>
      <c r="AH153" s="33"/>
    </row>
    <row r="154" spans="1:34" s="859" customFormat="1" ht="16.5" thickBot="1">
      <c r="A154" s="302"/>
      <c r="B154" s="912"/>
      <c r="C154" s="1027"/>
      <c r="D154" s="961" t="s">
        <v>126</v>
      </c>
      <c r="E154" s="1070"/>
      <c r="F154" s="961" t="s">
        <v>126</v>
      </c>
      <c r="G154" s="978"/>
      <c r="H154" s="906" t="s">
        <v>126</v>
      </c>
      <c r="I154" s="985"/>
      <c r="J154" s="917"/>
      <c r="K154" s="891"/>
      <c r="L154" s="906" t="s">
        <v>126</v>
      </c>
      <c r="M154" s="892"/>
      <c r="N154" s="1002" t="s">
        <v>134</v>
      </c>
      <c r="O154" s="912"/>
      <c r="P154" s="1027"/>
      <c r="Q154" s="971" t="s">
        <v>126</v>
      </c>
      <c r="R154" s="1027"/>
      <c r="S154" s="971" t="s">
        <v>126</v>
      </c>
      <c r="T154" s="976"/>
      <c r="U154" s="971" t="s">
        <v>126</v>
      </c>
      <c r="V154" s="978"/>
      <c r="W154" s="906" t="s">
        <v>126</v>
      </c>
      <c r="X154" s="895"/>
      <c r="Y154" s="902" t="s">
        <v>126</v>
      </c>
      <c r="Z154" s="902" t="s">
        <v>126</v>
      </c>
      <c r="AA154" s="1034"/>
      <c r="AB154" s="902" t="s">
        <v>126</v>
      </c>
      <c r="AC154" s="858"/>
      <c r="AD154" s="858"/>
      <c r="AE154" s="858"/>
      <c r="AF154" s="858"/>
      <c r="AG154" s="858"/>
      <c r="AH154" s="858"/>
    </row>
    <row r="155" spans="1:34" s="32" customFormat="1" ht="16.5" thickTop="1">
      <c r="A155" s="302">
        <v>75</v>
      </c>
      <c r="B155" s="913" t="s">
        <v>644</v>
      </c>
      <c r="C155" s="1039">
        <v>-0.4733</v>
      </c>
      <c r="D155" s="962"/>
      <c r="E155" s="1071">
        <v>-0.4587</v>
      </c>
      <c r="F155" s="962"/>
      <c r="G155" s="870">
        <v>0.36930000000000002</v>
      </c>
      <c r="H155" s="966"/>
      <c r="I155" s="991">
        <v>0.2487</v>
      </c>
      <c r="J155" s="962"/>
      <c r="K155" s="864"/>
      <c r="L155" s="863"/>
      <c r="M155" s="889">
        <v>0.75149999999999995</v>
      </c>
      <c r="N155" s="919"/>
      <c r="O155" s="913" t="s">
        <v>644</v>
      </c>
      <c r="P155" s="1010">
        <v>0.31929999999999997</v>
      </c>
      <c r="Q155" s="923"/>
      <c r="R155" s="1009">
        <v>0.29360000000000003</v>
      </c>
      <c r="S155" s="923"/>
      <c r="T155" s="870">
        <v>0.3861</v>
      </c>
      <c r="U155" s="919"/>
      <c r="V155" s="1032">
        <v>0.41909999999999997</v>
      </c>
      <c r="W155" s="921"/>
      <c r="X155" s="953" t="s">
        <v>644</v>
      </c>
      <c r="Y155" s="885">
        <v>-0.49880000000000002</v>
      </c>
      <c r="Z155" s="956">
        <v>-0.48670000000000002</v>
      </c>
      <c r="AA155" s="1035">
        <v>-0.38919999999999999</v>
      </c>
      <c r="AB155" s="946"/>
      <c r="AC155" s="865"/>
      <c r="AD155" s="865"/>
      <c r="AE155" s="865"/>
      <c r="AF155" s="865"/>
      <c r="AG155" s="865"/>
      <c r="AH155" s="865"/>
    </row>
    <row r="156" spans="1:34" s="869" customFormat="1" ht="16.5" thickBot="1">
      <c r="A156" s="302"/>
      <c r="B156" s="914"/>
      <c r="C156" s="1043" t="s">
        <v>127</v>
      </c>
      <c r="D156" s="963"/>
      <c r="E156" s="1072" t="s">
        <v>127</v>
      </c>
      <c r="F156" s="963"/>
      <c r="G156" s="979" t="s">
        <v>160</v>
      </c>
      <c r="H156" s="967"/>
      <c r="I156" s="992" t="s">
        <v>287</v>
      </c>
      <c r="J156" s="967"/>
      <c r="K156" s="867"/>
      <c r="L156" s="866"/>
      <c r="M156" s="890" t="s">
        <v>126</v>
      </c>
      <c r="N156" s="920"/>
      <c r="O156" s="914"/>
      <c r="P156" s="1008" t="s">
        <v>470</v>
      </c>
      <c r="Q156" s="924"/>
      <c r="R156" s="992" t="s">
        <v>357</v>
      </c>
      <c r="S156" s="924"/>
      <c r="T156" s="979" t="s">
        <v>134</v>
      </c>
      <c r="U156" s="920"/>
      <c r="V156" s="1033" t="s">
        <v>163</v>
      </c>
      <c r="W156" s="920"/>
      <c r="X156" s="930"/>
      <c r="Y156" s="886" t="s">
        <v>135</v>
      </c>
      <c r="Z156" s="955" t="s">
        <v>135</v>
      </c>
      <c r="AA156" s="1036" t="s">
        <v>243</v>
      </c>
      <c r="AB156" s="943"/>
      <c r="AC156" s="868"/>
      <c r="AD156" s="868"/>
      <c r="AE156" s="868"/>
      <c r="AF156" s="868"/>
      <c r="AG156" s="868"/>
      <c r="AH156" s="868"/>
    </row>
    <row r="157" spans="1:34" s="32" customFormat="1" ht="16.5" thickTop="1">
      <c r="A157" s="302">
        <v>76</v>
      </c>
      <c r="B157" s="913" t="s">
        <v>645</v>
      </c>
      <c r="C157" s="884"/>
      <c r="D157" s="887">
        <v>-0.75900000000000001</v>
      </c>
      <c r="E157" s="884"/>
      <c r="F157" s="887">
        <v>-0.7429</v>
      </c>
      <c r="G157" s="884"/>
      <c r="H157" s="889">
        <v>0.76780000000000004</v>
      </c>
      <c r="I157" s="884"/>
      <c r="J157" s="889">
        <v>0.73809999999999998</v>
      </c>
      <c r="K157" s="863"/>
      <c r="L157" s="923"/>
      <c r="M157" s="863"/>
      <c r="N157" s="889">
        <v>0.82240000000000002</v>
      </c>
      <c r="O157" s="913" t="s">
        <v>645</v>
      </c>
      <c r="P157" s="1023"/>
      <c r="Q157" s="927">
        <v>0.65380000000000005</v>
      </c>
      <c r="R157" s="1023"/>
      <c r="S157" s="927">
        <v>0.62139999999999995</v>
      </c>
      <c r="T157" s="863"/>
      <c r="U157" s="889">
        <v>0.75349999999999995</v>
      </c>
      <c r="V157" s="863"/>
      <c r="W157" s="889">
        <v>0.78459999999999996</v>
      </c>
      <c r="X157" s="862" t="s">
        <v>645</v>
      </c>
      <c r="Y157" s="887">
        <v>-0.79059999999999997</v>
      </c>
      <c r="Z157" s="887">
        <v>-0.7923</v>
      </c>
      <c r="AA157" s="863"/>
      <c r="AB157" s="887">
        <v>-0.80249999999999999</v>
      </c>
      <c r="AC157" s="865"/>
      <c r="AD157" s="865"/>
      <c r="AE157" s="865"/>
      <c r="AF157" s="865"/>
      <c r="AG157" s="865"/>
      <c r="AH157" s="865"/>
    </row>
    <row r="158" spans="1:34" s="869" customFormat="1" ht="16.5" thickBot="1">
      <c r="A158" s="302"/>
      <c r="B158" s="914"/>
      <c r="C158" s="983"/>
      <c r="D158" s="888" t="s">
        <v>126</v>
      </c>
      <c r="E158" s="982"/>
      <c r="F158" s="888" t="s">
        <v>126</v>
      </c>
      <c r="G158" s="980"/>
      <c r="H158" s="890" t="s">
        <v>126</v>
      </c>
      <c r="I158" s="984"/>
      <c r="J158" s="890" t="s">
        <v>126</v>
      </c>
      <c r="K158" s="866"/>
      <c r="L158" s="924"/>
      <c r="M158" s="866"/>
      <c r="N158" s="890" t="s">
        <v>126</v>
      </c>
      <c r="O158" s="914"/>
      <c r="P158" s="1026"/>
      <c r="Q158" s="928" t="s">
        <v>126</v>
      </c>
      <c r="R158" s="1026"/>
      <c r="S158" s="928" t="s">
        <v>126</v>
      </c>
      <c r="T158" s="987"/>
      <c r="U158" s="890" t="s">
        <v>126</v>
      </c>
      <c r="V158" s="1031"/>
      <c r="W158" s="890" t="s">
        <v>126</v>
      </c>
      <c r="X158" s="860"/>
      <c r="Y158" s="888" t="s">
        <v>126</v>
      </c>
      <c r="Z158" s="888" t="s">
        <v>126</v>
      </c>
      <c r="AA158" s="1037"/>
      <c r="AB158" s="888" t="s">
        <v>126</v>
      </c>
      <c r="AC158" s="868"/>
      <c r="AD158" s="868"/>
      <c r="AE158" s="868"/>
      <c r="AF158" s="868"/>
      <c r="AG158" s="868"/>
      <c r="AH158" s="868"/>
    </row>
    <row r="159" spans="1:34" s="32" customFormat="1" ht="16.5" thickTop="1">
      <c r="A159" s="302">
        <v>77</v>
      </c>
      <c r="B159" s="913" t="s">
        <v>662</v>
      </c>
      <c r="C159" s="991">
        <v>-4.6800000000000001E-2</v>
      </c>
      <c r="D159" s="940"/>
      <c r="E159" s="991">
        <v>-4.0500000000000001E-2</v>
      </c>
      <c r="F159" s="940"/>
      <c r="G159" s="991">
        <v>-0.1525</v>
      </c>
      <c r="H159" s="935"/>
      <c r="I159" s="991">
        <v>-0.17580000000000001</v>
      </c>
      <c r="J159" s="864"/>
      <c r="K159" s="907">
        <v>0.75149999999999995</v>
      </c>
      <c r="L159" s="919"/>
      <c r="M159" s="864"/>
      <c r="N159" s="921"/>
      <c r="O159" s="913" t="s">
        <v>646</v>
      </c>
      <c r="P159" s="1009">
        <v>-0.12590000000000001</v>
      </c>
      <c r="Q159" s="923"/>
      <c r="R159" s="1009">
        <v>-0.1208</v>
      </c>
      <c r="S159" s="923"/>
      <c r="T159" s="991">
        <v>-0.15759999999999999</v>
      </c>
      <c r="U159" s="935"/>
      <c r="V159" s="864">
        <v>-0.1633</v>
      </c>
      <c r="W159" s="935"/>
      <c r="X159" s="939" t="s">
        <v>646</v>
      </c>
      <c r="Y159" s="1038">
        <v>3.27E-2</v>
      </c>
      <c r="Z159" s="940">
        <v>6.2600000000000003E-2</v>
      </c>
      <c r="AA159" s="991">
        <v>0.19939999999999999</v>
      </c>
      <c r="AB159" s="940"/>
      <c r="AC159" s="865"/>
      <c r="AD159" s="865"/>
      <c r="AE159" s="865"/>
      <c r="AF159" s="865"/>
      <c r="AG159" s="865"/>
      <c r="AH159" s="865"/>
    </row>
    <row r="160" spans="1:34" s="869" customFormat="1" ht="16.5" thickBot="1">
      <c r="A160" s="302"/>
      <c r="B160" s="914"/>
      <c r="C160" s="992" t="s">
        <v>585</v>
      </c>
      <c r="D160" s="924"/>
      <c r="E160" s="992" t="s">
        <v>586</v>
      </c>
      <c r="F160" s="924"/>
      <c r="G160" s="992" t="s">
        <v>641</v>
      </c>
      <c r="H160" s="990"/>
      <c r="I160" s="992" t="s">
        <v>267</v>
      </c>
      <c r="J160" s="988"/>
      <c r="K160" s="908" t="s">
        <v>126</v>
      </c>
      <c r="L160" s="920"/>
      <c r="M160" s="867"/>
      <c r="N160" s="922"/>
      <c r="O160" s="914"/>
      <c r="P160" s="992" t="s">
        <v>642</v>
      </c>
      <c r="Q160" s="1030"/>
      <c r="R160" s="992" t="s">
        <v>580</v>
      </c>
      <c r="S160" s="924"/>
      <c r="T160" s="992" t="s">
        <v>643</v>
      </c>
      <c r="U160" s="924"/>
      <c r="V160" s="981" t="s">
        <v>542</v>
      </c>
      <c r="W160" s="924"/>
      <c r="X160" s="914"/>
      <c r="Y160" s="992" t="s">
        <v>587</v>
      </c>
      <c r="Z160" s="990" t="s">
        <v>588</v>
      </c>
      <c r="AA160" s="992" t="s">
        <v>589</v>
      </c>
      <c r="AB160" s="924"/>
      <c r="AC160" s="868"/>
      <c r="AD160" s="868"/>
      <c r="AE160" s="868"/>
      <c r="AF160" s="868"/>
      <c r="AG160" s="868"/>
      <c r="AH160" s="868"/>
    </row>
    <row r="161" spans="1:34" s="32" customFormat="1" ht="16.5" thickTop="1">
      <c r="A161" s="302">
        <v>78</v>
      </c>
      <c r="B161" s="913" t="s">
        <v>663</v>
      </c>
      <c r="C161" s="1023"/>
      <c r="D161" s="941">
        <v>-0.5948</v>
      </c>
      <c r="E161" s="863"/>
      <c r="F161" s="941">
        <v>-0.56950000000000001</v>
      </c>
      <c r="G161" s="1009"/>
      <c r="H161" s="968">
        <v>0.37580000000000002</v>
      </c>
      <c r="I161" s="993"/>
      <c r="J161" s="968">
        <v>0.38590000000000002</v>
      </c>
      <c r="K161" s="863"/>
      <c r="L161" s="889">
        <v>0.82240000000000002</v>
      </c>
      <c r="M161" s="863"/>
      <c r="N161" s="923"/>
      <c r="O161" s="913" t="s">
        <v>647</v>
      </c>
      <c r="P161" s="1023"/>
      <c r="Q161" s="925">
        <v>0.44990000000000002</v>
      </c>
      <c r="R161" s="1023"/>
      <c r="S161" s="925">
        <v>0.41739999999999999</v>
      </c>
      <c r="T161" s="863"/>
      <c r="U161" s="927">
        <v>0.49120000000000003</v>
      </c>
      <c r="V161" s="863"/>
      <c r="W161" s="927">
        <v>0.47799999999999998</v>
      </c>
      <c r="X161" s="913" t="s">
        <v>647</v>
      </c>
      <c r="Y161" s="1039">
        <v>-0.45040000000000002</v>
      </c>
      <c r="Z161" s="954">
        <v>-0.43559999999999999</v>
      </c>
      <c r="AA161" s="863"/>
      <c r="AB161" s="941">
        <v>-0.51180000000000003</v>
      </c>
      <c r="AC161" s="865"/>
      <c r="AD161" s="865"/>
      <c r="AE161" s="865"/>
      <c r="AF161" s="865"/>
      <c r="AG161" s="865"/>
      <c r="AH161" s="865"/>
    </row>
    <row r="162" spans="1:34" s="869" customFormat="1" ht="16.5" thickBot="1">
      <c r="A162" s="302"/>
      <c r="B162" s="915"/>
      <c r="C162" s="1024"/>
      <c r="D162" s="942" t="s">
        <v>126</v>
      </c>
      <c r="E162" s="866"/>
      <c r="F162" s="942" t="s">
        <v>126</v>
      </c>
      <c r="G162" s="1074"/>
      <c r="H162" s="989" t="s">
        <v>137</v>
      </c>
      <c r="I162" s="992"/>
      <c r="J162" s="989" t="s">
        <v>134</v>
      </c>
      <c r="K162" s="987"/>
      <c r="L162" s="890" t="s">
        <v>126</v>
      </c>
      <c r="M162" s="986"/>
      <c r="N162" s="924"/>
      <c r="O162" s="915"/>
      <c r="P162" s="1024"/>
      <c r="Q162" s="1029" t="s">
        <v>132</v>
      </c>
      <c r="R162" s="1025"/>
      <c r="S162" s="926" t="s">
        <v>163</v>
      </c>
      <c r="T162" s="866"/>
      <c r="U162" s="928" t="s">
        <v>135</v>
      </c>
      <c r="V162" s="866"/>
      <c r="W162" s="928" t="s">
        <v>135</v>
      </c>
      <c r="X162" s="915"/>
      <c r="Y162" s="1043" t="s">
        <v>132</v>
      </c>
      <c r="Z162" s="1044" t="s">
        <v>136</v>
      </c>
      <c r="AA162" s="866"/>
      <c r="AB162" s="942" t="s">
        <v>135</v>
      </c>
      <c r="AC162" s="868"/>
      <c r="AD162" s="868"/>
      <c r="AE162" s="868"/>
      <c r="AF162" s="868"/>
      <c r="AG162" s="868"/>
      <c r="AH162" s="868"/>
    </row>
    <row r="163" spans="1:34" s="32" customFormat="1" ht="16.5" thickTop="1">
      <c r="A163" s="302">
        <v>79</v>
      </c>
      <c r="B163" s="913" t="s">
        <v>652</v>
      </c>
      <c r="C163" s="1040">
        <v>-0.48320000000000002</v>
      </c>
      <c r="D163" s="919"/>
      <c r="E163" s="885">
        <v>-0.48980000000000001</v>
      </c>
      <c r="F163" s="919"/>
      <c r="G163" s="1075">
        <v>0.58309999999999995</v>
      </c>
      <c r="H163" s="919"/>
      <c r="I163" s="1004">
        <v>0.47810000000000002</v>
      </c>
      <c r="J163" s="919"/>
      <c r="K163" s="1007">
        <v>0.31929999999999997</v>
      </c>
      <c r="L163" s="921"/>
      <c r="M163" s="993">
        <v>-0.12590000000000001</v>
      </c>
      <c r="N163" s="919"/>
      <c r="O163" s="913" t="s">
        <v>652</v>
      </c>
      <c r="P163" s="864"/>
      <c r="Q163" s="863"/>
      <c r="R163" s="889">
        <v>0.96579999999999999</v>
      </c>
      <c r="S163" s="863"/>
      <c r="T163" s="889">
        <v>0.92669999999999997</v>
      </c>
      <c r="U163" s="863"/>
      <c r="V163" s="889">
        <v>0.88849999999999996</v>
      </c>
      <c r="W163" s="919"/>
      <c r="X163" s="913" t="s">
        <v>652</v>
      </c>
      <c r="Y163" s="1040">
        <v>-0.60760000000000003</v>
      </c>
      <c r="Z163" s="885">
        <v>-0.61409999999999998</v>
      </c>
      <c r="AA163" s="887">
        <v>-0.86009999999999998</v>
      </c>
      <c r="AB163" s="919"/>
      <c r="AC163" s="865"/>
      <c r="AD163" s="865"/>
      <c r="AE163" s="865"/>
      <c r="AF163" s="865"/>
      <c r="AG163" s="865"/>
      <c r="AH163" s="865"/>
    </row>
    <row r="164" spans="1:34" s="869" customFormat="1" ht="16.5" thickBot="1">
      <c r="A164" s="302"/>
      <c r="B164" s="914"/>
      <c r="C164" s="1041" t="s">
        <v>135</v>
      </c>
      <c r="D164" s="922"/>
      <c r="E164" s="886" t="s">
        <v>135</v>
      </c>
      <c r="F164" s="922"/>
      <c r="G164" s="1076" t="s">
        <v>126</v>
      </c>
      <c r="H164" s="922"/>
      <c r="I164" s="1005" t="s">
        <v>135</v>
      </c>
      <c r="J164" s="922"/>
      <c r="K164" s="1008" t="s">
        <v>470</v>
      </c>
      <c r="L164" s="922"/>
      <c r="M164" s="992" t="s">
        <v>642</v>
      </c>
      <c r="N164" s="1058"/>
      <c r="O164" s="914"/>
      <c r="P164" s="867"/>
      <c r="Q164" s="866"/>
      <c r="R164" s="890" t="s">
        <v>584</v>
      </c>
      <c r="S164" s="866"/>
      <c r="T164" s="890" t="s">
        <v>126</v>
      </c>
      <c r="U164" s="866"/>
      <c r="V164" s="890" t="s">
        <v>126</v>
      </c>
      <c r="W164" s="920"/>
      <c r="X164" s="914"/>
      <c r="Y164" s="1045" t="s">
        <v>126</v>
      </c>
      <c r="Z164" s="1046" t="s">
        <v>126</v>
      </c>
      <c r="AA164" s="888" t="s">
        <v>126</v>
      </c>
      <c r="AB164" s="943"/>
      <c r="AC164" s="868"/>
      <c r="AD164" s="868"/>
      <c r="AE164" s="868"/>
      <c r="AF164" s="868"/>
      <c r="AG164" s="868"/>
      <c r="AH164" s="868"/>
    </row>
    <row r="165" spans="1:34" s="32" customFormat="1" ht="16.5" thickTop="1">
      <c r="A165" s="302">
        <v>80</v>
      </c>
      <c r="B165" s="913" t="s">
        <v>653</v>
      </c>
      <c r="C165" s="1023"/>
      <c r="D165" s="941">
        <v>-0.4919</v>
      </c>
      <c r="E165" s="863"/>
      <c r="F165" s="941">
        <v>-0.47889999999999999</v>
      </c>
      <c r="G165" s="1023"/>
      <c r="H165" s="927">
        <v>0.60750000000000004</v>
      </c>
      <c r="I165" s="1006"/>
      <c r="J165" s="927">
        <v>0.59240000000000004</v>
      </c>
      <c r="K165" s="1009"/>
      <c r="L165" s="927">
        <v>0.65380000000000005</v>
      </c>
      <c r="M165" s="994"/>
      <c r="N165" s="925">
        <v>0.44990000000000002</v>
      </c>
      <c r="O165" s="913" t="s">
        <v>653</v>
      </c>
      <c r="P165" s="863"/>
      <c r="Q165" s="923"/>
      <c r="R165" s="863"/>
      <c r="S165" s="889">
        <v>0.94079999999999997</v>
      </c>
      <c r="T165" s="863"/>
      <c r="U165" s="889">
        <v>0.86629999999999996</v>
      </c>
      <c r="V165" s="863"/>
      <c r="W165" s="889">
        <v>0.81879999999999997</v>
      </c>
      <c r="X165" s="913" t="s">
        <v>653</v>
      </c>
      <c r="Y165" s="1040">
        <v>-0.63380000000000003</v>
      </c>
      <c r="Z165" s="941">
        <v>-0.63739999999999997</v>
      </c>
      <c r="AA165" s="863"/>
      <c r="AB165" s="887">
        <v>-0.79630000000000001</v>
      </c>
      <c r="AC165" s="865"/>
      <c r="AD165" s="865"/>
      <c r="AE165" s="865"/>
      <c r="AF165" s="865"/>
      <c r="AG165" s="865"/>
      <c r="AH165" s="865"/>
    </row>
    <row r="166" spans="1:34" s="869" customFormat="1" ht="16.5" thickBot="1">
      <c r="A166" s="302"/>
      <c r="B166" s="914"/>
      <c r="C166" s="1026"/>
      <c r="D166" s="1055" t="s">
        <v>135</v>
      </c>
      <c r="E166" s="1051"/>
      <c r="F166" s="1055" t="s">
        <v>135</v>
      </c>
      <c r="G166" s="1026"/>
      <c r="H166" s="1052" t="s">
        <v>126</v>
      </c>
      <c r="I166" s="1053"/>
      <c r="J166" s="1052" t="s">
        <v>126</v>
      </c>
      <c r="K166" s="992"/>
      <c r="L166" s="928" t="s">
        <v>126</v>
      </c>
      <c r="M166" s="992"/>
      <c r="N166" s="1029" t="s">
        <v>132</v>
      </c>
      <c r="O166" s="914"/>
      <c r="P166" s="866"/>
      <c r="Q166" s="924"/>
      <c r="R166" s="866"/>
      <c r="S166" s="890" t="s">
        <v>126</v>
      </c>
      <c r="T166" s="866"/>
      <c r="U166" s="890" t="s">
        <v>126</v>
      </c>
      <c r="V166" s="866"/>
      <c r="W166" s="890" t="s">
        <v>126</v>
      </c>
      <c r="X166" s="914"/>
      <c r="Y166" s="1045" t="s">
        <v>126</v>
      </c>
      <c r="Z166" s="1047" t="s">
        <v>126</v>
      </c>
      <c r="AA166" s="866"/>
      <c r="AB166" s="888" t="s">
        <v>126</v>
      </c>
      <c r="AC166" s="868"/>
      <c r="AD166" s="868"/>
      <c r="AE166" s="868"/>
      <c r="AF166" s="868"/>
      <c r="AG166" s="868"/>
      <c r="AH166" s="868"/>
    </row>
    <row r="167" spans="1:34" s="32" customFormat="1" ht="16.5" thickTop="1">
      <c r="A167" s="302">
        <v>81</v>
      </c>
      <c r="B167" s="913" t="s">
        <v>654</v>
      </c>
      <c r="C167" s="1039">
        <v>-0.43309999999999998</v>
      </c>
      <c r="D167" s="919"/>
      <c r="E167" s="871">
        <v>-0.43509999999999999</v>
      </c>
      <c r="F167" s="919"/>
      <c r="G167" s="1075">
        <v>0.5998</v>
      </c>
      <c r="H167" s="919"/>
      <c r="I167" s="1004">
        <v>0.51529999999999998</v>
      </c>
      <c r="J167" s="919"/>
      <c r="K167" s="1009">
        <v>0.29360000000000003</v>
      </c>
      <c r="L167" s="919"/>
      <c r="M167" s="994">
        <v>-0.1208</v>
      </c>
      <c r="N167" s="919"/>
      <c r="O167" s="862" t="s">
        <v>654</v>
      </c>
      <c r="P167" s="889">
        <v>0.96579999999999999</v>
      </c>
      <c r="Q167" s="919"/>
      <c r="R167" s="864"/>
      <c r="S167" s="863"/>
      <c r="T167" s="889">
        <v>0.85760000000000003</v>
      </c>
      <c r="U167" s="1079"/>
      <c r="V167" s="889">
        <v>0.85009999999999997</v>
      </c>
      <c r="W167" s="921"/>
      <c r="X167" s="913" t="s">
        <v>654</v>
      </c>
      <c r="Y167" s="1040">
        <v>-0.56340000000000001</v>
      </c>
      <c r="Z167" s="885">
        <v>-0.56710000000000005</v>
      </c>
      <c r="AA167" s="887">
        <v>-0.82410000000000005</v>
      </c>
      <c r="AB167" s="944"/>
      <c r="AC167" s="865"/>
      <c r="AD167" s="865"/>
      <c r="AE167" s="865"/>
      <c r="AF167" s="865"/>
      <c r="AG167" s="865"/>
      <c r="AH167" s="865"/>
    </row>
    <row r="168" spans="1:34" s="869" customFormat="1" ht="16.5" thickBot="1">
      <c r="A168" s="302"/>
      <c r="B168" s="914"/>
      <c r="C168" s="1043" t="s">
        <v>136</v>
      </c>
      <c r="D168" s="1048"/>
      <c r="E168" s="1049" t="s">
        <v>136</v>
      </c>
      <c r="F168" s="1048"/>
      <c r="G168" s="1077" t="s">
        <v>126</v>
      </c>
      <c r="H168" s="1048"/>
      <c r="I168" s="1050" t="s">
        <v>126</v>
      </c>
      <c r="J168" s="1048"/>
      <c r="K168" s="992" t="s">
        <v>357</v>
      </c>
      <c r="L168" s="1048"/>
      <c r="M168" s="992" t="s">
        <v>580</v>
      </c>
      <c r="N168" s="1048"/>
      <c r="O168" s="860"/>
      <c r="P168" s="890" t="s">
        <v>126</v>
      </c>
      <c r="Q168" s="920"/>
      <c r="R168" s="867"/>
      <c r="S168" s="866"/>
      <c r="T168" s="890" t="s">
        <v>126</v>
      </c>
      <c r="U168" s="1080"/>
      <c r="V168" s="890" t="s">
        <v>126</v>
      </c>
      <c r="W168" s="920"/>
      <c r="X168" s="914"/>
      <c r="Y168" s="1045" t="s">
        <v>126</v>
      </c>
      <c r="Z168" s="1046" t="s">
        <v>126</v>
      </c>
      <c r="AA168" s="888" t="s">
        <v>126</v>
      </c>
      <c r="AB168" s="945"/>
      <c r="AC168" s="868"/>
      <c r="AD168" s="868"/>
      <c r="AE168" s="868"/>
      <c r="AF168" s="868"/>
      <c r="AG168" s="868"/>
      <c r="AH168" s="868"/>
    </row>
    <row r="169" spans="1:34" s="32" customFormat="1" ht="16.5" thickTop="1">
      <c r="A169" s="302">
        <v>82</v>
      </c>
      <c r="B169" s="913" t="s">
        <v>655</v>
      </c>
      <c r="C169" s="1023"/>
      <c r="D169" s="954">
        <v>-0.42049999999999998</v>
      </c>
      <c r="E169" s="863"/>
      <c r="F169" s="954">
        <v>-0.4098</v>
      </c>
      <c r="G169" s="1023"/>
      <c r="H169" s="927">
        <v>0.58989999999999998</v>
      </c>
      <c r="I169" s="1006"/>
      <c r="J169" s="927">
        <v>0.56979999999999997</v>
      </c>
      <c r="K169" s="1009"/>
      <c r="L169" s="927">
        <v>0.62139999999999995</v>
      </c>
      <c r="M169" s="994"/>
      <c r="N169" s="925">
        <v>0.41739999999999999</v>
      </c>
      <c r="O169" s="929" t="s">
        <v>655</v>
      </c>
      <c r="P169" s="863"/>
      <c r="Q169" s="889">
        <v>0.94079999999999997</v>
      </c>
      <c r="R169" s="863"/>
      <c r="S169" s="923"/>
      <c r="T169" s="863"/>
      <c r="U169" s="889">
        <v>0.74390000000000001</v>
      </c>
      <c r="V169" s="863"/>
      <c r="W169" s="889">
        <v>0.75819999999999999</v>
      </c>
      <c r="X169" s="913" t="s">
        <v>655</v>
      </c>
      <c r="Y169" s="1040">
        <v>-0.5847</v>
      </c>
      <c r="Z169" s="941">
        <v>-0.58630000000000004</v>
      </c>
      <c r="AA169" s="863"/>
      <c r="AB169" s="887">
        <v>-0.72799999999999998</v>
      </c>
      <c r="AC169" s="865"/>
      <c r="AD169" s="865"/>
      <c r="AE169" s="865"/>
      <c r="AF169" s="865"/>
      <c r="AG169" s="865"/>
      <c r="AH169" s="865"/>
    </row>
    <row r="170" spans="1:34" s="869" customFormat="1" ht="16.5" thickBot="1">
      <c r="A170" s="302"/>
      <c r="B170" s="914"/>
      <c r="C170" s="1026"/>
      <c r="D170" s="1044" t="s">
        <v>163</v>
      </c>
      <c r="E170" s="1051"/>
      <c r="F170" s="1044" t="s">
        <v>140</v>
      </c>
      <c r="G170" s="1026"/>
      <c r="H170" s="1052" t="s">
        <v>126</v>
      </c>
      <c r="I170" s="1053"/>
      <c r="J170" s="1052" t="s">
        <v>126</v>
      </c>
      <c r="K170" s="992"/>
      <c r="L170" s="1052" t="s">
        <v>126</v>
      </c>
      <c r="M170" s="992"/>
      <c r="N170" s="1029" t="s">
        <v>163</v>
      </c>
      <c r="O170" s="930"/>
      <c r="P170" s="866"/>
      <c r="Q170" s="890" t="s">
        <v>126</v>
      </c>
      <c r="R170" s="866"/>
      <c r="S170" s="924"/>
      <c r="T170" s="866"/>
      <c r="U170" s="890" t="s">
        <v>126</v>
      </c>
      <c r="V170" s="866"/>
      <c r="W170" s="890" t="s">
        <v>126</v>
      </c>
      <c r="X170" s="914"/>
      <c r="Y170" s="1042" t="s">
        <v>126</v>
      </c>
      <c r="Z170" s="955" t="s">
        <v>126</v>
      </c>
      <c r="AA170" s="866"/>
      <c r="AB170" s="888" t="s">
        <v>126</v>
      </c>
      <c r="AC170" s="868"/>
      <c r="AD170" s="868"/>
      <c r="AE170" s="868"/>
      <c r="AF170" s="868"/>
      <c r="AG170" s="868"/>
      <c r="AH170" s="868"/>
    </row>
    <row r="171" spans="1:34" s="32" customFormat="1" ht="16.5" thickTop="1">
      <c r="A171" s="300">
        <v>83</v>
      </c>
      <c r="B171" s="913" t="s">
        <v>648</v>
      </c>
      <c r="C171" s="1040">
        <v>-0.61319999999999997</v>
      </c>
      <c r="D171" s="919"/>
      <c r="E171" s="885">
        <v>-0.61660000000000004</v>
      </c>
      <c r="F171" s="919"/>
      <c r="G171" s="1075">
        <v>0.64400000000000002</v>
      </c>
      <c r="H171" s="919"/>
      <c r="I171" s="1004">
        <v>0.50090000000000001</v>
      </c>
      <c r="J171" s="919"/>
      <c r="K171" s="1010">
        <v>0.3861</v>
      </c>
      <c r="L171" s="919"/>
      <c r="M171" s="994">
        <v>-0.15759999999999999</v>
      </c>
      <c r="N171" s="919"/>
      <c r="O171" s="862" t="s">
        <v>648</v>
      </c>
      <c r="P171" s="889">
        <v>0.92669999999999997</v>
      </c>
      <c r="Q171" s="863"/>
      <c r="R171" s="889">
        <v>0.85760000000000003</v>
      </c>
      <c r="S171" s="919"/>
      <c r="T171" s="864"/>
      <c r="U171" s="863"/>
      <c r="V171" s="889">
        <v>0.96719999999999995</v>
      </c>
      <c r="W171" s="936"/>
      <c r="X171" s="862" t="s">
        <v>648</v>
      </c>
      <c r="Y171" s="887">
        <v>-0.72829999999999995</v>
      </c>
      <c r="Z171" s="887">
        <v>-0.73680000000000001</v>
      </c>
      <c r="AA171" s="887">
        <v>-0.9516</v>
      </c>
      <c r="AB171" s="944"/>
      <c r="AC171" s="865"/>
      <c r="AD171" s="865"/>
      <c r="AE171" s="865"/>
      <c r="AF171" s="865"/>
      <c r="AG171" s="865"/>
      <c r="AH171" s="865"/>
    </row>
    <row r="172" spans="1:34" s="869" customFormat="1" ht="16.5" thickBot="1">
      <c r="A172" s="301"/>
      <c r="B172" s="914"/>
      <c r="C172" s="1045" t="s">
        <v>126</v>
      </c>
      <c r="D172" s="1048"/>
      <c r="E172" s="1054" t="s">
        <v>126</v>
      </c>
      <c r="F172" s="1048"/>
      <c r="G172" s="1077" t="s">
        <v>126</v>
      </c>
      <c r="H172" s="920"/>
      <c r="I172" s="1005" t="s">
        <v>135</v>
      </c>
      <c r="J172" s="922"/>
      <c r="K172" s="1008" t="s">
        <v>134</v>
      </c>
      <c r="L172" s="920"/>
      <c r="M172" s="992" t="s">
        <v>643</v>
      </c>
      <c r="N172" s="1058"/>
      <c r="O172" s="860"/>
      <c r="P172" s="890" t="s">
        <v>126</v>
      </c>
      <c r="Q172" s="866"/>
      <c r="R172" s="890" t="s">
        <v>126</v>
      </c>
      <c r="S172" s="920"/>
      <c r="T172" s="867"/>
      <c r="U172" s="866"/>
      <c r="V172" s="890" t="s">
        <v>126</v>
      </c>
      <c r="W172" s="937"/>
      <c r="X172" s="860"/>
      <c r="Y172" s="888" t="s">
        <v>126</v>
      </c>
      <c r="Z172" s="888" t="s">
        <v>126</v>
      </c>
      <c r="AA172" s="888" t="s">
        <v>126</v>
      </c>
      <c r="AB172" s="945"/>
      <c r="AC172" s="868"/>
      <c r="AD172" s="868"/>
      <c r="AE172" s="868"/>
      <c r="AF172" s="868"/>
      <c r="AG172" s="868"/>
      <c r="AH172" s="868"/>
    </row>
    <row r="173" spans="1:34" s="32" customFormat="1" ht="16.5" thickTop="1">
      <c r="A173" s="300">
        <v>84</v>
      </c>
      <c r="B173" s="913" t="s">
        <v>649</v>
      </c>
      <c r="C173" s="1023"/>
      <c r="D173" s="941">
        <v>-0.64049999999999996</v>
      </c>
      <c r="E173" s="863"/>
      <c r="F173" s="941">
        <v>-0.62150000000000005</v>
      </c>
      <c r="G173" s="863"/>
      <c r="H173" s="889">
        <v>0.71530000000000005</v>
      </c>
      <c r="I173" s="1006"/>
      <c r="J173" s="927">
        <v>0.68</v>
      </c>
      <c r="K173" s="863"/>
      <c r="L173" s="889">
        <v>0.75349999999999995</v>
      </c>
      <c r="M173" s="994"/>
      <c r="N173" s="927">
        <v>0.49120000000000003</v>
      </c>
      <c r="O173" s="929" t="s">
        <v>649</v>
      </c>
      <c r="P173" s="863"/>
      <c r="Q173" s="889">
        <v>0.86629999999999996</v>
      </c>
      <c r="R173" s="863"/>
      <c r="S173" s="889">
        <v>0.74390000000000001</v>
      </c>
      <c r="T173" s="863"/>
      <c r="U173" s="923"/>
      <c r="V173" s="863"/>
      <c r="W173" s="889">
        <v>0.94340000000000002</v>
      </c>
      <c r="X173" s="862" t="s">
        <v>649</v>
      </c>
      <c r="Y173" s="887">
        <v>-0.75829999999999997</v>
      </c>
      <c r="Z173" s="887">
        <v>-0.76280000000000003</v>
      </c>
      <c r="AA173" s="863"/>
      <c r="AB173" s="887">
        <v>-0.93320000000000003</v>
      </c>
      <c r="AC173" s="865"/>
      <c r="AD173" s="865"/>
      <c r="AE173" s="865"/>
      <c r="AF173" s="865"/>
      <c r="AG173" s="865"/>
      <c r="AH173" s="865"/>
    </row>
    <row r="174" spans="1:34" s="869" customFormat="1" ht="16.5" thickBot="1">
      <c r="A174" s="308"/>
      <c r="B174" s="914"/>
      <c r="C174" s="1026"/>
      <c r="D174" s="1055" t="s">
        <v>126</v>
      </c>
      <c r="E174" s="1051"/>
      <c r="F174" s="1055" t="s">
        <v>126</v>
      </c>
      <c r="G174" s="1056"/>
      <c r="H174" s="890" t="s">
        <v>126</v>
      </c>
      <c r="I174" s="1057"/>
      <c r="J174" s="1052" t="s">
        <v>126</v>
      </c>
      <c r="K174" s="1056"/>
      <c r="L174" s="890" t="s">
        <v>126</v>
      </c>
      <c r="M174" s="995"/>
      <c r="N174" s="1059" t="s">
        <v>135</v>
      </c>
      <c r="O174" s="930"/>
      <c r="P174" s="866"/>
      <c r="Q174" s="890" t="s">
        <v>126</v>
      </c>
      <c r="R174" s="866"/>
      <c r="S174" s="890" t="s">
        <v>126</v>
      </c>
      <c r="T174" s="866"/>
      <c r="U174" s="924"/>
      <c r="V174" s="866"/>
      <c r="W174" s="890" t="s">
        <v>126</v>
      </c>
      <c r="X174" s="860"/>
      <c r="Y174" s="888" t="s">
        <v>126</v>
      </c>
      <c r="Z174" s="888" t="s">
        <v>126</v>
      </c>
      <c r="AA174" s="866"/>
      <c r="AB174" s="888" t="s">
        <v>126</v>
      </c>
      <c r="AC174" s="868"/>
      <c r="AD174" s="868"/>
      <c r="AE174" s="868"/>
      <c r="AF174" s="868"/>
      <c r="AG174" s="868"/>
      <c r="AH174" s="868"/>
    </row>
    <row r="175" spans="1:34" s="32" customFormat="1" ht="16.5" thickTop="1">
      <c r="A175" s="300">
        <v>85</v>
      </c>
      <c r="B175" s="913" t="s">
        <v>650</v>
      </c>
      <c r="C175" s="1040">
        <v>-0.68579999999999997</v>
      </c>
      <c r="D175" s="919"/>
      <c r="E175" s="885">
        <v>-0.68110000000000004</v>
      </c>
      <c r="F175" s="919"/>
      <c r="G175" s="1078">
        <v>0.69189999999999996</v>
      </c>
      <c r="H175" s="921"/>
      <c r="I175" s="1004">
        <v>0.54120000000000001</v>
      </c>
      <c r="J175" s="919"/>
      <c r="K175" s="1011">
        <v>0.41909999999999997</v>
      </c>
      <c r="L175" s="921"/>
      <c r="M175" s="994">
        <v>-0.1633</v>
      </c>
      <c r="N175" s="919"/>
      <c r="O175" s="862" t="s">
        <v>650</v>
      </c>
      <c r="P175" s="889">
        <v>0.88849999999999996</v>
      </c>
      <c r="Q175" s="863"/>
      <c r="R175" s="889">
        <v>0.85009999999999997</v>
      </c>
      <c r="S175" s="863"/>
      <c r="T175" s="889">
        <v>0.96719999999999995</v>
      </c>
      <c r="U175" s="919"/>
      <c r="V175" s="864"/>
      <c r="W175" s="921"/>
      <c r="X175" s="862" t="s">
        <v>650</v>
      </c>
      <c r="Y175" s="887">
        <v>-0.78720000000000001</v>
      </c>
      <c r="Z175" s="887">
        <v>-0.79249999999999998</v>
      </c>
      <c r="AA175" s="887">
        <v>-0.94569999999999999</v>
      </c>
      <c r="AB175" s="944"/>
      <c r="AC175" s="865"/>
      <c r="AD175" s="865"/>
      <c r="AE175" s="865"/>
      <c r="AF175" s="865"/>
      <c r="AG175" s="865"/>
      <c r="AH175" s="865"/>
    </row>
    <row r="176" spans="1:34" s="869" customFormat="1" ht="16.5" thickBot="1">
      <c r="A176" s="308"/>
      <c r="B176" s="914"/>
      <c r="C176" s="1041" t="s">
        <v>126</v>
      </c>
      <c r="D176" s="943"/>
      <c r="E176" s="886" t="s">
        <v>126</v>
      </c>
      <c r="F176" s="922"/>
      <c r="G176" s="1076" t="s">
        <v>126</v>
      </c>
      <c r="H176" s="920"/>
      <c r="I176" s="1005" t="s">
        <v>126</v>
      </c>
      <c r="J176" s="920"/>
      <c r="K176" s="1012" t="s">
        <v>163</v>
      </c>
      <c r="L176" s="920"/>
      <c r="M176" s="992" t="s">
        <v>542</v>
      </c>
      <c r="N176" s="922"/>
      <c r="O176" s="860"/>
      <c r="P176" s="890" t="s">
        <v>126</v>
      </c>
      <c r="Q176" s="866"/>
      <c r="R176" s="890" t="s">
        <v>126</v>
      </c>
      <c r="S176" s="866"/>
      <c r="T176" s="890" t="s">
        <v>126</v>
      </c>
      <c r="U176" s="920"/>
      <c r="V176" s="867"/>
      <c r="W176" s="922"/>
      <c r="X176" s="860"/>
      <c r="Y176" s="888" t="s">
        <v>126</v>
      </c>
      <c r="Z176" s="888" t="s">
        <v>126</v>
      </c>
      <c r="AA176" s="888" t="s">
        <v>126</v>
      </c>
      <c r="AB176" s="945"/>
      <c r="AC176" s="868"/>
      <c r="AD176" s="868"/>
      <c r="AE176" s="868"/>
      <c r="AF176" s="868"/>
      <c r="AG176" s="868"/>
      <c r="AH176" s="868"/>
    </row>
    <row r="177" spans="1:34" s="32" customFormat="1" ht="16.5" thickTop="1">
      <c r="A177" s="300">
        <v>86</v>
      </c>
      <c r="B177" s="913" t="s">
        <v>651</v>
      </c>
      <c r="C177" s="863"/>
      <c r="D177" s="887">
        <v>-0.70669999999999999</v>
      </c>
      <c r="E177" s="863"/>
      <c r="F177" s="941">
        <v>-0.69059999999999999</v>
      </c>
      <c r="G177" s="863"/>
      <c r="H177" s="889">
        <v>0.79610000000000003</v>
      </c>
      <c r="I177" s="863"/>
      <c r="J177" s="889">
        <v>0.75360000000000005</v>
      </c>
      <c r="K177" s="863"/>
      <c r="L177" s="889">
        <v>0.78459999999999996</v>
      </c>
      <c r="M177" s="994"/>
      <c r="N177" s="927">
        <v>0.47799999999999998</v>
      </c>
      <c r="O177" s="929" t="s">
        <v>651</v>
      </c>
      <c r="P177" s="863"/>
      <c r="Q177" s="889">
        <v>0.81879999999999997</v>
      </c>
      <c r="R177" s="863"/>
      <c r="S177" s="889">
        <v>0.75819999999999999</v>
      </c>
      <c r="T177" s="863"/>
      <c r="U177" s="889">
        <v>0.94340000000000002</v>
      </c>
      <c r="V177" s="863"/>
      <c r="W177" s="923"/>
      <c r="X177" s="862" t="s">
        <v>651</v>
      </c>
      <c r="Y177" s="887">
        <v>-0.81759999999999999</v>
      </c>
      <c r="Z177" s="887">
        <v>-0.82040000000000002</v>
      </c>
      <c r="AA177" s="863"/>
      <c r="AB177" s="887">
        <v>-0.93769999999999998</v>
      </c>
      <c r="AC177" s="865"/>
      <c r="AD177" s="865"/>
      <c r="AE177" s="865"/>
      <c r="AF177" s="865"/>
      <c r="AG177" s="865"/>
      <c r="AH177" s="865"/>
    </row>
    <row r="178" spans="1:34" s="869" customFormat="1" ht="16.5" thickBot="1">
      <c r="A178" s="308"/>
      <c r="B178" s="915"/>
      <c r="C178" s="866"/>
      <c r="D178" s="888" t="s">
        <v>126</v>
      </c>
      <c r="E178" s="866"/>
      <c r="F178" s="964" t="s">
        <v>126</v>
      </c>
      <c r="G178" s="866"/>
      <c r="H178" s="890" t="s">
        <v>126</v>
      </c>
      <c r="I178" s="866"/>
      <c r="J178" s="890" t="s">
        <v>126</v>
      </c>
      <c r="K178" s="866"/>
      <c r="L178" s="890" t="s">
        <v>126</v>
      </c>
      <c r="M178" s="995"/>
      <c r="N178" s="928" t="s">
        <v>135</v>
      </c>
      <c r="O178" s="931"/>
      <c r="P178" s="866"/>
      <c r="Q178" s="890" t="s">
        <v>126</v>
      </c>
      <c r="R178" s="866"/>
      <c r="S178" s="890" t="s">
        <v>126</v>
      </c>
      <c r="T178" s="866"/>
      <c r="U178" s="890" t="s">
        <v>126</v>
      </c>
      <c r="V178" s="866"/>
      <c r="W178" s="938"/>
      <c r="X178" s="861"/>
      <c r="Y178" s="888" t="s">
        <v>126</v>
      </c>
      <c r="Z178" s="888" t="s">
        <v>126</v>
      </c>
      <c r="AA178" s="866"/>
      <c r="AB178" s="888" t="s">
        <v>126</v>
      </c>
      <c r="AC178" s="868"/>
      <c r="AD178" s="868"/>
      <c r="AE178" s="868"/>
      <c r="AF178" s="868"/>
      <c r="AG178" s="868"/>
      <c r="AH178" s="868"/>
    </row>
    <row r="179" spans="1:34" ht="16.5" thickTop="1">
      <c r="A179" s="300">
        <v>87</v>
      </c>
      <c r="B179" s="872" t="s">
        <v>154</v>
      </c>
      <c r="C179" s="237">
        <v>0.82779999999999998</v>
      </c>
      <c r="D179" s="282">
        <v>0.75449999999999995</v>
      </c>
      <c r="E179" s="237">
        <v>0.82410000000000005</v>
      </c>
      <c r="F179" s="237">
        <v>0.74</v>
      </c>
      <c r="G179" s="51">
        <v>-0.69269999999999998</v>
      </c>
      <c r="H179" s="479">
        <v>-0.84950000000000003</v>
      </c>
      <c r="I179" s="51">
        <v>-0.52739999999999998</v>
      </c>
      <c r="J179" s="479">
        <v>-0.80869999999999997</v>
      </c>
      <c r="K179" s="51">
        <v>-0.49880000000000002</v>
      </c>
      <c r="L179" s="479">
        <v>-0.79059999999999997</v>
      </c>
      <c r="M179" s="653">
        <v>3.27E-2</v>
      </c>
      <c r="N179" s="47">
        <v>-0.45040000000000002</v>
      </c>
      <c r="O179" s="872" t="s">
        <v>154</v>
      </c>
      <c r="P179" s="695">
        <v>-0.60760000000000003</v>
      </c>
      <c r="Q179" s="52">
        <v>-0.63380000000000003</v>
      </c>
      <c r="R179" s="668">
        <v>-0.56340000000000001</v>
      </c>
      <c r="S179" s="214">
        <v>-0.5847</v>
      </c>
      <c r="T179" s="250">
        <v>-0.72829999999999995</v>
      </c>
      <c r="U179" s="479">
        <v>-0.75829999999999997</v>
      </c>
      <c r="V179" s="250">
        <v>-0.78720000000000001</v>
      </c>
      <c r="W179" s="250">
        <v>-0.81759999999999999</v>
      </c>
      <c r="X179" s="882" t="s">
        <v>154</v>
      </c>
      <c r="Y179" s="46"/>
      <c r="Z179" s="282">
        <v>0.99099999999999999</v>
      </c>
      <c r="AA179" s="237">
        <v>0.8014</v>
      </c>
      <c r="AB179" s="282">
        <v>0.8196</v>
      </c>
      <c r="AC179" s="7"/>
      <c r="AD179" s="7"/>
      <c r="AE179" s="7"/>
      <c r="AF179" s="7"/>
      <c r="AG179" s="7"/>
      <c r="AH179" s="7"/>
    </row>
    <row r="180" spans="1:34" ht="16.5" thickBot="1">
      <c r="A180" s="301"/>
      <c r="B180" s="873"/>
      <c r="C180" s="238" t="s">
        <v>126</v>
      </c>
      <c r="D180" s="238" t="s">
        <v>126</v>
      </c>
      <c r="E180" s="238" t="s">
        <v>126</v>
      </c>
      <c r="F180" s="238" t="s">
        <v>126</v>
      </c>
      <c r="G180" s="520" t="s">
        <v>126</v>
      </c>
      <c r="H180" s="251" t="s">
        <v>126</v>
      </c>
      <c r="I180" s="177" t="s">
        <v>126</v>
      </c>
      <c r="J180" s="251" t="s">
        <v>126</v>
      </c>
      <c r="K180" s="177" t="s">
        <v>135</v>
      </c>
      <c r="L180" s="251" t="s">
        <v>126</v>
      </c>
      <c r="M180" s="648" t="s">
        <v>587</v>
      </c>
      <c r="N180" s="188" t="s">
        <v>132</v>
      </c>
      <c r="O180" s="873"/>
      <c r="P180" s="667" t="s">
        <v>126</v>
      </c>
      <c r="Q180" s="187" t="s">
        <v>126</v>
      </c>
      <c r="R180" s="667" t="s">
        <v>126</v>
      </c>
      <c r="S180" s="177" t="s">
        <v>126</v>
      </c>
      <c r="T180" s="251" t="s">
        <v>126</v>
      </c>
      <c r="U180" s="251" t="s">
        <v>126</v>
      </c>
      <c r="V180" s="251" t="s">
        <v>126</v>
      </c>
      <c r="W180" s="251" t="s">
        <v>126</v>
      </c>
      <c r="X180" s="883"/>
      <c r="Y180" s="241"/>
      <c r="Z180" s="238" t="s">
        <v>584</v>
      </c>
      <c r="AA180" s="284" t="s">
        <v>126</v>
      </c>
      <c r="AB180" s="284" t="s">
        <v>126</v>
      </c>
      <c r="AC180" s="54"/>
      <c r="AD180" s="54"/>
      <c r="AE180" s="54"/>
      <c r="AF180" s="54"/>
      <c r="AG180" s="54"/>
      <c r="AH180" s="54"/>
    </row>
    <row r="181" spans="1:34" ht="16.5" thickTop="1">
      <c r="A181" s="300">
        <v>88</v>
      </c>
      <c r="B181" s="872" t="s">
        <v>155</v>
      </c>
      <c r="C181" s="237">
        <v>0.82820000000000005</v>
      </c>
      <c r="D181" s="237">
        <v>0.75280000000000002</v>
      </c>
      <c r="E181" s="237">
        <v>0.82950000000000002</v>
      </c>
      <c r="F181" s="237">
        <v>0.74339999999999995</v>
      </c>
      <c r="G181" s="51">
        <v>-0.71719999999999995</v>
      </c>
      <c r="H181" s="250">
        <v>-0.86619999999999997</v>
      </c>
      <c r="I181" s="51">
        <v>-0.55700000000000005</v>
      </c>
      <c r="J181" s="479">
        <v>-0.82730000000000004</v>
      </c>
      <c r="K181" s="51">
        <v>-0.48670000000000002</v>
      </c>
      <c r="L181" s="479">
        <v>-0.7923</v>
      </c>
      <c r="M181" s="653">
        <v>6.2600000000000003E-2</v>
      </c>
      <c r="N181" s="47">
        <v>-0.43559999999999999</v>
      </c>
      <c r="O181" s="872" t="s">
        <v>155</v>
      </c>
      <c r="P181" s="668">
        <v>-0.61409999999999998</v>
      </c>
      <c r="Q181" s="52">
        <v>-0.63739999999999997</v>
      </c>
      <c r="R181" s="668">
        <v>-0.56710000000000005</v>
      </c>
      <c r="S181" s="214">
        <v>-0.58630000000000004</v>
      </c>
      <c r="T181" s="250">
        <v>-0.73680000000000001</v>
      </c>
      <c r="U181" s="250">
        <v>-0.76280000000000003</v>
      </c>
      <c r="V181" s="250">
        <v>-0.79249999999999998</v>
      </c>
      <c r="W181" s="250">
        <v>-0.82040000000000002</v>
      </c>
      <c r="X181" s="872" t="s">
        <v>155</v>
      </c>
      <c r="Y181" s="237">
        <v>0.99099999999999999</v>
      </c>
      <c r="Z181" s="285"/>
      <c r="AA181" s="237">
        <v>0.81379999999999997</v>
      </c>
      <c r="AB181" s="237">
        <v>0.82989999999999997</v>
      </c>
      <c r="AC181" s="7"/>
      <c r="AD181" s="7"/>
      <c r="AE181" s="7"/>
      <c r="AF181" s="7"/>
      <c r="AG181" s="7"/>
      <c r="AH181" s="7"/>
    </row>
    <row r="182" spans="1:34" ht="16.5" thickBot="1">
      <c r="B182" s="874"/>
      <c r="C182" s="238" t="s">
        <v>126</v>
      </c>
      <c r="D182" s="238" t="s">
        <v>126</v>
      </c>
      <c r="E182" s="238" t="s">
        <v>126</v>
      </c>
      <c r="F182" s="238" t="s">
        <v>126</v>
      </c>
      <c r="G182" s="520" t="s">
        <v>126</v>
      </c>
      <c r="H182" s="251" t="s">
        <v>126</v>
      </c>
      <c r="I182" s="177" t="s">
        <v>126</v>
      </c>
      <c r="J182" s="251" t="s">
        <v>126</v>
      </c>
      <c r="K182" s="177" t="s">
        <v>135</v>
      </c>
      <c r="L182" s="251" t="s">
        <v>126</v>
      </c>
      <c r="M182" s="765" t="s">
        <v>588</v>
      </c>
      <c r="N182" s="188" t="s">
        <v>136</v>
      </c>
      <c r="O182" s="879"/>
      <c r="P182" s="772" t="s">
        <v>126</v>
      </c>
      <c r="Q182" s="187" t="s">
        <v>126</v>
      </c>
      <c r="R182" s="772" t="s">
        <v>126</v>
      </c>
      <c r="S182" s="177" t="s">
        <v>126</v>
      </c>
      <c r="T182" s="251" t="s">
        <v>126</v>
      </c>
      <c r="U182" s="251" t="s">
        <v>126</v>
      </c>
      <c r="V182" s="251" t="s">
        <v>126</v>
      </c>
      <c r="W182" s="251" t="s">
        <v>126</v>
      </c>
      <c r="X182" s="879"/>
      <c r="Y182" s="238" t="s">
        <v>584</v>
      </c>
      <c r="Z182" s="299"/>
      <c r="AA182" s="284" t="s">
        <v>126</v>
      </c>
      <c r="AB182" s="284" t="s">
        <v>126</v>
      </c>
      <c r="AC182" s="54"/>
      <c r="AD182" s="54"/>
      <c r="AE182" s="54"/>
      <c r="AF182" s="54"/>
      <c r="AG182" s="54"/>
      <c r="AH182" s="54"/>
    </row>
    <row r="183" spans="1:34" ht="16.5" thickTop="1">
      <c r="A183" s="300">
        <v>89</v>
      </c>
      <c r="B183" s="875" t="s">
        <v>704</v>
      </c>
      <c r="C183" s="237">
        <v>0.69840000000000002</v>
      </c>
      <c r="D183" s="278"/>
      <c r="E183" s="237">
        <v>0.69510000000000005</v>
      </c>
      <c r="F183" s="847"/>
      <c r="G183" s="521">
        <v>-0.74890000000000001</v>
      </c>
      <c r="H183" s="541"/>
      <c r="I183" s="695">
        <v>-0.61060000000000003</v>
      </c>
      <c r="J183" s="541"/>
      <c r="K183" s="746">
        <v>-0.38919999999999999</v>
      </c>
      <c r="L183" s="541"/>
      <c r="M183" s="639">
        <v>0.19939999999999999</v>
      </c>
      <c r="N183" s="541"/>
      <c r="O183" s="875" t="s">
        <v>385</v>
      </c>
      <c r="P183" s="250">
        <v>-0.86009999999999998</v>
      </c>
      <c r="Q183" s="278"/>
      <c r="R183" s="250">
        <v>-0.82410000000000005</v>
      </c>
      <c r="S183" s="278"/>
      <c r="T183" s="250">
        <v>-0.9516</v>
      </c>
      <c r="U183" s="278"/>
      <c r="V183" s="250">
        <v>-0.94569999999999999</v>
      </c>
      <c r="W183" s="848"/>
      <c r="X183" s="875" t="s">
        <v>385</v>
      </c>
      <c r="Y183" s="237">
        <v>0.8014</v>
      </c>
      <c r="Z183" s="237">
        <v>0.81379999999999997</v>
      </c>
      <c r="AA183" s="296"/>
      <c r="AB183" s="625"/>
      <c r="AC183" s="90"/>
      <c r="AD183" s="90"/>
      <c r="AE183" s="90"/>
      <c r="AF183" s="90"/>
      <c r="AG183" s="90"/>
      <c r="AH183" s="90"/>
    </row>
    <row r="184" spans="1:34" ht="16.5" thickBot="1">
      <c r="B184" s="876"/>
      <c r="C184" s="238" t="s">
        <v>126</v>
      </c>
      <c r="D184" s="273"/>
      <c r="E184" s="238" t="s">
        <v>126</v>
      </c>
      <c r="F184" s="522"/>
      <c r="G184" s="515" t="s">
        <v>126</v>
      </c>
      <c r="H184" s="483"/>
      <c r="I184" s="744" t="s">
        <v>126</v>
      </c>
      <c r="J184" s="483"/>
      <c r="K184" s="758" t="s">
        <v>243</v>
      </c>
      <c r="L184" s="483"/>
      <c r="M184" s="766" t="s">
        <v>589</v>
      </c>
      <c r="N184" s="297"/>
      <c r="O184" s="876"/>
      <c r="P184" s="251" t="s">
        <v>126</v>
      </c>
      <c r="Q184" s="273"/>
      <c r="R184" s="251" t="s">
        <v>126</v>
      </c>
      <c r="S184" s="273"/>
      <c r="T184" s="251" t="s">
        <v>126</v>
      </c>
      <c r="U184" s="273"/>
      <c r="V184" s="251" t="s">
        <v>126</v>
      </c>
      <c r="W184" s="298"/>
      <c r="X184" s="876"/>
      <c r="Y184" s="238" t="s">
        <v>126</v>
      </c>
      <c r="Z184" s="238" t="s">
        <v>126</v>
      </c>
      <c r="AA184" s="276"/>
      <c r="AB184" s="624"/>
    </row>
    <row r="185" spans="1:34" ht="16.5" thickTop="1">
      <c r="A185" s="300">
        <v>90</v>
      </c>
      <c r="B185" s="877" t="s">
        <v>705</v>
      </c>
      <c r="C185" s="278"/>
      <c r="D185" s="237">
        <v>0.71799999999999997</v>
      </c>
      <c r="E185" s="278"/>
      <c r="F185" s="237">
        <v>0.69720000000000004</v>
      </c>
      <c r="G185" s="278"/>
      <c r="H185" s="479">
        <v>-0.78539999999999999</v>
      </c>
      <c r="I185" s="278"/>
      <c r="J185" s="479">
        <v>-0.74850000000000005</v>
      </c>
      <c r="K185" s="278"/>
      <c r="L185" s="479">
        <v>-0.80249999999999999</v>
      </c>
      <c r="M185" s="46"/>
      <c r="N185" s="52">
        <v>-0.51180000000000003</v>
      </c>
      <c r="O185" s="880" t="s">
        <v>386</v>
      </c>
      <c r="P185" s="278"/>
      <c r="Q185" s="250">
        <v>-0.79630000000000001</v>
      </c>
      <c r="R185" s="278"/>
      <c r="S185" s="250">
        <v>-0.72799999999999998</v>
      </c>
      <c r="T185" s="278"/>
      <c r="U185" s="250">
        <v>-0.93320000000000003</v>
      </c>
      <c r="V185" s="278"/>
      <c r="W185" s="250">
        <v>-0.93769999999999998</v>
      </c>
      <c r="X185" s="875" t="s">
        <v>386</v>
      </c>
      <c r="Y185" s="237">
        <v>0.8196</v>
      </c>
      <c r="Z185" s="237">
        <v>0.82989999999999997</v>
      </c>
      <c r="AA185" s="296"/>
      <c r="AB185" s="625"/>
      <c r="AC185" s="90"/>
      <c r="AD185" s="90"/>
      <c r="AE185" s="90"/>
      <c r="AF185" s="90"/>
      <c r="AG185" s="90"/>
      <c r="AH185" s="90"/>
    </row>
    <row r="186" spans="1:34" ht="16.5" thickBot="1">
      <c r="B186" s="878"/>
      <c r="C186" s="273"/>
      <c r="D186" s="238" t="s">
        <v>126</v>
      </c>
      <c r="E186" s="273"/>
      <c r="F186" s="238" t="s">
        <v>126</v>
      </c>
      <c r="G186" s="273"/>
      <c r="H186" s="251" t="s">
        <v>126</v>
      </c>
      <c r="I186" s="273"/>
      <c r="J186" s="251" t="s">
        <v>126</v>
      </c>
      <c r="K186" s="273"/>
      <c r="L186" s="251" t="s">
        <v>126</v>
      </c>
      <c r="M186" s="274"/>
      <c r="N186" s="256" t="s">
        <v>135</v>
      </c>
      <c r="O186" s="881"/>
      <c r="P186" s="273"/>
      <c r="Q186" s="251" t="s">
        <v>126</v>
      </c>
      <c r="R186" s="273"/>
      <c r="S186" s="251" t="s">
        <v>126</v>
      </c>
      <c r="T186" s="273"/>
      <c r="U186" s="251" t="s">
        <v>126</v>
      </c>
      <c r="V186" s="273"/>
      <c r="W186" s="251" t="s">
        <v>126</v>
      </c>
      <c r="X186" s="876"/>
      <c r="Y186" s="238" t="s">
        <v>126</v>
      </c>
      <c r="Z186" s="238" t="s">
        <v>126</v>
      </c>
      <c r="AA186" s="276"/>
      <c r="AB186" s="624"/>
    </row>
    <row r="187" spans="1:34" ht="16.5" thickTop="1">
      <c r="AA187" s="276"/>
      <c r="AB187" s="276"/>
    </row>
    <row r="188" spans="1:34">
      <c r="AA188" s="276"/>
      <c r="AB188" s="276"/>
    </row>
    <row r="189" spans="1:34">
      <c r="AA189" s="275"/>
      <c r="AB189" s="276"/>
    </row>
    <row r="190" spans="1:34">
      <c r="C190" s="167"/>
      <c r="M190" s="546"/>
      <c r="AA190" s="275"/>
      <c r="AB190" s="276"/>
    </row>
    <row r="191" spans="1:34">
      <c r="M191" s="546"/>
      <c r="AA191" s="275"/>
      <c r="AB191" s="275"/>
    </row>
    <row r="192" spans="1:34">
      <c r="AA192" s="275"/>
      <c r="AB192" s="275"/>
    </row>
    <row r="193" spans="27:28">
      <c r="AA193" s="276"/>
      <c r="AB193" s="276"/>
    </row>
    <row r="194" spans="27:28">
      <c r="AA194" s="276"/>
      <c r="AB194" s="276"/>
    </row>
    <row r="195" spans="27:28">
      <c r="AA195" s="276"/>
      <c r="AB195" s="276"/>
    </row>
    <row r="196" spans="27:28">
      <c r="AA196" s="276"/>
      <c r="AB196" s="276"/>
    </row>
    <row r="197" spans="27:28">
      <c r="AA197" s="275"/>
      <c r="AB197" s="275"/>
    </row>
    <row r="198" spans="27:28">
      <c r="AA198" s="275"/>
      <c r="AB198" s="275"/>
    </row>
    <row r="199" spans="27:28">
      <c r="AA199" s="275"/>
      <c r="AB199" s="275"/>
    </row>
    <row r="200" spans="27:28">
      <c r="AA200" s="275"/>
      <c r="AB200" s="275"/>
    </row>
    <row r="201" spans="27:28">
      <c r="AA201" s="275"/>
      <c r="AB201" s="275"/>
    </row>
    <row r="202" spans="27:28">
      <c r="AA202" s="275"/>
      <c r="AB202" s="275"/>
    </row>
    <row r="203" spans="27:28">
      <c r="AA203" s="276"/>
      <c r="AB203" s="276"/>
    </row>
    <row r="204" spans="27:28">
      <c r="AA204" s="276"/>
      <c r="AB204" s="276"/>
    </row>
    <row r="205" spans="27:28">
      <c r="AA205" s="276"/>
      <c r="AB205" s="276"/>
    </row>
    <row r="206" spans="27:28">
      <c r="AA206" s="276"/>
      <c r="AB206" s="276"/>
    </row>
    <row r="207" spans="27:28">
      <c r="AA207" s="276"/>
      <c r="AB207" s="276"/>
    </row>
    <row r="208" spans="27:28">
      <c r="AA208" s="276"/>
      <c r="AB208" s="276"/>
    </row>
    <row r="209" spans="27:28">
      <c r="AA209" s="276"/>
      <c r="AB209" s="276"/>
    </row>
    <row r="210" spans="27:28">
      <c r="AA210" s="276"/>
      <c r="AB210" s="276"/>
    </row>
    <row r="211" spans="27:28">
      <c r="AA211" s="276"/>
      <c r="AB211" s="276"/>
    </row>
    <row r="212" spans="27:28">
      <c r="AA212" s="276"/>
      <c r="AB212" s="276"/>
    </row>
    <row r="213" spans="27:28">
      <c r="AA213" s="276"/>
      <c r="AB213" s="276"/>
    </row>
    <row r="214" spans="27:28">
      <c r="AA214" s="276"/>
      <c r="AB214" s="276"/>
    </row>
    <row r="215" spans="27:28">
      <c r="AA215" s="276"/>
      <c r="AB215" s="276"/>
    </row>
    <row r="216" spans="27:28">
      <c r="AA216" s="276"/>
      <c r="AB216" s="276"/>
    </row>
    <row r="217" spans="27:28">
      <c r="AA217" s="276"/>
      <c r="AB217" s="276"/>
    </row>
    <row r="218" spans="27:28">
      <c r="AA218" s="276"/>
      <c r="AB218" s="276"/>
    </row>
    <row r="219" spans="27:28">
      <c r="AA219" s="276"/>
      <c r="AB219" s="276"/>
    </row>
    <row r="220" spans="27:28">
      <c r="AA220" s="276"/>
      <c r="AB220" s="276"/>
    </row>
    <row r="221" spans="27:28">
      <c r="AA221" s="276"/>
      <c r="AB221" s="276"/>
    </row>
    <row r="222" spans="27:28">
      <c r="AA222" s="276"/>
      <c r="AB222" s="276"/>
    </row>
    <row r="223" spans="27:28">
      <c r="AA223" s="276"/>
      <c r="AB223" s="276"/>
    </row>
    <row r="224" spans="27:28">
      <c r="AA224" s="276"/>
      <c r="AB224" s="276"/>
    </row>
    <row r="225" spans="27:28">
      <c r="AA225" s="276"/>
      <c r="AB225" s="276"/>
    </row>
    <row r="226" spans="27:28">
      <c r="AA226" s="276"/>
      <c r="AB226" s="276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S1-CVD indicators; Health exp. </vt:lpstr>
      <vt:lpstr>S2-Plant foods</vt:lpstr>
      <vt:lpstr>S3-Animal foods &amp; Combinations</vt:lpstr>
      <vt:lpstr>S4-Historical statistics</vt:lpstr>
      <vt:lpstr>S5-Pearson linear correlations</vt:lpstr>
      <vt:lpstr>Lis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trum99</dc:creator>
  <cp:lastModifiedBy>Microsoft</cp:lastModifiedBy>
  <dcterms:created xsi:type="dcterms:W3CDTF">2013-10-29T12:17:03Z</dcterms:created>
  <dcterms:modified xsi:type="dcterms:W3CDTF">2016-09-08T18:29:51Z</dcterms:modified>
</cp:coreProperties>
</file>